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780" yWindow="0" windowWidth="25600" windowHeight="14280" tabRatio="500" activeTab="9"/>
  </bookViews>
  <sheets>
    <sheet name="S1" sheetId="1" r:id="rId1"/>
    <sheet name="S2" sheetId="3" r:id="rId2"/>
    <sheet name="S3" sheetId="4" r:id="rId3"/>
    <sheet name="S4" sheetId="5" r:id="rId4"/>
    <sheet name="S5" sheetId="8" r:id="rId5"/>
    <sheet name="S6" sheetId="12" r:id="rId6"/>
    <sheet name="S7" sheetId="14" r:id="rId7"/>
    <sheet name="S8" sheetId="10" r:id="rId8"/>
    <sheet name="S9" sheetId="11" r:id="rId9"/>
    <sheet name="S10" sheetId="13" r:id="rId10"/>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216" uniqueCount="1825">
  <si>
    <t>Study ID</t>
  </si>
  <si>
    <t xml:space="preserve">Age </t>
  </si>
  <si>
    <t xml:space="preserve">Sex </t>
  </si>
  <si>
    <t>EASI</t>
  </si>
  <si>
    <t>Other atopic disease</t>
  </si>
  <si>
    <t xml:space="preserve">Age at diagnosis of AE </t>
  </si>
  <si>
    <t>PSAE001</t>
  </si>
  <si>
    <t xml:space="preserve">4 years </t>
  </si>
  <si>
    <t>M</t>
  </si>
  <si>
    <t xml:space="preserve">hayfever </t>
  </si>
  <si>
    <t>1 year</t>
  </si>
  <si>
    <t>PSAE002</t>
  </si>
  <si>
    <t xml:space="preserve">3 months </t>
  </si>
  <si>
    <t>F</t>
  </si>
  <si>
    <t xml:space="preserve">nil </t>
  </si>
  <si>
    <t>PSAE003</t>
  </si>
  <si>
    <t xml:space="preserve">food allergy </t>
  </si>
  <si>
    <t>PSAE004</t>
  </si>
  <si>
    <t xml:space="preserve">5.5 months </t>
  </si>
  <si>
    <t>nil</t>
  </si>
  <si>
    <t xml:space="preserve">11 weeks </t>
  </si>
  <si>
    <t>PSAE005</t>
  </si>
  <si>
    <t xml:space="preserve">2 years 3 months </t>
  </si>
  <si>
    <t xml:space="preserve">Locally severe only </t>
  </si>
  <si>
    <t xml:space="preserve">6 weeks </t>
  </si>
  <si>
    <t>PSAE006</t>
  </si>
  <si>
    <t xml:space="preserve">4.5 months </t>
  </si>
  <si>
    <t xml:space="preserve">1 month </t>
  </si>
  <si>
    <t>PSAE008</t>
  </si>
  <si>
    <t xml:space="preserve">2 years 6 months </t>
  </si>
  <si>
    <t xml:space="preserve">6 months </t>
  </si>
  <si>
    <t>PSAE009</t>
  </si>
  <si>
    <t>food allergy</t>
  </si>
  <si>
    <t xml:space="preserve">2 months </t>
  </si>
  <si>
    <t>PSAE010</t>
  </si>
  <si>
    <t xml:space="preserve">8 months </t>
  </si>
  <si>
    <t>SS_039</t>
  </si>
  <si>
    <t>N/A</t>
  </si>
  <si>
    <t>SS_016</t>
  </si>
  <si>
    <t>SS_026</t>
  </si>
  <si>
    <t>SS_091</t>
  </si>
  <si>
    <t>SS_045</t>
  </si>
  <si>
    <t>SS_105</t>
  </si>
  <si>
    <t>SS_147</t>
  </si>
  <si>
    <t>SS_250</t>
  </si>
  <si>
    <t>SS_099</t>
  </si>
  <si>
    <t>SS_268</t>
  </si>
  <si>
    <t>SS_303</t>
  </si>
  <si>
    <t>SS_141</t>
  </si>
  <si>
    <t>SS_057</t>
  </si>
  <si>
    <t>SS_153</t>
  </si>
  <si>
    <t>SS_059</t>
  </si>
  <si>
    <t>SS_094</t>
  </si>
  <si>
    <t>SS_149</t>
  </si>
  <si>
    <t>SS_157</t>
  </si>
  <si>
    <t>Case status</t>
  </si>
  <si>
    <t xml:space="preserve">Case status </t>
  </si>
  <si>
    <t>AE</t>
  </si>
  <si>
    <t>NC</t>
  </si>
  <si>
    <t xml:space="preserve">current </t>
  </si>
  <si>
    <t>nil  (&gt; 4 weeks)</t>
  </si>
  <si>
    <t>nil (&gt; 2 weeks)</t>
  </si>
  <si>
    <t xml:space="preserve">Body site sample obtained from </t>
  </si>
  <si>
    <t>CFU score (pre-enrichment)</t>
  </si>
  <si>
    <t>CFU score (post-enrichment)</t>
  </si>
  <si>
    <t xml:space="preserve">PSAE001 </t>
  </si>
  <si>
    <t xml:space="preserve">Nose </t>
  </si>
  <si>
    <t xml:space="preserve">Unaffected 1- right scapula; </t>
  </si>
  <si>
    <t>Unaffected 2- right anterior upper chest (below clavicle)</t>
  </si>
  <si>
    <t>Eczema 1- lateral border of eczema lesion right antecubital fossa</t>
  </si>
  <si>
    <t xml:space="preserve">Eczema 2- medial border of same eczema lesion as E1 (4 cm apart) </t>
  </si>
  <si>
    <t xml:space="preserve">Eczema 3- lateral border of eczema lesion in left popliteal fossa </t>
  </si>
  <si>
    <t xml:space="preserve">Eczema 4-media border of eczema lesion as E3 but 4 cm apart </t>
  </si>
  <si>
    <t>Nose- right nostril</t>
  </si>
  <si>
    <t>Eczema 1- upper border  of eczema lesion (discoid path) right cheek</t>
  </si>
  <si>
    <t>Eczema 2- lower border of eczema lesion as E1 (discoid path) right cheek (4 cm apart)</t>
  </si>
  <si>
    <t>E3- left lateral border of eczema left antecubtial fossa</t>
  </si>
  <si>
    <t>E4- medial lateral border of eczema left antecubtial fossa; same lesion as E3 4 cm apart</t>
  </si>
  <si>
    <t>Nose- left nostril</t>
  </si>
  <si>
    <t>Unaffected 1- right cheek</t>
  </si>
  <si>
    <t>Unaffected 2- right forearm (volar aspect; middle of the arm)</t>
  </si>
  <si>
    <t xml:space="preserve">Eczema 1- lateral border of eczema lesion left popliteal fossa </t>
  </si>
  <si>
    <t>Eczema 2- medial border of same lesion as E1  4cm apart</t>
  </si>
  <si>
    <t>Eczema 3- Left flank (posterior) at lower border of rib cage; superior edge of eczema lesion</t>
  </si>
  <si>
    <t xml:space="preserve">Eczema 3- inferior  edge of eczema lesion sampled as E3; 4cm apart </t>
  </si>
  <si>
    <t xml:space="preserve">PSAE004 </t>
  </si>
  <si>
    <t>Unaffected 1- middle of forehead</t>
  </si>
  <si>
    <t xml:space="preserve">Unaffected 2- upper back between scapulae </t>
  </si>
  <si>
    <t>Eczema 2-media border (4cm apart) from same eczema lesion as E1</t>
  </si>
  <si>
    <t>Eczema 3- right anterior neck (over sternocleidomastoid border), lateral border</t>
  </si>
  <si>
    <t>&gt;500</t>
  </si>
  <si>
    <t>Eczema 4- medial border (i.e. over trachea) 4 cm apart in same lesion as E3</t>
  </si>
  <si>
    <t>Unaffected 1- right forearm (volar aspect)</t>
  </si>
  <si>
    <t>Unaffected 2- right shoulder (over scapula)</t>
  </si>
  <si>
    <t>Eczema 1- dorsum left hand over knuckles; medial border (thumb side)</t>
  </si>
  <si>
    <t>Eczema 2- same eczema lesion as E1; 4cm apart; at lateral side (ulnar border)</t>
  </si>
  <si>
    <t>Eczema 3- Right ankle over medial malleolus; lateral border</t>
  </si>
  <si>
    <t>Eczema 4- same eczema lesion as E3, medial border (4cm from E3)</t>
  </si>
  <si>
    <t xml:space="preserve">Unaffected 1- right posterior neck </t>
  </si>
  <si>
    <t xml:space="preserve">Unaffected 2- left lower abdomen- just above anterior superior iliac crest </t>
  </si>
  <si>
    <t>Eczema 2- same lesions as E1; lateral (arm side)</t>
  </si>
  <si>
    <t>Eczema 3 - Medial aspect of left popliteal fossa</t>
  </si>
  <si>
    <t xml:space="preserve">Eczema 4 - same lesion as E3; lateral border </t>
  </si>
  <si>
    <t>&gt; 500</t>
  </si>
  <si>
    <t>Unaffected1- left forearm; volar aspect</t>
  </si>
  <si>
    <t>Unaffected 2- right neck at sternal notch</t>
  </si>
  <si>
    <t>Eczema 1- right antecubital fossa; lateral border</t>
  </si>
  <si>
    <t>lawn</t>
  </si>
  <si>
    <t>Eczema 2- right antecubital fossa; medial border of same lesions as E1</t>
  </si>
  <si>
    <t>Eczema 3- left popliteal fossa; medial border</t>
  </si>
  <si>
    <t>Eczema 4- left popliteal fossa; lateral border (same lesions as E3)</t>
  </si>
  <si>
    <t xml:space="preserve">lawn </t>
  </si>
  <si>
    <t>Unaffected 1- right scapular area</t>
  </si>
  <si>
    <t xml:space="preserve">Eczema 1- left popliteal fossa; lateral border </t>
  </si>
  <si>
    <t>Eczema 3- left lower anterior abdomen (lateral to umbilicus); lateral border</t>
  </si>
  <si>
    <t>Eczema 4- left lower anterior abdomen (lateral to umbilicus); medial border of lesions sampled for E3</t>
  </si>
  <si>
    <t>Unaffected 1- forehead</t>
  </si>
  <si>
    <t>Unaffected 2- left hand (dorsum)</t>
  </si>
  <si>
    <t>Eczema 1- volar right wrist; lateral border (radial border)</t>
  </si>
  <si>
    <t>Eczema 2- volar right wrist; medial border (ulnar border); same lesion as E2 4 cm apart</t>
  </si>
  <si>
    <t xml:space="preserve">Eczema 3- Posterior neck (base of occiput); lateral border </t>
  </si>
  <si>
    <t>Eczema 4- Posterior neck (base of occiput); medial border over spin (same lesion as E3 4 cm apart)</t>
  </si>
  <si>
    <t xml:space="preserve"> locally severe only</t>
  </si>
  <si>
    <t xml:space="preserve">Study ID </t>
  </si>
  <si>
    <t>/</t>
  </si>
  <si>
    <t>&gt; 400</t>
  </si>
  <si>
    <t>Nostril</t>
  </si>
  <si>
    <t>not enriched</t>
  </si>
  <si>
    <t>PSAE008*</t>
  </si>
  <si>
    <t>ST</t>
  </si>
  <si>
    <t>arcC</t>
  </si>
  <si>
    <t>aroE</t>
  </si>
  <si>
    <t>glpF</t>
  </si>
  <si>
    <t>gmk</t>
  </si>
  <si>
    <t>pta</t>
  </si>
  <si>
    <t>tpi</t>
  </si>
  <si>
    <t>yqiL</t>
  </si>
  <si>
    <t xml:space="preserve">SNP type </t>
  </si>
  <si>
    <t xml:space="preserve">AA change </t>
  </si>
  <si>
    <t xml:space="preserve">Colonies </t>
  </si>
  <si>
    <t>C-&gt;T</t>
  </si>
  <si>
    <t xml:space="preserve">non-synonymous </t>
  </si>
  <si>
    <t>H-&gt;Y</t>
  </si>
  <si>
    <t>NC2</t>
  </si>
  <si>
    <t>R-&gt;H</t>
  </si>
  <si>
    <t>A-&gt;G</t>
  </si>
  <si>
    <t>N18-c3, E2-ic2, E2-ic5, E2-ic3, E1-18-c2, N18HR-C4, E1-18-c3, N-c1, N18-c1, E1-ic3, E2-ic4, E1-18-c1, E1-18-c4, E1-ic2, E1-ic1, E2-ic1, U1-ic1, U1-ic2, U1-ic4, U1-ic5, U1-ic3, E1-18-c5, E1-ic4, E1-ic5</t>
  </si>
  <si>
    <t>N18-c3, E2-ic2, NC2</t>
  </si>
  <si>
    <t>A-&gt;T</t>
  </si>
  <si>
    <t xml:space="preserve">N18-c3 </t>
  </si>
  <si>
    <t>G-&gt;C</t>
  </si>
  <si>
    <t>E2-ic5, E2-ic3, E1-18-c2, N18HR-C4, E1-18-c3, N-c1, N18-c1, E1-ic3, E2-ic4, E1-18-c1, E1-18-c4, E1-ic2, E1-ic1, E2-ic1, U1-ic1, U1-ic2, U1-ic4, U1-ic5, U1-ic3, E1-18-c5, E1-ic4, E1-ic5</t>
  </si>
  <si>
    <t>T-&gt;I</t>
  </si>
  <si>
    <t>V-&gt;I</t>
  </si>
  <si>
    <t>T-&gt;A</t>
  </si>
  <si>
    <t>A-&gt;V</t>
  </si>
  <si>
    <t>E2-ic5, E2-ic3, E1-18-c2, N18HR-C4, E1-18-c3, N-c1, N18-c1, E1-ic3, E2-ic4, E1-18-c1, E1-18-c4, E1-ic2, E1-ic1, E2-ic1, U1-ic1, U1-ic2, U1-ic4, U1-ic5, U1-ic3, E1-18-c5, E1-ic4</t>
  </si>
  <si>
    <t>E2-ic5, E2-ic3, E1-18-c2, N18HR-C4</t>
  </si>
  <si>
    <t>G-&gt;A</t>
  </si>
  <si>
    <t>E2-ic5, E2-ic3</t>
  </si>
  <si>
    <t>N-c1</t>
  </si>
  <si>
    <t>C-&gt;G</t>
  </si>
  <si>
    <t>E1-ic3, E2-ic4</t>
  </si>
  <si>
    <t>T-&gt;G</t>
  </si>
  <si>
    <t>F-&gt;V</t>
  </si>
  <si>
    <t>E1-18-c1, E1-18-c4, E1-ic2, E1-ic1, E2-ic1, U1-ic1, U1-ic2, U1-ic4, U1-ic5, U1-ic3</t>
  </si>
  <si>
    <t>E1-18-c1, E1-18-c4, E1-ic2, E1-ic1</t>
  </si>
  <si>
    <t>R-&gt;K</t>
  </si>
  <si>
    <t>E1-18-c1, E1-18-c4</t>
  </si>
  <si>
    <t>L-&gt;F</t>
  </si>
  <si>
    <t>E2-ic1, U1-ic1, U1-ic2, U1-ic4, U1-ic5, U1-ic3</t>
  </si>
  <si>
    <t>K-&gt;E</t>
  </si>
  <si>
    <t>P-&gt;L</t>
  </si>
  <si>
    <t>E1-18-c5</t>
  </si>
  <si>
    <t>E1-ic4</t>
  </si>
  <si>
    <t>E1-ic5</t>
  </si>
  <si>
    <t>G-&gt;T</t>
  </si>
  <si>
    <t>Q-&gt;K</t>
  </si>
  <si>
    <t xml:space="preserve">synonymous </t>
  </si>
  <si>
    <t>T-&gt;C</t>
  </si>
  <si>
    <t>E1-18-c2, N18HR-C4</t>
  </si>
  <si>
    <t>E1-ic3, E2-ic4, E1-18-c1, E1-18-c4, E1-ic2, E1-ic1, E2-ic1, U1-ic1, U1-ic2, U1-ic4, U1-ic5, U1-ic3, E1-18-c5, E1-ic4</t>
  </si>
  <si>
    <t>E2-ic1</t>
  </si>
  <si>
    <t>intergenic</t>
  </si>
  <si>
    <t>no - annotation  correseponds to rRNA in MRSA252</t>
  </si>
  <si>
    <t>A-&gt;C</t>
  </si>
  <si>
    <t xml:space="preserve">between SAS1831 (adenylosuccinate lyase) and SAS1832 (staphopain protease) </t>
  </si>
  <si>
    <t xml:space="preserve">intergenic between SAS0474 (lysyl-tRNA synthetase) and SAS0475 (GntR family regulatory protein) </t>
  </si>
  <si>
    <t>between SAS0659 (conserved hyppthetical protein) and SAS0660 (fluoroquinolone resistance protein)</t>
  </si>
  <si>
    <t>C-&gt;A</t>
  </si>
  <si>
    <t>between SAS1146 (primosomal protein n') AND SAS1147 (putative lipoprotein)</t>
  </si>
  <si>
    <t>between SAS0754 (putative exported protein) and SAS0755 (putative exported protein)</t>
  </si>
  <si>
    <t>U1-ic3, U1-ic5, U1-ic4, U1-ic2, U1-ic1</t>
  </si>
  <si>
    <t xml:space="preserve">intergenic </t>
  </si>
  <si>
    <t>between SAS0395 (putative restriction and modification system specificity protein) and SAS0396 (exotoxin)</t>
  </si>
  <si>
    <t>between SAS1677 (putative peptidase) and SAS1678 (putative exported protein)</t>
  </si>
  <si>
    <t xml:space="preserve">between SAS0395 (putative restriction and modification system specificity protein) and SAS0396 (putative exported protein) </t>
  </si>
  <si>
    <t>between SAS1094 (putative membrane protein) and SAS1095 (putative membrane protein)</t>
  </si>
  <si>
    <t>between SAS2173 (putative inosine-uridine preferring nucleoside hydrolase) and SAS2174 (putative ferrichrome-binding lipoprotein precursor)</t>
  </si>
  <si>
    <t>between SAS1278 (hypothetical protein) and SAS1279 (DNA damage-inducible repressor)</t>
  </si>
  <si>
    <t>E1-18-c3, N-c1</t>
  </si>
  <si>
    <t>between SAS0520 (LPXTG surface protein) and SAS0521 (bone-sialo protein)</t>
  </si>
  <si>
    <t>T-&gt;N</t>
  </si>
  <si>
    <t>PSAE02-E1-c3-24</t>
  </si>
  <si>
    <t>T-&gt;M</t>
  </si>
  <si>
    <t>E2-Col10, U2-18HRCol3, U2-18HRCol4, U2-IC1, U2-18HRCol5, E2-Col4, E2-Col5, E1-Col2, E1-Col6, U2-18HRCol2, U2-18HRCol1, E1-Col4, E2-Col2, E1-Col1, E1-Col5</t>
  </si>
  <si>
    <t>E-&gt;D</t>
  </si>
  <si>
    <t>E2-Col1</t>
  </si>
  <si>
    <t>D-&gt;A</t>
  </si>
  <si>
    <t>E1-Col6</t>
  </si>
  <si>
    <t>G&gt;A</t>
  </si>
  <si>
    <t>E1Col4, E2Col2, E1Col1, E1Col5</t>
  </si>
  <si>
    <t>between SAS0614 (ferrichrome transport permease) and SAS0615 (putative dihydroxyacetone kinase)</t>
  </si>
  <si>
    <t>E2-Col10, U2-18HR-Col3, U2-18HR-Col4, U2-IC1, U2-18HR-Col5, E2-Col4, E2-Col5, E1-Col2, E1-Col6, U2-18HR-Col2, U2-18HR-Col1, E1-Col4, E2-Col2, E1-Col1, E1-Col5</t>
  </si>
  <si>
    <t>non-synonymous</t>
  </si>
  <si>
    <t>A-&gt;S</t>
  </si>
  <si>
    <t>U1-C4, E1-C4, E4-C1, E3-C5, E3-C1, E2-C3, E1-C1, E3-C2, U1-C3, NC5, U1-C2, E4-C3, E1-C2, NC1, U1-C1, E1-C3, NC3, E3-C3</t>
  </si>
  <si>
    <t>E4-C2, U2-C1, U2-C3, U2-C2, U1-C4, E1-C4, E4-C1, E3-C5, E3-C1, E2-C3, E1-C1, E3-C2, U1-C3, NC5, U1-C2, E4-C3, E1-C2, NC1, U1-C1, E1-C3, NC3, E3-C3</t>
  </si>
  <si>
    <t>I-&gt;V</t>
  </si>
  <si>
    <t>E2-C5</t>
  </si>
  <si>
    <t>G-&gt;S</t>
  </si>
  <si>
    <t>D-&gt;N</t>
  </si>
  <si>
    <t>NC4</t>
  </si>
  <si>
    <t>S-&gt;T  (S95T)</t>
  </si>
  <si>
    <t>U2-C5</t>
  </si>
  <si>
    <t>E2-C4</t>
  </si>
  <si>
    <t>E4-C2</t>
  </si>
  <si>
    <t>S-&gt;P</t>
  </si>
  <si>
    <t xml:space="preserve"> A-&gt;V</t>
  </si>
  <si>
    <t>I-&gt;M</t>
  </si>
  <si>
    <t>U2-C1, U2-C3, U2-C2</t>
  </si>
  <si>
    <t>U1-C4, E1-C4, E4-C1</t>
  </si>
  <si>
    <t>S-&gt;N</t>
  </si>
  <si>
    <t>E3-C5</t>
  </si>
  <si>
    <t>U1-C3</t>
  </si>
  <si>
    <t>D-&gt;H</t>
  </si>
  <si>
    <t>NC5</t>
  </si>
  <si>
    <t>E4-C3</t>
  </si>
  <si>
    <t>I-&gt;N</t>
  </si>
  <si>
    <t>NC1</t>
  </si>
  <si>
    <t>S-&gt;T</t>
  </si>
  <si>
    <t>U1-C1</t>
  </si>
  <si>
    <t>R-&gt;L</t>
  </si>
  <si>
    <t>NC3</t>
  </si>
  <si>
    <t>SNOP</t>
  </si>
  <si>
    <t>K-&gt;*</t>
  </si>
  <si>
    <t>G-&gt;*</t>
  </si>
  <si>
    <t>L-&gt;*</t>
  </si>
  <si>
    <t>E-&gt;*</t>
  </si>
  <si>
    <t>NC4, E2-C5, U2-C5, E2-C2, NC2, E2-C4</t>
  </si>
  <si>
    <t>E3-C1</t>
  </si>
  <si>
    <t xml:space="preserve">integenic </t>
  </si>
  <si>
    <t>between SAS0359 (nitroreductase) and SAS0360 (putative sodium:dicarboxylate symporter protein)</t>
  </si>
  <si>
    <t>between SAS1088 (putative exported protein) and SAS1089 (hypothetical protein)</t>
  </si>
  <si>
    <t>between SAS0174 (putative permease protein) and SAS0175 (putative membrane protein)</t>
  </si>
  <si>
    <t>between rRNA and SAS0438 (Orn/Lys/Arg decarboxylase family protein)</t>
  </si>
  <si>
    <t>E2-C2</t>
  </si>
  <si>
    <t>between SAS2423 (hypothetical protein) and SAS2424 (PTS system, glucose-specific IIABC component)</t>
  </si>
  <si>
    <t>between SAS1311(N-(5'phosphoribosyl)anthranilate (PRA) isomerase) and SAS1312 (tryptophan synthase beta chain)</t>
  </si>
  <si>
    <t>between SAS0637 (LysR family regulatory protein) and SAS0638 (putative sugar efflux transporter)</t>
  </si>
  <si>
    <t>between SAS2523 (zinc metalloproteinase aureolysin precursor) and SAS2524 (immunodominant antigen B)</t>
  </si>
  <si>
    <t>U1-C3, NC5, U1-C2</t>
  </si>
  <si>
    <t>U1-C2</t>
  </si>
  <si>
    <t>betweeen SAS0963 (hypothetical protein) and SAS0964 (putative exported protein)</t>
  </si>
  <si>
    <t>E1-C2</t>
  </si>
  <si>
    <t>E2C1, E2-C4, E2C5, E2C3, E2C2</t>
  </si>
  <si>
    <t>Y-&gt;N</t>
  </si>
  <si>
    <t>G-&gt;V</t>
  </si>
  <si>
    <t>M-&gt;I</t>
  </si>
  <si>
    <t>E1C2, E1C5, E1-C1, E1C4, E1C3</t>
  </si>
  <si>
    <t>F-&gt;S</t>
  </si>
  <si>
    <t>R-&gt;G</t>
  </si>
  <si>
    <t>K-&gt;R</t>
  </si>
  <si>
    <t>E-&gt;G</t>
  </si>
  <si>
    <t>E1C3</t>
  </si>
  <si>
    <t>between SAR2183 (tenA transcriptional activator) and SAR2183b (hypothetical protein)</t>
  </si>
  <si>
    <t>between SAR1978 (putative metallopeptidase) and SAR1980 (putative membrane protein)</t>
  </si>
  <si>
    <t>between SAR2168 (putative helicase)  and SAR2169 (putative UDP-N-acetylmuramoylalanyl-D-glutamyl-2,6-diaminopimelate--D-alanyl-D-alanyl ligase)</t>
  </si>
  <si>
    <t>between SAR2690 (cudB putative choline dehydrogenase) and SAR2691 (cudA putative betaine aldehyde dehydrogenase)</t>
  </si>
  <si>
    <t>E4-ic3</t>
  </si>
  <si>
    <t>E-&gt;V</t>
  </si>
  <si>
    <t>E4-ic4, E3-ic1, E3-18HR-col4</t>
  </si>
  <si>
    <t>E-&gt;K</t>
  </si>
  <si>
    <t>E4-18HR-col2</t>
  </si>
  <si>
    <t>E4-ic4, E3-ic1, E3-18HR-col4, E3-18HR-col6, E3-18HR-col2, E3-ic2, U2-ic2, E4-18HR-col2, U2-ic1</t>
  </si>
  <si>
    <t>E3-18HR-col6, E3-18HR-col2</t>
  </si>
  <si>
    <t>between gltD (ORFID:SA0431)  and treP (ORFID:SA0432)</t>
  </si>
  <si>
    <t>E2-C2, E4-C4, E4-C3, E4-C2, E2-C5, E4-C1, U2-C3, E1-C3, E4-C5, U2-C1, E2-C4, NC5, NC3, NC2, NC1, E1-C1</t>
  </si>
  <si>
    <t>E2-C2, E4-C4, E4-C3, E4-C2</t>
  </si>
  <si>
    <t>PSAE008 (ST123 colonies)</t>
  </si>
  <si>
    <t>E4C3</t>
  </si>
  <si>
    <t>D-&gt;G</t>
  </si>
  <si>
    <t>Y-&gt;C</t>
  </si>
  <si>
    <t>E2-C3, E2-C4, E2-C2, E1-C3, E1-C5, E1-C1, E4-C1, E1-C4, E1-C2, E2-C1</t>
  </si>
  <si>
    <t>E2-C3, E2-C4</t>
  </si>
  <si>
    <t>P-&gt;R</t>
  </si>
  <si>
    <t>synonymous</t>
  </si>
  <si>
    <t>E2-C1</t>
  </si>
  <si>
    <t>E2C2</t>
  </si>
  <si>
    <t>E2C5</t>
  </si>
  <si>
    <t>between SAS1952 (ABC transporter ATP-binding protein and SAS1951 (conserved hypotehtical protein)</t>
  </si>
  <si>
    <t>between SAS1165 (3-oxoacyl-[acyl-carrier protein] reductase) and SAS1166 (acyl carrier protein)</t>
  </si>
  <si>
    <t>E4-C1</t>
  </si>
  <si>
    <t>S-&gt;G</t>
  </si>
  <si>
    <t>E2-18HR-C1</t>
  </si>
  <si>
    <t>A-&gt;E</t>
  </si>
  <si>
    <t>E4-IC2</t>
  </si>
  <si>
    <t>Q-&gt;R</t>
  </si>
  <si>
    <t>N18HR-C1, N18HR-C5, N18HR-C6, N18HR-C4, N18HR-C2, N18HR-C3</t>
  </si>
  <si>
    <t>E3-IC1</t>
  </si>
  <si>
    <t>G-&gt;D</t>
  </si>
  <si>
    <t>E3-IC2</t>
  </si>
  <si>
    <t xml:space="preserve"> E-&gt;V</t>
  </si>
  <si>
    <t>V-&gt;D</t>
  </si>
  <si>
    <t>K-&gt;T</t>
  </si>
  <si>
    <t>E4-IC5</t>
  </si>
  <si>
    <t>S-&gt;L</t>
  </si>
  <si>
    <t>E2-IC2</t>
  </si>
  <si>
    <t>H-&gt;R</t>
  </si>
  <si>
    <t>E2-IC3, E2-IC1</t>
  </si>
  <si>
    <t>E3-IC5</t>
  </si>
  <si>
    <t xml:space="preserve"> V-&gt;I</t>
  </si>
  <si>
    <t>E3-IC3</t>
  </si>
  <si>
    <t>U1-IC1</t>
  </si>
  <si>
    <t xml:space="preserve"> I-&gt;V</t>
  </si>
  <si>
    <t>E4-IC1</t>
  </si>
  <si>
    <t>F-&gt;L</t>
  </si>
  <si>
    <t>P-&gt;S</t>
  </si>
  <si>
    <t xml:space="preserve"> T-&gt;I</t>
  </si>
  <si>
    <t>U1-IC3</t>
  </si>
  <si>
    <r>
      <t xml:space="preserve">SAS1377  </t>
    </r>
    <r>
      <rPr>
        <b/>
        <i/>
        <sz val="12"/>
        <color rgb="FF000000"/>
        <rFont val="Calibri"/>
        <scheme val="minor"/>
      </rPr>
      <t>ebh</t>
    </r>
    <r>
      <rPr>
        <sz val="12"/>
        <color rgb="FF000000"/>
        <rFont val="Calibri"/>
        <family val="2"/>
        <scheme val="minor"/>
      </rPr>
      <t xml:space="preserve"> </t>
    </r>
  </si>
  <si>
    <t>I-&gt;I</t>
  </si>
  <si>
    <t>E2-18HR-C1, E4-IC3, E4-IC2, U1-IC2, U1-IC5</t>
  </si>
  <si>
    <t>E4-IC3, E4-IC2, U1-IC2, U1-IC5</t>
  </si>
  <si>
    <t>U1 IC3, E4IC1</t>
  </si>
  <si>
    <t>E3-IC4, E2-IC4, U1-IC4, E2-18HR-C1, E4-IC3, E4-IC2, U1-IC2, U1-IC5, N18HR-C1, N18HR-C5, N18HR-C6, N18HR-C4, N18HR-C2, N18HR-C3, E3-IC1, E3-IC2, E4-IC5, E2-IC2, E2-IC3, E2-IC1, E3-IC5, E3-IC3, U1-IC1</t>
  </si>
  <si>
    <t>between SAS0827 (ornithine aminotransferase) and SAS0828 (putative NAD-specific glutamate dehydrogenase)</t>
  </si>
  <si>
    <t>E3-IC4, E2-IC4</t>
  </si>
  <si>
    <t>between SAS1254 (hypothetical protein) and SAS1255 (hypothetical protein)</t>
  </si>
  <si>
    <t>E4-IC3</t>
  </si>
  <si>
    <t>between SAS0641 (putative acetyltransferase) and SAS0642 (putative lipoprotein)</t>
  </si>
  <si>
    <t>U1-IC5</t>
  </si>
  <si>
    <t>between SAS2555 (intercellular adhesion protein C) and SAS2556 (lipase precursor)</t>
  </si>
  <si>
    <t>between SAS0601 ( putative membrane protein) and SAS0602 (teichoic acid biosynthesis protein)</t>
  </si>
  <si>
    <t xml:space="preserve">between SAS0825 (putative S1 RNA binding domain) and SAS0826 (NADH:flavin oxidoreductase / NADH oxidase family protein) </t>
  </si>
  <si>
    <t>between SAS1369 (dihydrofolate reductase type I) and SAS1370 (thymidylate synthase)</t>
  </si>
  <si>
    <t>between SAS0714 (conserved hypothetical protein) and SAS0715 (putative helicase)</t>
  </si>
  <si>
    <t>E4-IC4</t>
  </si>
  <si>
    <t>beyween SAS1417 (putative 30S ribosomal protein S1) and SAS1418 (cytidylate kinase)</t>
  </si>
  <si>
    <t>between SAS2556 (lipase precursor) and SAS2557 (putative histidine biosynthesis bifunctional protein)</t>
  </si>
  <si>
    <t>V-&gt;E</t>
  </si>
  <si>
    <t xml:space="preserve">NC2/4 </t>
  </si>
  <si>
    <t>between SAR1712(putative N-acetylmuramoyl-L-alanine amidase (pseudogene)) and SAR1713(conserved hypothetical protein)</t>
  </si>
  <si>
    <t>between SAR2768 ( conserved hypothetical protein) and SAR2769  ( conserved hypothetical protein)</t>
  </si>
  <si>
    <t>between SAR2631(hypothetical protein) and SAR2632 (putative transport protein)</t>
  </si>
  <si>
    <t>NC1/4/2</t>
  </si>
  <si>
    <t>K-&gt;N</t>
  </si>
  <si>
    <t>NC1/2/3/4</t>
  </si>
  <si>
    <t xml:space="preserve">NC2/3 </t>
  </si>
  <si>
    <t>I-&gt;T</t>
  </si>
  <si>
    <t>NC1/4</t>
  </si>
  <si>
    <t>between SAR0216 (putative lipoprotein) and SAR0217 (formate acetyltransferase)</t>
  </si>
  <si>
    <t>between SAR2490 (conserved hypothetical protein) and SAR2491 (acetyltransferase (GNAT) family protein)</t>
  </si>
  <si>
    <t>NC2/3/5</t>
  </si>
  <si>
    <t>D-&gt;Y</t>
  </si>
  <si>
    <t>STOP</t>
  </si>
  <si>
    <t xml:space="preserve">Q-&gt;* </t>
  </si>
  <si>
    <t>NC1/3/4/5</t>
  </si>
  <si>
    <t>I-&gt;L</t>
  </si>
  <si>
    <t>NC1/5/2/3</t>
  </si>
  <si>
    <t>R-&gt;C</t>
  </si>
  <si>
    <t>NC3/2/5</t>
  </si>
  <si>
    <t>between SAR0554 (putative peptidase) and SAR0555 (putative 2-amino-3-ketobutyrate coenzyme A ligase)</t>
  </si>
  <si>
    <t>between SAR1065 (putative polypeptide deformylase 2) and SAR1066 (putative lipoprotein)</t>
  </si>
  <si>
    <t>between arcA SAR2714 (arginine deiminase) and SAR2715 (arginine repressor family protein)</t>
  </si>
  <si>
    <t>between SAR0607 (putative membrane protein) and SAR0608 (aldo/keto reductase family protein)</t>
  </si>
  <si>
    <t>between SAR1936 (conserved hypothetical protein) and SAR1935 (putative DNA repair exonuclease)</t>
  </si>
  <si>
    <t>M-&gt;T</t>
  </si>
  <si>
    <t>NC2/4</t>
  </si>
  <si>
    <t>I-&gt;F</t>
  </si>
  <si>
    <t>NC1/5</t>
  </si>
  <si>
    <t>SAR2700 (putative membrane protein) and SAR2699 (putative glutathione peroxidase)</t>
  </si>
  <si>
    <t>within hypothetical phage protein (SAR1682)</t>
  </si>
  <si>
    <t>NC1/3/4</t>
  </si>
  <si>
    <t>Y-&gt;S</t>
  </si>
  <si>
    <t>L-&gt;I</t>
  </si>
  <si>
    <t>V-&gt;A</t>
  </si>
  <si>
    <t>NC2/3/4/5</t>
  </si>
  <si>
    <t>between SAS0229 (hypothetical protein) and SAS0230a (hypothetical protein)</t>
  </si>
  <si>
    <t>NC1, NC3, NC2</t>
  </si>
  <si>
    <t>G-&gt;A"</t>
  </si>
  <si>
    <t>V-&gt; L</t>
  </si>
  <si>
    <t>NC2/1/3</t>
  </si>
  <si>
    <t>between SAR1183 and SAR1184</t>
  </si>
  <si>
    <t>between SAR0944 and SAR0945</t>
  </si>
  <si>
    <t>capsular polysaccharide synthesis enzyme</t>
  </si>
  <si>
    <t xml:space="preserve">SAS1359 </t>
  </si>
  <si>
    <t>(putative membrane protein)  hypothetical protein</t>
  </si>
  <si>
    <t xml:space="preserve">SAS0279  </t>
  </si>
  <si>
    <t>conserved hypothetical protein  DUF600 family protein</t>
  </si>
  <si>
    <t>(putative membrane protein)   hypothetical protein</t>
  </si>
  <si>
    <t xml:space="preserve">SAS0792 </t>
  </si>
  <si>
    <t>conserved hypothetical protein  DUF72 superfamily protein</t>
  </si>
  <si>
    <t xml:space="preserve">SAS0085 </t>
  </si>
  <si>
    <t>immunoglobulin G binding protein A precursor</t>
  </si>
  <si>
    <t xml:space="preserve">capsular polysaccharide synthesis enzyme </t>
  </si>
  <si>
    <t xml:space="preserve">SAS2439 </t>
  </si>
  <si>
    <t>TetR family regulatory protein</t>
  </si>
  <si>
    <t xml:space="preserve">SAS0354a </t>
  </si>
  <si>
    <t xml:space="preserve">hypothetical protein; doubtful CDS  no database matches </t>
  </si>
  <si>
    <t>putative carbamoyl-phosphate synthase, pyrimidine-specific, small chain</t>
  </si>
  <si>
    <r>
      <t xml:space="preserve">SAS2311   </t>
    </r>
    <r>
      <rPr>
        <b/>
        <i/>
        <sz val="12"/>
        <color theme="1"/>
        <rFont val="Calibri"/>
        <scheme val="minor"/>
      </rPr>
      <t>hlgC</t>
    </r>
  </si>
  <si>
    <t>gamma-hemolysin component C precursor</t>
  </si>
  <si>
    <t>zinc metalloproteinase aureolysin precursor</t>
  </si>
  <si>
    <t>putative oligopeptide transport system permease</t>
  </si>
  <si>
    <t xml:space="preserve">SAS0650 </t>
  </si>
  <si>
    <t>ABC transporter ATP-binding protein</t>
  </si>
  <si>
    <t xml:space="preserve">SAS0257 </t>
  </si>
  <si>
    <t>putative exported protein  homology to staphyloxanthin biosynthesis protein</t>
  </si>
  <si>
    <t xml:space="preserve">SAS0411  </t>
  </si>
  <si>
    <t>hypothetical protein</t>
  </si>
  <si>
    <t xml:space="preserve">SAS0860 </t>
  </si>
  <si>
    <t>transport system extracellular binding lipoprotein- peptide transport activity</t>
  </si>
  <si>
    <t xml:space="preserve">SAS0149 </t>
  </si>
  <si>
    <t xml:space="preserve">putative transport system permease NitT/ TauT family transport permease protein </t>
  </si>
  <si>
    <t xml:space="preserve">SAS2505 </t>
  </si>
  <si>
    <t xml:space="preserve">precorrin-2 dehydrogenase  </t>
  </si>
  <si>
    <t xml:space="preserve">SAS0644 </t>
  </si>
  <si>
    <t xml:space="preserve">putative acetyletrasnferase </t>
  </si>
  <si>
    <t xml:space="preserve">SAS2032 </t>
  </si>
  <si>
    <t>bone sialoprotein-binding protein</t>
  </si>
  <si>
    <t xml:space="preserve">SAS1639 </t>
  </si>
  <si>
    <t xml:space="preserve">conserved hypothetical protein  DNA methyltransferase </t>
  </si>
  <si>
    <t xml:space="preserve">SAS1268  </t>
  </si>
  <si>
    <t>putative homoserine dehydrogenase</t>
  </si>
  <si>
    <t xml:space="preserve">SAS2446 </t>
  </si>
  <si>
    <t>putative aminotransferase</t>
  </si>
  <si>
    <r>
      <t xml:space="preserve">SAS1279  </t>
    </r>
    <r>
      <rPr>
        <b/>
        <i/>
        <sz val="12"/>
        <rFont val="Calibri"/>
        <scheme val="minor"/>
      </rPr>
      <t xml:space="preserve"> lexA</t>
    </r>
  </si>
  <si>
    <t>SAS1639</t>
  </si>
  <si>
    <t xml:space="preserve">(conserved hypothetical protein)  DNA methyltransferase </t>
  </si>
  <si>
    <t>M013TW_1550    SAS1473 in MSSA476</t>
  </si>
  <si>
    <r>
      <t xml:space="preserve">SAS0170  </t>
    </r>
    <r>
      <rPr>
        <b/>
        <i/>
        <sz val="12"/>
        <color theme="1"/>
        <rFont val="Calibri"/>
        <scheme val="minor"/>
      </rPr>
      <t>hsdR</t>
    </r>
    <r>
      <rPr>
        <sz val="12"/>
        <color theme="1"/>
        <rFont val="Calibri"/>
        <family val="2"/>
        <scheme val="minor"/>
      </rPr>
      <t xml:space="preserve"> </t>
    </r>
  </si>
  <si>
    <r>
      <t xml:space="preserve">SAS1155  </t>
    </r>
    <r>
      <rPr>
        <b/>
        <i/>
        <sz val="12"/>
        <color theme="1"/>
        <rFont val="Calibri"/>
        <scheme val="minor"/>
      </rPr>
      <t>rsgA</t>
    </r>
    <r>
      <rPr>
        <sz val="12"/>
        <color theme="1"/>
        <rFont val="Calibri"/>
        <family val="2"/>
        <scheme val="minor"/>
      </rPr>
      <t xml:space="preserve"> </t>
    </r>
  </si>
  <si>
    <t>conserved hypothetical protein</t>
  </si>
  <si>
    <t>putative exported protein- competence protein</t>
  </si>
  <si>
    <r>
      <t xml:space="preserve">SAS1480  </t>
    </r>
    <r>
      <rPr>
        <b/>
        <i/>
        <sz val="12"/>
        <color theme="1"/>
        <rFont val="Calibri"/>
        <scheme val="minor"/>
      </rPr>
      <t xml:space="preserve">ComGC </t>
    </r>
  </si>
  <si>
    <t xml:space="preserve">SAS1559 </t>
  </si>
  <si>
    <t>putative oxygenase</t>
  </si>
  <si>
    <t>putative thiol peroxidase</t>
  </si>
  <si>
    <t xml:space="preserve">SAS1844  </t>
  </si>
  <si>
    <t>putative aldehyde dehydrogenase</t>
  </si>
  <si>
    <t xml:space="preserve">SAS2044 </t>
  </si>
  <si>
    <t xml:space="preserve">(hypothetical protein)  EVE domain containing protein </t>
  </si>
  <si>
    <t xml:space="preserve">SAS0328 </t>
  </si>
  <si>
    <t>(putative membrane protein)  no know function</t>
  </si>
  <si>
    <t xml:space="preserve">SAS2046 </t>
  </si>
  <si>
    <r>
      <t xml:space="preserve">SAS1684  </t>
    </r>
    <r>
      <rPr>
        <b/>
        <i/>
        <sz val="12"/>
        <color theme="1"/>
        <rFont val="Calibri"/>
        <scheme val="minor"/>
      </rPr>
      <t>leuS</t>
    </r>
  </si>
  <si>
    <r>
      <t xml:space="preserve">SAS0505  </t>
    </r>
    <r>
      <rPr>
        <b/>
        <i/>
        <sz val="12"/>
        <color theme="1"/>
        <rFont val="Calibri"/>
        <scheme val="minor"/>
      </rPr>
      <t>fusA</t>
    </r>
  </si>
  <si>
    <t xml:space="preserve">SAS1346 </t>
  </si>
  <si>
    <t xml:space="preserve">(putative membrane protein)   hypothetical protein </t>
  </si>
  <si>
    <t>SAS2350</t>
  </si>
  <si>
    <t xml:space="preserve">putative lipoprotein </t>
  </si>
  <si>
    <r>
      <t xml:space="preserve">SAS0135  </t>
    </r>
    <r>
      <rPr>
        <b/>
        <i/>
        <sz val="12"/>
        <color theme="1"/>
        <rFont val="Calibri"/>
        <scheme val="minor"/>
      </rPr>
      <t>capL</t>
    </r>
  </si>
  <si>
    <t>MarR family regulatory protein</t>
  </si>
  <si>
    <t>iron-regulated heme-iron binding protein</t>
  </si>
  <si>
    <r>
      <t xml:space="preserve">SAS2540 </t>
    </r>
    <r>
      <rPr>
        <b/>
        <i/>
        <sz val="12"/>
        <color theme="1"/>
        <rFont val="Calibri"/>
        <scheme val="minor"/>
      </rPr>
      <t>sraP</t>
    </r>
  </si>
  <si>
    <t xml:space="preserve">putative cell wall-anchored protein  </t>
  </si>
  <si>
    <t>uroporphyrin-III C-methyltransferase</t>
  </si>
  <si>
    <t xml:space="preserve">SAS2289 </t>
  </si>
  <si>
    <t>SAS0438</t>
  </si>
  <si>
    <t>Orn/Lys/Arg decarboxylase family protein</t>
  </si>
  <si>
    <r>
      <t xml:space="preserve">SAS0606 </t>
    </r>
    <r>
      <rPr>
        <b/>
        <i/>
        <sz val="12"/>
        <color theme="1"/>
        <rFont val="Calibri"/>
        <scheme val="minor"/>
      </rPr>
      <t xml:space="preserve"> tagX</t>
    </r>
  </si>
  <si>
    <t>putative glycosyl transferase</t>
  </si>
  <si>
    <t>heat-inducible transcription repressor</t>
  </si>
  <si>
    <t xml:space="preserve">Product </t>
  </si>
  <si>
    <t xml:space="preserve">SAS0415a </t>
  </si>
  <si>
    <t xml:space="preserve">hypothetical protein; doubtful CDS no known function </t>
  </si>
  <si>
    <t xml:space="preserve">SAS0794  </t>
  </si>
  <si>
    <t>putative 5'-nucleotidase</t>
  </si>
  <si>
    <t xml:space="preserve">SAS2151  </t>
  </si>
  <si>
    <t xml:space="preserve">SAS1985 </t>
  </si>
  <si>
    <t xml:space="preserve">SAS0747 </t>
  </si>
  <si>
    <t>putative tmRNA-binding protein</t>
  </si>
  <si>
    <t>autoinducer sensor protein response regulator protein</t>
  </si>
  <si>
    <t xml:space="preserve">SAS0224 </t>
  </si>
  <si>
    <t>putative zinc-binding dehydrogenase</t>
  </si>
  <si>
    <t xml:space="preserve">SAS0608  </t>
  </si>
  <si>
    <t>penicillin-binding protein 4</t>
  </si>
  <si>
    <r>
      <t xml:space="preserve">SAS0258   </t>
    </r>
    <r>
      <rPr>
        <b/>
        <i/>
        <sz val="12"/>
        <color theme="1"/>
        <rFont val="Calibri"/>
        <scheme val="minor"/>
      </rPr>
      <t xml:space="preserve">esxA </t>
    </r>
  </si>
  <si>
    <t xml:space="preserve">SAS0796 </t>
  </si>
  <si>
    <t xml:space="preserve">(conserved hypothetical protein)  DUF1027 superfamily </t>
  </si>
  <si>
    <t xml:space="preserve">SAS0377 </t>
  </si>
  <si>
    <t xml:space="preserve">(hypothetical protein)  no known function </t>
  </si>
  <si>
    <t xml:space="preserve">(haptoglobin-binding surface anchored protein) </t>
  </si>
  <si>
    <t xml:space="preserve">SAS1364 </t>
  </si>
  <si>
    <t xml:space="preserve">(conserved hypothetical protein)  DUF1250 protein </t>
  </si>
  <si>
    <t xml:space="preserve">SAS2570 </t>
  </si>
  <si>
    <t>(putative membrane protein)  DUF1393 protein</t>
  </si>
  <si>
    <t xml:space="preserve">SAS0629 </t>
  </si>
  <si>
    <t>putative phosphate transport protein</t>
  </si>
  <si>
    <t xml:space="preserve">(putative cell division protein) cell division protein </t>
  </si>
  <si>
    <t xml:space="preserve">SAS1118 </t>
  </si>
  <si>
    <t>signal transduction protein</t>
  </si>
  <si>
    <r>
      <t xml:space="preserve">SAR0284  </t>
    </r>
    <r>
      <rPr>
        <b/>
        <i/>
        <sz val="12"/>
        <color rgb="FF000000"/>
        <rFont val="Calibri"/>
        <scheme val="minor"/>
      </rPr>
      <t xml:space="preserve"> essC</t>
    </r>
  </si>
  <si>
    <t>putative membrane protein</t>
  </si>
  <si>
    <t xml:space="preserve">SAR0741 </t>
  </si>
  <si>
    <t>SAR0905</t>
  </si>
  <si>
    <t>sodium:alanine symporter family protein</t>
  </si>
  <si>
    <t xml:space="preserve">SAR1368 </t>
  </si>
  <si>
    <r>
      <rPr>
        <sz val="12"/>
        <color rgb="FF000000"/>
        <rFont val="Calibri"/>
        <family val="2"/>
        <scheme val="minor"/>
      </rPr>
      <t>SAR1425</t>
    </r>
    <r>
      <rPr>
        <b/>
        <i/>
        <sz val="12"/>
        <color rgb="FF000000"/>
        <rFont val="Calibri"/>
        <scheme val="minor"/>
      </rPr>
      <t xml:space="preserve">  odhA</t>
    </r>
    <r>
      <rPr>
        <sz val="12"/>
        <color rgb="FF000000"/>
        <rFont val="Calibri"/>
        <family val="2"/>
        <scheme val="minor"/>
      </rPr>
      <t xml:space="preserve"> </t>
    </r>
  </si>
  <si>
    <t>30S ribosomal protein S9</t>
  </si>
  <si>
    <t>dihydrolipoamide dehydrogenase</t>
  </si>
  <si>
    <t>2-oxoglutarate dehydrogenase E1 component</t>
  </si>
  <si>
    <t>DNA mismatch repair protein MutS</t>
  </si>
  <si>
    <t>putative malonyl CoA-acyl carrier protein transacylase</t>
  </si>
  <si>
    <r>
      <t xml:space="preserve">SAR1331  </t>
    </r>
    <r>
      <rPr>
        <b/>
        <i/>
        <sz val="12"/>
        <color rgb="FF000000"/>
        <rFont val="Calibri"/>
        <scheme val="minor"/>
      </rPr>
      <t>DesK</t>
    </r>
  </si>
  <si>
    <t>sensor kinase protein</t>
  </si>
  <si>
    <t>glutamyl-tRNA reductase</t>
  </si>
  <si>
    <t>putative dihydroxy-acid dehydratase</t>
  </si>
  <si>
    <t>SAR2632</t>
  </si>
  <si>
    <t>putative ATP-dependent protease ATP-binding subunit</t>
  </si>
  <si>
    <t>50S ribosomal protein L6</t>
  </si>
  <si>
    <t xml:space="preserve">SAR1485 </t>
  </si>
  <si>
    <t>putative 30S ribosomal protein S1</t>
  </si>
  <si>
    <t>ribosomal large subunit pseudouridine synthase B</t>
  </si>
  <si>
    <t>SAR1611</t>
  </si>
  <si>
    <t xml:space="preserve">SAR2160 </t>
  </si>
  <si>
    <t xml:space="preserve">(putative membrane protein)  uncharacterised protein </t>
  </si>
  <si>
    <t>SAR0198</t>
  </si>
  <si>
    <t>betweeen SAS0999 (FolD bifunctional protein ] and SAS1000 (putative phosphoribosylaminoimidazole carboxylase catalytic subunit)</t>
  </si>
  <si>
    <t>SA0345</t>
  </si>
  <si>
    <t xml:space="preserve">SA2272 </t>
  </si>
  <si>
    <t>(hypothetical protein) membrane protein</t>
  </si>
  <si>
    <t xml:space="preserve">(conserved hypothetical protein)  bifunctional homocysteine S-methyltransferase/5,10-methylenetetrahydrofolate reductase </t>
  </si>
  <si>
    <r>
      <rPr>
        <sz val="12"/>
        <color rgb="FF000000"/>
        <rFont val="Calibri"/>
        <family val="2"/>
        <scheme val="minor"/>
      </rPr>
      <t xml:space="preserve">SAR2300  </t>
    </r>
    <r>
      <rPr>
        <b/>
        <i/>
        <sz val="12"/>
        <color rgb="FF000000"/>
        <rFont val="Calibri"/>
        <scheme val="minor"/>
      </rPr>
      <t>rpsI</t>
    </r>
  </si>
  <si>
    <r>
      <rPr>
        <sz val="12"/>
        <color rgb="FF000000"/>
        <rFont val="Calibri"/>
        <family val="2"/>
        <scheme val="minor"/>
      </rPr>
      <t xml:space="preserve">SAR2320  </t>
    </r>
    <r>
      <rPr>
        <b/>
        <i/>
        <sz val="12"/>
        <color rgb="FF000000"/>
        <rFont val="Calibri"/>
        <scheme val="minor"/>
      </rPr>
      <t>rplF</t>
    </r>
  </si>
  <si>
    <t>DNA mismatch repair protein</t>
  </si>
  <si>
    <t xml:space="preserve">SA1063 </t>
  </si>
  <si>
    <t>(protein kinase) cation efflux superfamily  serine threonine protein kinase</t>
  </si>
  <si>
    <t xml:space="preserve">SA0433 </t>
  </si>
  <si>
    <t>alpha-glucosidase</t>
  </si>
  <si>
    <t xml:space="preserve">SAS0090 </t>
  </si>
  <si>
    <t>pyridoxal-phosphate dependent enzyme</t>
  </si>
  <si>
    <t>ATP synthase alpha chain</t>
  </si>
  <si>
    <t>threonine dehydratase biosynthetic</t>
  </si>
  <si>
    <r>
      <t xml:space="preserve">SAS1966 </t>
    </r>
    <r>
      <rPr>
        <b/>
        <i/>
        <sz val="12"/>
        <color theme="1"/>
        <rFont val="Calibri"/>
        <scheme val="minor"/>
      </rPr>
      <t xml:space="preserve"> ilvA</t>
    </r>
    <r>
      <rPr>
        <sz val="12"/>
        <color theme="1"/>
        <rFont val="Calibri"/>
        <family val="2"/>
        <scheme val="minor"/>
      </rPr>
      <t xml:space="preserve"> </t>
    </r>
  </si>
  <si>
    <t xml:space="preserve">SAS0668 </t>
  </si>
  <si>
    <t>aldo/keto reductase family protein</t>
  </si>
  <si>
    <t>SAS0201</t>
  </si>
  <si>
    <r>
      <t xml:space="preserve">SAS1342  </t>
    </r>
    <r>
      <rPr>
        <b/>
        <i/>
        <sz val="12"/>
        <color rgb="FF000000"/>
        <rFont val="Calibri"/>
        <scheme val="minor"/>
      </rPr>
      <t>msa</t>
    </r>
    <r>
      <rPr>
        <sz val="12"/>
        <color rgb="FF000000"/>
        <rFont val="Calibri"/>
        <family val="2"/>
        <scheme val="minor"/>
      </rPr>
      <t xml:space="preserve"> </t>
    </r>
  </si>
  <si>
    <t xml:space="preserve">SAS0833   </t>
  </si>
  <si>
    <t xml:space="preserve">SAS0767 </t>
  </si>
  <si>
    <t xml:space="preserve">hypothetical protein - multispecies acetyltransferase </t>
  </si>
  <si>
    <t xml:space="preserve">SAS2188 </t>
  </si>
  <si>
    <t>putative trasncriptional regulator -AraC family</t>
  </si>
  <si>
    <t xml:space="preserve">sensor kinase </t>
  </si>
  <si>
    <t>ribonuclease P protein component</t>
  </si>
  <si>
    <t xml:space="preserve">Fructose-1-6-bispphophatase </t>
  </si>
  <si>
    <t xml:space="preserve">SAS2474 </t>
  </si>
  <si>
    <t xml:space="preserve">conserved hypothetical protein  fructosamine kinase </t>
  </si>
  <si>
    <t xml:space="preserve">SAS2420 </t>
  </si>
  <si>
    <t>putative membrane protein (DUF6 transmembrane family/ EmrE multidrug efflux pump similarity)</t>
  </si>
  <si>
    <t>SAS1618</t>
  </si>
  <si>
    <t>DNA polymerase I</t>
  </si>
  <si>
    <r>
      <t xml:space="preserve">SAS1161 </t>
    </r>
    <r>
      <rPr>
        <b/>
        <i/>
        <sz val="12"/>
        <color rgb="FF000000"/>
        <rFont val="Calibri"/>
        <scheme val="minor"/>
      </rPr>
      <t xml:space="preserve"> RecG</t>
    </r>
  </si>
  <si>
    <t>ATP-dependent DNA helicase</t>
  </si>
  <si>
    <t>transcription antitermination protein</t>
  </si>
  <si>
    <t>surface anchored protein</t>
  </si>
  <si>
    <r>
      <t xml:space="preserve">SAS0164  </t>
    </r>
    <r>
      <rPr>
        <b/>
        <i/>
        <sz val="12"/>
        <color rgb="FF000000"/>
        <rFont val="Calibri"/>
        <scheme val="minor"/>
      </rPr>
      <t xml:space="preserve"> ptsG</t>
    </r>
  </si>
  <si>
    <t>glucose-specific PTS transporter protein, IIABC component</t>
  </si>
  <si>
    <r>
      <t xml:space="preserve">SAS2309   </t>
    </r>
    <r>
      <rPr>
        <b/>
        <i/>
        <sz val="12"/>
        <color rgb="FF000000"/>
        <rFont val="Calibri"/>
        <scheme val="minor"/>
      </rPr>
      <t>sbi</t>
    </r>
  </si>
  <si>
    <t>IgG-binding protein</t>
  </si>
  <si>
    <r>
      <t xml:space="preserve">SAS2309  </t>
    </r>
    <r>
      <rPr>
        <b/>
        <i/>
        <sz val="12"/>
        <color rgb="FF000000"/>
        <rFont val="Calibri"/>
        <scheme val="minor"/>
      </rPr>
      <t>sbi</t>
    </r>
  </si>
  <si>
    <r>
      <t xml:space="preserve">SAS2578 </t>
    </r>
    <r>
      <rPr>
        <b/>
        <i/>
        <sz val="12"/>
        <color rgb="FF000000"/>
        <rFont val="Calibri"/>
        <scheme val="minor"/>
      </rPr>
      <t xml:space="preserve"> c n a </t>
    </r>
  </si>
  <si>
    <t>collagen adhesin precursor</t>
  </si>
  <si>
    <t>SAS1341</t>
  </si>
  <si>
    <t>diaminopimelate decarboxylase</t>
  </si>
  <si>
    <t xml:space="preserve">SAS1374 </t>
  </si>
  <si>
    <t xml:space="preserve">(conserved hypothetical protein)  DUF2602 family protein; no known function </t>
  </si>
  <si>
    <t>SAS0177</t>
  </si>
  <si>
    <t xml:space="preserve">SAS0339 </t>
  </si>
  <si>
    <t xml:space="preserve">(putative GTP-binding protein)  DUF576 superfamily - hypothetical protein </t>
  </si>
  <si>
    <t xml:space="preserve">(putative membrane protein)  duf95 protein; no known function </t>
  </si>
  <si>
    <t xml:space="preserve">SAS1716 </t>
  </si>
  <si>
    <t>(hypothetical protein) O-succinylbenzoate synthase</t>
  </si>
  <si>
    <t xml:space="preserve">1-phosphatidylinositol phosphodiesterase precursor (pseudogene) </t>
  </si>
  <si>
    <t xml:space="preserve">SAS0882 </t>
  </si>
  <si>
    <t xml:space="preserve">SAS0538 </t>
  </si>
  <si>
    <t xml:space="preserve">(conserved hypothetical protein)  phosphomethylpyrimidine kinase </t>
  </si>
  <si>
    <t xml:space="preserve">SAS0785 </t>
  </si>
  <si>
    <t xml:space="preserve">(conserved hypothetical protein)  sufD- FeS cluster assembly protein </t>
  </si>
  <si>
    <t>SAS0833</t>
  </si>
  <si>
    <t xml:space="preserve">hypothetical membrane protein </t>
  </si>
  <si>
    <t xml:space="preserve">SAS1664 </t>
  </si>
  <si>
    <t xml:space="preserve">SAS2081 </t>
  </si>
  <si>
    <t xml:space="preserve">SAS0276 </t>
  </si>
  <si>
    <t xml:space="preserve">(conserved hypothetical protein)  DU600 hypothetical protein </t>
  </si>
  <si>
    <t xml:space="preserve">very large surface anchored protein </t>
  </si>
  <si>
    <t xml:space="preserve">SAS1198 </t>
  </si>
  <si>
    <t>DNA polymerase III PolC-type</t>
  </si>
  <si>
    <t xml:space="preserve">SAS2175 </t>
  </si>
  <si>
    <t>(conserved hypothetical protein)  acyl-coA dehydrogenase</t>
  </si>
  <si>
    <t xml:space="preserve">SAS2525 </t>
  </si>
  <si>
    <t>putative exported protein</t>
  </si>
  <si>
    <r>
      <t xml:space="preserve">SAS0131   </t>
    </r>
    <r>
      <rPr>
        <b/>
        <i/>
        <sz val="12"/>
        <color rgb="FF000000"/>
        <rFont val="Calibri"/>
        <scheme val="minor"/>
      </rPr>
      <t xml:space="preserve">cap8H </t>
    </r>
  </si>
  <si>
    <r>
      <t xml:space="preserve">SAS1372  </t>
    </r>
    <r>
      <rPr>
        <b/>
        <sz val="12"/>
        <color theme="1"/>
        <rFont val="Calibri"/>
        <family val="2"/>
        <scheme val="minor"/>
      </rPr>
      <t xml:space="preserve">cvfC </t>
    </r>
  </si>
  <si>
    <t xml:space="preserve">SAS1115 </t>
  </si>
  <si>
    <t>penicillin-binding protein 1</t>
  </si>
  <si>
    <t xml:space="preserve">SAS1801 </t>
  </si>
  <si>
    <t>(putative aminopeptidase)  peptidase M29 aminopeptidase II</t>
  </si>
  <si>
    <t>SAS2103</t>
  </si>
  <si>
    <t>hyaluronate lyase precursor 2</t>
  </si>
  <si>
    <t xml:space="preserve">SAS1671 </t>
  </si>
  <si>
    <t>putative aminopeptidase</t>
  </si>
  <si>
    <t xml:space="preserve">SAS1210 </t>
  </si>
  <si>
    <t xml:space="preserve">putative DNA translocase (FtsK/SpoIIIE family protein) </t>
  </si>
  <si>
    <r>
      <t xml:space="preserve">SAS1640 </t>
    </r>
    <r>
      <rPr>
        <b/>
        <i/>
        <sz val="12"/>
        <color rgb="FF000000"/>
        <rFont val="Calibri"/>
        <scheme val="minor"/>
      </rPr>
      <t xml:space="preserve"> tpx</t>
    </r>
  </si>
  <si>
    <t xml:space="preserve">SAS2453 </t>
  </si>
  <si>
    <t>SAR2132</t>
  </si>
  <si>
    <t xml:space="preserve">putative membrane protein </t>
  </si>
  <si>
    <t xml:space="preserve">gamma haemolysin A precursor </t>
  </si>
  <si>
    <t xml:space="preserve">SAR0206 </t>
  </si>
  <si>
    <t>SAR2610</t>
  </si>
  <si>
    <t>putative L-serine dehydratase, alpha chain</t>
  </si>
  <si>
    <t>putative extracellular sugar-binding lipoprotein</t>
  </si>
  <si>
    <t xml:space="preserve">SAS2080 </t>
  </si>
  <si>
    <t xml:space="preserve">hypothetical protein- siderphore synthetase </t>
  </si>
  <si>
    <t xml:space="preserve">SAR2649 </t>
  </si>
  <si>
    <t>putative 5' nucleotidase</t>
  </si>
  <si>
    <t xml:space="preserve">2-oxoisovalerate dehydrogenase beta subunit </t>
  </si>
  <si>
    <t>UDP-N-acetylmuramoylalanyl-D-glutamate--2,6-dia minopimelate ligase</t>
  </si>
  <si>
    <t>putative amidophosphoribosyltransferase precursor</t>
  </si>
  <si>
    <r>
      <t xml:space="preserve">SAR1044  </t>
    </r>
    <r>
      <rPr>
        <b/>
        <i/>
        <sz val="12"/>
        <color theme="1"/>
        <rFont val="Calibri"/>
        <scheme val="minor"/>
      </rPr>
      <t>purF</t>
    </r>
  </si>
  <si>
    <t>factor essential for expression of methicillin resistance</t>
  </si>
  <si>
    <t>glucosamine--fructose-6-phosphate aminotransferase [isomerizing]</t>
  </si>
  <si>
    <r>
      <t xml:space="preserve">SAR2242 </t>
    </r>
    <r>
      <rPr>
        <b/>
        <i/>
        <sz val="12"/>
        <color theme="1"/>
        <rFont val="Calibri"/>
        <scheme val="minor"/>
      </rPr>
      <t xml:space="preserve"> glmS</t>
    </r>
  </si>
  <si>
    <t xml:space="preserve">SAR0013 </t>
  </si>
  <si>
    <t xml:space="preserve">SAR0326 </t>
  </si>
  <si>
    <t xml:space="preserve">SAR1861 </t>
  </si>
  <si>
    <t xml:space="preserve">SAR1590 </t>
  </si>
  <si>
    <t>putative 2-amino-3-ketobutyrate coenzyme A ligase</t>
  </si>
  <si>
    <t>teicoplanin resistance associated membrane protein</t>
  </si>
  <si>
    <t xml:space="preserve">SAR2368 </t>
  </si>
  <si>
    <t>putative ferrichrome-binding lipoprotein precursor</t>
  </si>
  <si>
    <t>ferrichrome transport permease</t>
  </si>
  <si>
    <r>
      <t xml:space="preserve">SAR0659 </t>
    </r>
    <r>
      <rPr>
        <b/>
        <i/>
        <sz val="12"/>
        <color theme="1"/>
        <rFont val="Calibri"/>
        <scheme val="minor"/>
      </rPr>
      <t xml:space="preserve"> fhuD</t>
    </r>
  </si>
  <si>
    <t xml:space="preserve">SAR0473 </t>
  </si>
  <si>
    <t>sugar-specific PTS transport system, IIBC component</t>
  </si>
  <si>
    <t>putative tryptophanyl-tRNA synthetase</t>
  </si>
  <si>
    <r>
      <t>SAR0964</t>
    </r>
    <r>
      <rPr>
        <b/>
        <i/>
        <sz val="12"/>
        <color theme="1"/>
        <rFont val="Calibri"/>
        <scheme val="minor"/>
      </rPr>
      <t xml:space="preserve"> trpS</t>
    </r>
  </si>
  <si>
    <t xml:space="preserve">SAR0263 </t>
  </si>
  <si>
    <t>putative PTS transport system protein</t>
  </si>
  <si>
    <t xml:space="preserve">SAR0302 </t>
  </si>
  <si>
    <t>putative formate/nitrite transporter</t>
  </si>
  <si>
    <t>maltose operon transcriptional repressor</t>
  </si>
  <si>
    <r>
      <t xml:space="preserve">SAR1585 </t>
    </r>
    <r>
      <rPr>
        <b/>
        <i/>
        <sz val="12"/>
        <color theme="1"/>
        <rFont val="Calibri"/>
        <scheme val="minor"/>
      </rPr>
      <t>malR</t>
    </r>
  </si>
  <si>
    <t xml:space="preserve">SAR2263 </t>
  </si>
  <si>
    <t>putative oligopeptide transport ATP-binding protein</t>
  </si>
  <si>
    <r>
      <t xml:space="preserve">SAR0957 </t>
    </r>
    <r>
      <rPr>
        <b/>
        <i/>
        <sz val="12"/>
        <color theme="1"/>
        <rFont val="Calibri"/>
        <scheme val="minor"/>
      </rPr>
      <t>appD</t>
    </r>
  </si>
  <si>
    <t xml:space="preserve">SAR0992  </t>
  </si>
  <si>
    <t>putative protease</t>
  </si>
  <si>
    <t>3-phosphoshikimate 1-carboxyvinyltransferase</t>
  </si>
  <si>
    <r>
      <t>SAR1475</t>
    </r>
    <r>
      <rPr>
        <b/>
        <i/>
        <sz val="12"/>
        <color theme="1"/>
        <rFont val="Calibri"/>
        <scheme val="minor"/>
      </rPr>
      <t xml:space="preserve"> aroA</t>
    </r>
  </si>
  <si>
    <t>urease accessory protein UreG</t>
  </si>
  <si>
    <r>
      <t xml:space="preserve">SAR2377 </t>
    </r>
    <r>
      <rPr>
        <b/>
        <i/>
        <sz val="12"/>
        <color theme="1"/>
        <rFont val="Calibri"/>
        <scheme val="minor"/>
      </rPr>
      <t>ureG</t>
    </r>
  </si>
  <si>
    <t xml:space="preserve">conserved hypothetical protein </t>
  </si>
  <si>
    <t>SAR0546</t>
  </si>
  <si>
    <t>SAR0623</t>
  </si>
  <si>
    <t>putative glucose-6-phosphate isomerase</t>
  </si>
  <si>
    <t xml:space="preserve">SAR1420  </t>
  </si>
  <si>
    <t>SAR0924-</t>
  </si>
  <si>
    <t>SAR2262</t>
  </si>
  <si>
    <t>putative UTP--glucose-1-phosphate uridylyltransferase</t>
  </si>
  <si>
    <t xml:space="preserve">SAR0643 </t>
  </si>
  <si>
    <t>SAR0355</t>
  </si>
  <si>
    <t>SAR2753</t>
  </si>
  <si>
    <t>Cys/Met metabolism PLP-dependent enzyme</t>
  </si>
  <si>
    <t>lipase precusror</t>
  </si>
  <si>
    <t>alkyl hydroperoxide reductase subunit F</t>
  </si>
  <si>
    <t>SAR0398</t>
  </si>
  <si>
    <t>SAR2168</t>
  </si>
  <si>
    <t>putattive helicase</t>
  </si>
  <si>
    <t>GrpE protein -Hsp-70 cofactor</t>
  </si>
  <si>
    <r>
      <t xml:space="preserve">SAR1658 </t>
    </r>
    <r>
      <rPr>
        <b/>
        <i/>
        <sz val="12"/>
        <color theme="1"/>
        <rFont val="Calibri"/>
        <scheme val="minor"/>
      </rPr>
      <t xml:space="preserve"> grpE</t>
    </r>
  </si>
  <si>
    <t>SAR1088</t>
  </si>
  <si>
    <t>putative pyruvate carboxylase</t>
  </si>
  <si>
    <t>SAR1420</t>
  </si>
  <si>
    <t>SAR2544</t>
  </si>
  <si>
    <t>serine rich repeat containing protein</t>
  </si>
  <si>
    <t>SAR1251</t>
  </si>
  <si>
    <t xml:space="preserve">SAEMRSA1502110  </t>
  </si>
  <si>
    <t>dihydrolipoamide acetyltransferase component of pyruvate dehydrogenase complex</t>
  </si>
  <si>
    <t>SAEMRSA1522430</t>
  </si>
  <si>
    <t>putative permease</t>
  </si>
  <si>
    <t xml:space="preserve">SAS1558 </t>
  </si>
  <si>
    <t xml:space="preserve">SAS1676 </t>
  </si>
  <si>
    <t>putative D-alanine aminotransferase</t>
  </si>
  <si>
    <t>putative cysteine desulfurase</t>
  </si>
  <si>
    <t xml:space="preserve">SAS2537 </t>
  </si>
  <si>
    <t xml:space="preserve">SAS2332 </t>
  </si>
  <si>
    <t xml:space="preserve">SAS1161  </t>
  </si>
  <si>
    <t xml:space="preserve">SAS1346  </t>
  </si>
  <si>
    <t xml:space="preserve">SAS0684  </t>
  </si>
  <si>
    <t>putative sulfatase</t>
  </si>
  <si>
    <t>ribonucleoside-diphosphate reductase alpha chain</t>
  </si>
  <si>
    <t>SAR0785</t>
  </si>
  <si>
    <t>SAR1803</t>
  </si>
  <si>
    <t>PTS system IIBC component</t>
  </si>
  <si>
    <t xml:space="preserve">SAR1495 </t>
  </si>
  <si>
    <t>putatitive lipoprotein</t>
  </si>
  <si>
    <t xml:space="preserve">SAR0888 </t>
  </si>
  <si>
    <t xml:space="preserve">SAR1940 </t>
  </si>
  <si>
    <t>putative histidine kinase</t>
  </si>
  <si>
    <r>
      <t xml:space="preserve">SAR1425 </t>
    </r>
    <r>
      <rPr>
        <b/>
        <i/>
        <sz val="12"/>
        <color rgb="FF000000"/>
        <rFont val="Calibri"/>
        <scheme val="minor"/>
      </rPr>
      <t xml:space="preserve"> citK </t>
    </r>
  </si>
  <si>
    <t>putative tRNA ((guanine-7-)-methyltransferase)</t>
  </si>
  <si>
    <t>ATP-dependent chaperone protein ClpB</t>
  </si>
  <si>
    <r>
      <t xml:space="preserve">CA347_895   </t>
    </r>
    <r>
      <rPr>
        <b/>
        <i/>
        <sz val="12"/>
        <color theme="1"/>
        <rFont val="Calibri"/>
        <scheme val="minor"/>
      </rPr>
      <t xml:space="preserve">clpB  </t>
    </r>
  </si>
  <si>
    <t xml:space="preserve">SAS1861 </t>
  </si>
  <si>
    <t>MHC class II analog (pseudogene)</t>
  </si>
  <si>
    <r>
      <t xml:space="preserve">SAS1322  </t>
    </r>
    <r>
      <rPr>
        <b/>
        <i/>
        <sz val="12"/>
        <color theme="1"/>
        <rFont val="Calibri"/>
        <scheme val="minor"/>
      </rPr>
      <t>oppC2</t>
    </r>
  </si>
  <si>
    <r>
      <rPr>
        <sz val="12"/>
        <color theme="1"/>
        <rFont val="Calibri"/>
        <family val="2"/>
        <scheme val="minor"/>
      </rPr>
      <t xml:space="preserve">SAS0138 </t>
    </r>
    <r>
      <rPr>
        <b/>
        <i/>
        <sz val="12"/>
        <color theme="1"/>
        <rFont val="Calibri"/>
        <scheme val="minor"/>
      </rPr>
      <t>capO</t>
    </r>
  </si>
  <si>
    <r>
      <t>SAS1136</t>
    </r>
    <r>
      <rPr>
        <b/>
        <i/>
        <sz val="12"/>
        <color theme="1"/>
        <rFont val="Calibri"/>
        <scheme val="minor"/>
      </rPr>
      <t xml:space="preserve">  pyrA</t>
    </r>
  </si>
  <si>
    <r>
      <t xml:space="preserve">SAS1522  </t>
    </r>
    <r>
      <rPr>
        <b/>
        <i/>
        <sz val="12"/>
        <color theme="1"/>
        <rFont val="Calibri"/>
        <scheme val="minor"/>
      </rPr>
      <t>lepA</t>
    </r>
  </si>
  <si>
    <r>
      <t xml:space="preserve">SAS0137  </t>
    </r>
    <r>
      <rPr>
        <b/>
        <i/>
        <sz val="12"/>
        <color theme="1"/>
        <rFont val="Calibri"/>
        <scheme val="minor"/>
      </rPr>
      <t>capN</t>
    </r>
  </si>
  <si>
    <r>
      <t xml:space="preserve">SAS0207  </t>
    </r>
    <r>
      <rPr>
        <b/>
        <i/>
        <sz val="12"/>
        <rFont val="Calibri"/>
        <scheme val="minor"/>
      </rPr>
      <t xml:space="preserve">fadA </t>
    </r>
  </si>
  <si>
    <r>
      <t>SAS0521</t>
    </r>
    <r>
      <rPr>
        <b/>
        <i/>
        <sz val="12"/>
        <color theme="1"/>
        <rFont val="Calibri"/>
        <scheme val="minor"/>
      </rPr>
      <t xml:space="preserve">  sdrE</t>
    </r>
  </si>
  <si>
    <r>
      <rPr>
        <sz val="12"/>
        <rFont val="Calibri"/>
        <scheme val="minor"/>
      </rPr>
      <t>SAS2388</t>
    </r>
  </si>
  <si>
    <t>fibronecting binding protein precursor</t>
  </si>
  <si>
    <r>
      <rPr>
        <sz val="12"/>
        <color theme="1"/>
        <rFont val="Calibri"/>
        <family val="2"/>
        <scheme val="minor"/>
      </rPr>
      <t xml:space="preserve">SAS1377  </t>
    </r>
    <r>
      <rPr>
        <b/>
        <i/>
        <sz val="12"/>
        <color theme="1"/>
        <rFont val="Calibri"/>
        <scheme val="minor"/>
      </rPr>
      <t>ebH</t>
    </r>
  </si>
  <si>
    <r>
      <t xml:space="preserve">SAS1640  </t>
    </r>
    <r>
      <rPr>
        <b/>
        <i/>
        <sz val="12"/>
        <color theme="1"/>
        <rFont val="Calibri"/>
        <scheme val="minor"/>
      </rPr>
      <t>tpx</t>
    </r>
  </si>
  <si>
    <r>
      <t xml:space="preserve">SAS0746  </t>
    </r>
    <r>
      <rPr>
        <b/>
        <i/>
        <sz val="12"/>
        <color theme="1"/>
        <rFont val="Calibri"/>
        <scheme val="minor"/>
      </rPr>
      <t>vacB</t>
    </r>
  </si>
  <si>
    <r>
      <t xml:space="preserve">SAS1944  </t>
    </r>
    <r>
      <rPr>
        <b/>
        <i/>
        <sz val="12"/>
        <color theme="1"/>
        <rFont val="Calibri"/>
        <scheme val="minor"/>
      </rPr>
      <t xml:space="preserve">agrA </t>
    </r>
  </si>
  <si>
    <r>
      <t xml:space="preserve">SAS1657  </t>
    </r>
    <r>
      <rPr>
        <b/>
        <i/>
        <sz val="12"/>
        <color theme="1"/>
        <rFont val="Calibri"/>
        <scheme val="minor"/>
      </rPr>
      <t>isdH</t>
    </r>
  </si>
  <si>
    <r>
      <t xml:space="preserve">SAS1064  </t>
    </r>
    <r>
      <rPr>
        <b/>
        <i/>
        <sz val="12"/>
        <color theme="1"/>
        <rFont val="Calibri"/>
        <scheme val="minor"/>
      </rPr>
      <t>isdA</t>
    </r>
  </si>
  <si>
    <r>
      <t xml:space="preserve">SAS0501  </t>
    </r>
    <r>
      <rPr>
        <b/>
        <i/>
        <sz val="12"/>
        <color theme="1"/>
        <rFont val="Calibri"/>
        <scheme val="minor"/>
      </rPr>
      <t>rpoC</t>
    </r>
  </si>
  <si>
    <r>
      <t xml:space="preserve">SAS1520  </t>
    </r>
    <r>
      <rPr>
        <b/>
        <i/>
        <sz val="12"/>
        <color theme="1"/>
        <rFont val="Calibri"/>
        <scheme val="minor"/>
      </rPr>
      <t>hrcA</t>
    </r>
  </si>
  <si>
    <r>
      <t xml:space="preserve">SAS1332  </t>
    </r>
    <r>
      <rPr>
        <b/>
        <i/>
        <sz val="12"/>
        <color theme="1"/>
        <rFont val="Calibri"/>
        <scheme val="minor"/>
      </rPr>
      <t>cvfB</t>
    </r>
    <r>
      <rPr>
        <sz val="12"/>
        <color theme="1"/>
        <rFont val="Calibri"/>
        <family val="2"/>
        <scheme val="minor"/>
      </rPr>
      <t xml:space="preserve"> </t>
    </r>
  </si>
  <si>
    <r>
      <t xml:space="preserve">SAS1756  </t>
    </r>
    <r>
      <rPr>
        <b/>
        <i/>
        <sz val="12"/>
        <color theme="1"/>
        <rFont val="Calibri"/>
        <scheme val="minor"/>
      </rPr>
      <t xml:space="preserve">traP  </t>
    </r>
  </si>
  <si>
    <r>
      <rPr>
        <sz val="12"/>
        <color rgb="FF000000"/>
        <rFont val="Calibri"/>
        <family val="2"/>
        <scheme val="minor"/>
      </rPr>
      <t xml:space="preserve">SAR0471  </t>
    </r>
    <r>
      <rPr>
        <b/>
        <i/>
        <sz val="12"/>
        <color rgb="FF000000"/>
        <rFont val="Calibri"/>
        <scheme val="minor"/>
      </rPr>
      <t>gltA</t>
    </r>
    <r>
      <rPr>
        <sz val="12"/>
        <color rgb="FF000000"/>
        <rFont val="Calibri"/>
        <family val="2"/>
        <scheme val="minor"/>
      </rPr>
      <t xml:space="preserve">  </t>
    </r>
  </si>
  <si>
    <r>
      <rPr>
        <sz val="12"/>
        <color rgb="FF000000"/>
        <rFont val="Calibri"/>
        <family val="2"/>
        <scheme val="minor"/>
      </rPr>
      <t xml:space="preserve">SAR1070  </t>
    </r>
    <r>
      <rPr>
        <b/>
        <i/>
        <sz val="12"/>
        <color rgb="FF000000"/>
        <rFont val="Calibri"/>
        <scheme val="minor"/>
      </rPr>
      <t>pdhD</t>
    </r>
  </si>
  <si>
    <r>
      <rPr>
        <sz val="12"/>
        <color rgb="FF000000"/>
        <rFont val="Calibri"/>
        <family val="2"/>
        <scheme val="minor"/>
      </rPr>
      <t xml:space="preserve">SAR1206  </t>
    </r>
    <r>
      <rPr>
        <b/>
        <i/>
        <sz val="12"/>
        <color rgb="FF000000"/>
        <rFont val="Calibri"/>
        <scheme val="minor"/>
      </rPr>
      <t>fabD</t>
    </r>
  </si>
  <si>
    <r>
      <rPr>
        <sz val="12"/>
        <color rgb="FF000000"/>
        <rFont val="Calibri"/>
        <family val="2"/>
        <scheme val="minor"/>
      </rPr>
      <t xml:space="preserve">SAR1271  </t>
    </r>
    <r>
      <rPr>
        <b/>
        <i/>
        <sz val="12"/>
        <color rgb="FF000000"/>
        <rFont val="Calibri"/>
        <scheme val="minor"/>
      </rPr>
      <t>mutS</t>
    </r>
  </si>
  <si>
    <r>
      <t xml:space="preserve">SAR2140   </t>
    </r>
    <r>
      <rPr>
        <b/>
        <i/>
        <sz val="12"/>
        <color rgb="FF000000"/>
        <rFont val="Calibri"/>
        <scheme val="minor"/>
      </rPr>
      <t>ilvD</t>
    </r>
  </si>
  <si>
    <r>
      <rPr>
        <sz val="12"/>
        <color rgb="FF000000"/>
        <rFont val="Calibri"/>
        <family val="2"/>
        <scheme val="minor"/>
      </rPr>
      <t xml:space="preserve">SAR0114  </t>
    </r>
    <r>
      <rPr>
        <b/>
        <i/>
        <sz val="12"/>
        <color rgb="FF000000"/>
        <rFont val="Calibri"/>
        <scheme val="minor"/>
      </rPr>
      <t>spa</t>
    </r>
  </si>
  <si>
    <r>
      <t xml:space="preserve">SAR1230  </t>
    </r>
    <r>
      <rPr>
        <b/>
        <i/>
        <sz val="12"/>
        <color rgb="FF000000"/>
        <rFont val="Calibri"/>
        <scheme val="minor"/>
      </rPr>
      <t xml:space="preserve">hslU </t>
    </r>
  </si>
  <si>
    <r>
      <rPr>
        <sz val="12"/>
        <color rgb="FF000000"/>
        <rFont val="Calibri"/>
        <family val="2"/>
        <scheme val="minor"/>
      </rPr>
      <t xml:space="preserve">SAR1569   </t>
    </r>
    <r>
      <rPr>
        <b/>
        <i/>
        <sz val="12"/>
        <color rgb="FF000000"/>
        <rFont val="Calibri"/>
        <scheme val="minor"/>
      </rPr>
      <t>rluB</t>
    </r>
  </si>
  <si>
    <r>
      <t xml:space="preserve">SA1138  </t>
    </r>
    <r>
      <rPr>
        <b/>
        <i/>
        <sz val="12"/>
        <color theme="1"/>
        <rFont val="Calibri"/>
        <scheme val="minor"/>
      </rPr>
      <t>mutL</t>
    </r>
  </si>
  <si>
    <r>
      <t xml:space="preserve">SAS2008  </t>
    </r>
    <r>
      <rPr>
        <b/>
        <i/>
        <sz val="12"/>
        <color theme="1"/>
        <rFont val="Calibri"/>
        <scheme val="minor"/>
      </rPr>
      <t xml:space="preserve">atpA </t>
    </r>
  </si>
  <si>
    <r>
      <t xml:space="preserve">SAS1431  </t>
    </r>
    <r>
      <rPr>
        <b/>
        <i/>
        <sz val="12"/>
        <color rgb="FF000000"/>
        <rFont val="Calibri"/>
        <scheme val="minor"/>
      </rPr>
      <t>ResE</t>
    </r>
  </si>
  <si>
    <r>
      <t xml:space="preserve">SAS2401  </t>
    </r>
    <r>
      <rPr>
        <b/>
        <i/>
        <sz val="12"/>
        <color rgb="FF000000"/>
        <rFont val="Calibri"/>
        <scheme val="minor"/>
      </rPr>
      <t xml:space="preserve">fbp </t>
    </r>
  </si>
  <si>
    <r>
      <t xml:space="preserve">SAS0494  </t>
    </r>
    <r>
      <rPr>
        <b/>
        <i/>
        <sz val="12"/>
        <color rgb="FF000000"/>
        <rFont val="Calibri"/>
        <scheme val="minor"/>
      </rPr>
      <t>NusG</t>
    </r>
  </si>
  <si>
    <r>
      <t xml:space="preserve">SAS1682  </t>
    </r>
    <r>
      <rPr>
        <b/>
        <i/>
        <sz val="12"/>
        <color rgb="FF000000"/>
        <rFont val="Calibri"/>
        <scheme val="minor"/>
      </rPr>
      <t xml:space="preserve">sasC </t>
    </r>
  </si>
  <si>
    <r>
      <t xml:space="preserve">SAS0070  </t>
    </r>
    <r>
      <rPr>
        <b/>
        <i/>
        <sz val="12"/>
        <color rgb="FF000000"/>
        <rFont val="Calibri"/>
        <scheme val="minor"/>
      </rPr>
      <t xml:space="preserve">plc   </t>
    </r>
  </si>
  <si>
    <r>
      <t xml:space="preserve">SAR2509  </t>
    </r>
    <r>
      <rPr>
        <b/>
        <i/>
        <sz val="12"/>
        <color theme="1"/>
        <rFont val="Calibri"/>
        <scheme val="minor"/>
      </rPr>
      <t>hlgA</t>
    </r>
  </si>
  <si>
    <r>
      <t xml:space="preserve">SAR0023  </t>
    </r>
    <r>
      <rPr>
        <b/>
        <i/>
        <sz val="12"/>
        <color theme="1"/>
        <rFont val="Calibri"/>
        <scheme val="minor"/>
      </rPr>
      <t xml:space="preserve">sasH </t>
    </r>
  </si>
  <si>
    <r>
      <t xml:space="preserve">SAR1594  </t>
    </r>
    <r>
      <rPr>
        <b/>
        <i/>
        <sz val="12"/>
        <color theme="1"/>
        <rFont val="Calibri"/>
        <scheme val="minor"/>
      </rPr>
      <t>bfmB1B</t>
    </r>
  </si>
  <si>
    <r>
      <t xml:space="preserve">SAR0988  </t>
    </r>
    <r>
      <rPr>
        <b/>
        <i/>
        <sz val="12"/>
        <color rgb="FF000000"/>
        <rFont val="Calibri"/>
        <scheme val="minor"/>
      </rPr>
      <t xml:space="preserve">murE </t>
    </r>
  </si>
  <si>
    <r>
      <t xml:space="preserve">SAR0114  </t>
    </r>
    <r>
      <rPr>
        <b/>
        <i/>
        <sz val="12"/>
        <color theme="1"/>
        <rFont val="Calibri"/>
        <scheme val="minor"/>
      </rPr>
      <t>spa</t>
    </r>
  </si>
  <si>
    <r>
      <t xml:space="preserve">SAR2140  </t>
    </r>
    <r>
      <rPr>
        <b/>
        <i/>
        <sz val="12"/>
        <color theme="1"/>
        <rFont val="Calibri"/>
        <scheme val="minor"/>
      </rPr>
      <t>ilvD</t>
    </r>
  </si>
  <si>
    <r>
      <t xml:space="preserve">SAR1387  </t>
    </r>
    <r>
      <rPr>
        <b/>
        <i/>
        <sz val="12"/>
        <color theme="1"/>
        <rFont val="Calibri"/>
        <scheme val="minor"/>
      </rPr>
      <t>femA</t>
    </r>
  </si>
  <si>
    <r>
      <t xml:space="preserve">SAR2126  </t>
    </r>
    <r>
      <rPr>
        <b/>
        <i/>
        <sz val="12"/>
        <color theme="1"/>
        <rFont val="Calibri"/>
        <scheme val="minor"/>
      </rPr>
      <t xml:space="preserve">agrA </t>
    </r>
  </si>
  <si>
    <r>
      <t xml:space="preserve">SAR0555  </t>
    </r>
    <r>
      <rPr>
        <b/>
        <i/>
        <sz val="12"/>
        <color theme="1"/>
        <rFont val="Calibri"/>
        <scheme val="minor"/>
      </rPr>
      <t>kbl</t>
    </r>
  </si>
  <si>
    <r>
      <t xml:space="preserve">SAR2441  </t>
    </r>
    <r>
      <rPr>
        <b/>
        <i/>
        <sz val="12"/>
        <color theme="1"/>
        <rFont val="Calibri"/>
        <scheme val="minor"/>
      </rPr>
      <t>tcaB</t>
    </r>
  </si>
  <si>
    <r>
      <t xml:space="preserve">SAR2734  </t>
    </r>
    <r>
      <rPr>
        <b/>
        <i/>
        <sz val="12"/>
        <color theme="1"/>
        <rFont val="Calibri"/>
        <scheme val="minor"/>
      </rPr>
      <t xml:space="preserve">sasA </t>
    </r>
  </si>
  <si>
    <r>
      <t xml:space="preserve">SAEMRSA1509250  </t>
    </r>
    <r>
      <rPr>
        <b/>
        <i/>
        <sz val="12"/>
        <color theme="1"/>
        <rFont val="Calibri"/>
        <scheme val="minor"/>
      </rPr>
      <t xml:space="preserve">pdhC </t>
    </r>
  </si>
  <si>
    <r>
      <t xml:space="preserve">SAR1216 </t>
    </r>
    <r>
      <rPr>
        <b/>
        <i/>
        <sz val="12"/>
        <color rgb="FF000000"/>
        <rFont val="Calibri"/>
        <scheme val="minor"/>
      </rPr>
      <t>trmD</t>
    </r>
  </si>
  <si>
    <t xml:space="preserve">conserved hypothetical protein conserved virulence factor C  </t>
  </si>
  <si>
    <t>putative thiolase</t>
  </si>
  <si>
    <t>putative GTP-binding protein</t>
  </si>
  <si>
    <t>DNA damage-inducible repressor</t>
  </si>
  <si>
    <t xml:space="preserve">Glycine dehydrogenase (glycine cleavage system P2 protein </t>
  </si>
  <si>
    <t>putative type I restriction enzyme</t>
  </si>
  <si>
    <t>putative ribonuclease R</t>
  </si>
  <si>
    <t>DNA-directed RNA polymerase beta' chain protein</t>
  </si>
  <si>
    <t>putative mannose-6-phosphate isomerase</t>
  </si>
  <si>
    <t>leucyl-tRNA synthetase</t>
  </si>
  <si>
    <t>translation elongation factor G</t>
  </si>
  <si>
    <t>AcrB/AcrD/AcrF family protein</t>
  </si>
  <si>
    <t>putative helicase</t>
  </si>
  <si>
    <t xml:space="preserve">conserved virulence factor B </t>
  </si>
  <si>
    <t>glutamate synthase, large subunit</t>
  </si>
  <si>
    <t xml:space="preserve">(putative transporter protein)  Na+/H + ion transporter family protein </t>
  </si>
  <si>
    <t>(putative transport protein)  putative drug exporter of the RND superfamily</t>
  </si>
  <si>
    <t xml:space="preserve">putative membrane protein)  hypothetical protein </t>
  </si>
  <si>
    <t xml:space="preserve">formate acetyltransferase </t>
  </si>
  <si>
    <r>
      <t xml:space="preserve">SAS0651  </t>
    </r>
    <r>
      <rPr>
        <b/>
        <i/>
        <sz val="12"/>
        <color theme="1"/>
        <rFont val="Calibri"/>
        <scheme val="minor"/>
      </rPr>
      <t>mgrA</t>
    </r>
  </si>
  <si>
    <r>
      <t xml:space="preserve">SAS1218 </t>
    </r>
    <r>
      <rPr>
        <b/>
        <i/>
        <sz val="12"/>
        <color theme="1"/>
        <rFont val="Calibri"/>
        <scheme val="minor"/>
      </rPr>
      <t xml:space="preserve"> </t>
    </r>
  </si>
  <si>
    <r>
      <t xml:space="preserve">SAR1752  </t>
    </r>
    <r>
      <rPr>
        <b/>
        <i/>
        <sz val="12"/>
        <color rgb="FF000000"/>
        <rFont val="Calibri"/>
        <scheme val="minor"/>
      </rPr>
      <t>hemA</t>
    </r>
  </si>
  <si>
    <r>
      <t xml:space="preserve">SAS1377 </t>
    </r>
    <r>
      <rPr>
        <b/>
        <i/>
        <sz val="12"/>
        <color rgb="FF000000"/>
        <rFont val="Calibri"/>
        <scheme val="minor"/>
      </rPr>
      <t>ebH</t>
    </r>
  </si>
  <si>
    <r>
      <rPr>
        <sz val="12"/>
        <color rgb="FF000000"/>
        <rFont val="Calibri"/>
        <family val="2"/>
        <scheme val="minor"/>
      </rPr>
      <t xml:space="preserve">SAS2595  </t>
    </r>
    <r>
      <rPr>
        <b/>
        <i/>
        <sz val="12"/>
        <color rgb="FF000000"/>
        <rFont val="Calibri"/>
        <scheme val="minor"/>
      </rPr>
      <t>rnpA</t>
    </r>
  </si>
  <si>
    <t>CDS/ gene name (relative to annotation of M013)</t>
  </si>
  <si>
    <t>CDS/ gene name (relative to annotation of MSSA476)</t>
  </si>
  <si>
    <t>CDS/ gene name (relative to annotation of N315)</t>
  </si>
  <si>
    <t>CDS/ gene name (relative to annotation of MRSA252)</t>
  </si>
  <si>
    <t xml:space="preserve">CDS/ gene name (relative to annotation of  HO 5096 0412) </t>
  </si>
  <si>
    <t>CDS/ gene name (relative to annotation of CA-347)</t>
  </si>
  <si>
    <r>
      <t xml:space="preserve">SAS2523  </t>
    </r>
    <r>
      <rPr>
        <b/>
        <i/>
        <sz val="12"/>
        <color theme="1"/>
        <rFont val="Calibri"/>
        <scheme val="minor"/>
      </rPr>
      <t>aur</t>
    </r>
  </si>
  <si>
    <t xml:space="preserve">Accession number </t>
  </si>
  <si>
    <t>MSSA476</t>
  </si>
  <si>
    <t>MRSA252</t>
  </si>
  <si>
    <t>N315</t>
  </si>
  <si>
    <t>CA347</t>
  </si>
  <si>
    <t xml:space="preserve">CUHK_HK188 </t>
  </si>
  <si>
    <t xml:space="preserve">M013 </t>
  </si>
  <si>
    <t>CP003166</t>
  </si>
  <si>
    <t>JFFV00000000</t>
  </si>
  <si>
    <t>BX571857</t>
  </si>
  <si>
    <t>BX571856</t>
  </si>
  <si>
    <t>BA000018</t>
  </si>
  <si>
    <t>HO 5096 0412  (EMRSA15)</t>
  </si>
  <si>
    <t>HE681097</t>
  </si>
  <si>
    <t>CP006044</t>
  </si>
  <si>
    <r>
      <rPr>
        <b/>
        <i/>
        <sz val="12"/>
        <color theme="0"/>
        <rFont val="Calibri"/>
        <scheme val="minor"/>
      </rPr>
      <t>S. aureus</t>
    </r>
    <r>
      <rPr>
        <b/>
        <sz val="12"/>
        <color theme="0"/>
        <rFont val="Calibri"/>
        <family val="2"/>
        <scheme val="minor"/>
      </rPr>
      <t xml:space="preserve"> reference genome </t>
    </r>
  </si>
  <si>
    <t>Base range</t>
  </si>
  <si>
    <t>34030..56872</t>
  </si>
  <si>
    <t>427854..449454</t>
  </si>
  <si>
    <t xml:space="preserve">genomic island </t>
  </si>
  <si>
    <t>981077..1025715</t>
  </si>
  <si>
    <t xml:space="preserve">phage </t>
  </si>
  <si>
    <t>594406..597279</t>
  </si>
  <si>
    <t>sdrC</t>
  </si>
  <si>
    <t>841049..843835</t>
  </si>
  <si>
    <t xml:space="preserve">clfA </t>
  </si>
  <si>
    <t>1870905..1903054</t>
  </si>
  <si>
    <t>2025476..2068037</t>
  </si>
  <si>
    <t>2699750..2702467</t>
  </si>
  <si>
    <t>clfB</t>
  </si>
  <si>
    <t>36403..102126</t>
  </si>
  <si>
    <t>163370..164137</t>
  </si>
  <si>
    <t>SAR0148 hypothetical protein similar to Borrelia burgdorferi plasmid hypothetical protein</t>
  </si>
  <si>
    <t>409112..426412</t>
  </si>
  <si>
    <t>565186..566753</t>
  </si>
  <si>
    <t xml:space="preserve">IS element </t>
  </si>
  <si>
    <t>616430..619150</t>
  </si>
  <si>
    <t xml:space="preserve">sdrC </t>
  </si>
  <si>
    <t>733183..765726</t>
  </si>
  <si>
    <t>transposase</t>
  </si>
  <si>
    <t>884362..885170</t>
  </si>
  <si>
    <t>888239..891328</t>
  </si>
  <si>
    <t>clfA</t>
  </si>
  <si>
    <t>973598..975244</t>
  </si>
  <si>
    <t>998073..999020</t>
  </si>
  <si>
    <t>1004249..1007757</t>
  </si>
  <si>
    <t>1182199..1184347</t>
  </si>
  <si>
    <t>1215677..1216624</t>
  </si>
  <si>
    <t>1351329..1374138</t>
  </si>
  <si>
    <t>1431432..1433078</t>
  </si>
  <si>
    <t>1493459..1494406</t>
  </si>
  <si>
    <t>1592538..1636098</t>
  </si>
  <si>
    <t>1636208..1637413</t>
  </si>
  <si>
    <t xml:space="preserve">phage intergrase </t>
  </si>
  <si>
    <t>1795317..1801661</t>
  </si>
  <si>
    <t>1909322..1914672</t>
  </si>
  <si>
    <t>2119976..2121622</t>
  </si>
  <si>
    <t>2126786..2168433</t>
  </si>
  <si>
    <t>2245178..2245861</t>
  </si>
  <si>
    <t>2325364..2327010</t>
  </si>
  <si>
    <t>2543734..2545380</t>
  </si>
  <si>
    <t>2797873..2798820</t>
  </si>
  <si>
    <t>2802106..2804727</t>
  </si>
  <si>
    <t>36164..89425</t>
  </si>
  <si>
    <t>426680..427999</t>
  </si>
  <si>
    <t>436159..465501</t>
  </si>
  <si>
    <t>678300..679619</t>
  </si>
  <si>
    <t>867008..873352</t>
  </si>
  <si>
    <t>893906..895225</t>
  </si>
  <si>
    <t>1139084..1140403</t>
  </si>
  <si>
    <t>1684668..1691685</t>
  </si>
  <si>
    <t>1761714..1763033</t>
  </si>
  <si>
    <t>1839605..1839955</t>
  </si>
  <si>
    <t>1855378..1881633</t>
  </si>
  <si>
    <t>1914806..1916125</t>
  </si>
  <si>
    <t>2005721..2049520</t>
  </si>
  <si>
    <t>2057159..2072272</t>
  </si>
  <si>
    <t>2134414..2135733</t>
  </si>
  <si>
    <t>2198308..2205341</t>
  </si>
  <si>
    <t>2670520..2677802</t>
  </si>
  <si>
    <t>2389328..2389747</t>
  </si>
  <si>
    <t>SCCmec type II</t>
  </si>
  <si>
    <t>trasnposase</t>
  </si>
  <si>
    <t>pathogenicity island SaPIn2</t>
  </si>
  <si>
    <t>transposase A for Tn554</t>
  </si>
  <si>
    <t>Staphylococcus aureus transposon Tn554</t>
  </si>
  <si>
    <t>Pathogenicity island SaPIn3</t>
  </si>
  <si>
    <t>Bacteriophage phiN315</t>
  </si>
  <si>
    <t>Pathogenicity island SaPIn1</t>
  </si>
  <si>
    <t>fosfomycin resistance protein fofB</t>
  </si>
  <si>
    <t>34163..51525</t>
  </si>
  <si>
    <t>Staphylococcal cassette chromosome mec (SCCmec)  type IV partial</t>
  </si>
  <si>
    <t>80766..83085</t>
  </si>
  <si>
    <t>137306..138068</t>
  </si>
  <si>
    <t>141422..142156</t>
  </si>
  <si>
    <t>315995..318131</t>
  </si>
  <si>
    <t>579077..581986</t>
  </si>
  <si>
    <t>818398..820577</t>
  </si>
  <si>
    <t>822950..825763</t>
  </si>
  <si>
    <t>938099..938749</t>
  </si>
  <si>
    <t>977509..979562</t>
  </si>
  <si>
    <t>1104941..1107014</t>
  </si>
  <si>
    <t>1252867..1254300</t>
  </si>
  <si>
    <t>1283882..1285955</t>
  </si>
  <si>
    <t>1286815..1288679</t>
  </si>
  <si>
    <t>1328908..1330564</t>
  </si>
  <si>
    <t>1361018..1375548</t>
  </si>
  <si>
    <t>1520143..1566314</t>
  </si>
  <si>
    <t>1672402..1674168</t>
  </si>
  <si>
    <t>1890735..1892772</t>
  </si>
  <si>
    <t>1902265..1903544</t>
  </si>
  <si>
    <t>1943383..1945059</t>
  </si>
  <si>
    <t>2021753..2029411</t>
  </si>
  <si>
    <t>2042948..2087965</t>
  </si>
  <si>
    <t>2509244..2510573</t>
  </si>
  <si>
    <t>2568189..2570233</t>
  </si>
  <si>
    <t>2619148..2620039</t>
  </si>
  <si>
    <t>2631460..2633161</t>
  </si>
  <si>
    <t>2700730..2701419</t>
  </si>
  <si>
    <t>2737148..2739841</t>
  </si>
  <si>
    <t>2825620..2826315</t>
  </si>
  <si>
    <t xml:space="preserve">ICE element </t>
  </si>
  <si>
    <t xml:space="preserve">prophage </t>
  </si>
  <si>
    <t xml:space="preserve">hypothetical phage protein </t>
  </si>
  <si>
    <t>Tn552-like transposon</t>
  </si>
  <si>
    <t>prophage phiSa3</t>
  </si>
  <si>
    <t xml:space="preserve">clfB </t>
  </si>
  <si>
    <t>3518..4097</t>
  </si>
  <si>
    <t xml:space="preserve">transposase </t>
  </si>
  <si>
    <t>34948..81447</t>
  </si>
  <si>
    <t xml:space="preserve">SCCmec V </t>
  </si>
  <si>
    <t>86614..88659</t>
  </si>
  <si>
    <t>110199..110805</t>
  </si>
  <si>
    <t>138015..139781</t>
  </si>
  <si>
    <t>392806..394969</t>
  </si>
  <si>
    <t>515740..516469</t>
  </si>
  <si>
    <t>609652..611679</t>
  </si>
  <si>
    <t>629524..630210</t>
  </si>
  <si>
    <t>865416..869547</t>
  </si>
  <si>
    <t>SAPI</t>
  </si>
  <si>
    <t>869671..881661</t>
  </si>
  <si>
    <t>972313..974161</t>
  </si>
  <si>
    <t>1012934..1015049</t>
  </si>
  <si>
    <t>1182603..1183568</t>
  </si>
  <si>
    <t>1533580..1575674</t>
  </si>
  <si>
    <t xml:space="preserve">Phage PVL </t>
  </si>
  <si>
    <t>1807619..1808762</t>
  </si>
  <si>
    <t>1906194..1908789</t>
  </si>
  <si>
    <t>2119135..2121206</t>
  </si>
  <si>
    <t>2567189..2567810</t>
  </si>
  <si>
    <t>2592976..2593707</t>
  </si>
  <si>
    <t xml:space="preserve">enterotoxin G </t>
  </si>
  <si>
    <t>43087..59829</t>
  </si>
  <si>
    <t xml:space="preserve">SCCmec </t>
  </si>
  <si>
    <t>537069..539453</t>
  </si>
  <si>
    <t>785168..790121</t>
  </si>
  <si>
    <t>815257..858400</t>
  </si>
  <si>
    <t>1144669..1145661</t>
  </si>
  <si>
    <t xml:space="preserve">transposase fragment </t>
  </si>
  <si>
    <t>1367444..1367558</t>
  </si>
  <si>
    <t>1954850..1980718</t>
  </si>
  <si>
    <t>phage</t>
  </si>
  <si>
    <t>2227732..2227818</t>
  </si>
  <si>
    <t>2558755..2561514</t>
  </si>
  <si>
    <t>2647717..2658792</t>
  </si>
  <si>
    <t>2678661..2691921</t>
  </si>
  <si>
    <t>2699564..2739053</t>
  </si>
  <si>
    <t>2765925..2790808</t>
  </si>
  <si>
    <t xml:space="preserve">plasmid </t>
  </si>
  <si>
    <t>36469..82717</t>
  </si>
  <si>
    <t>93097..93849</t>
  </si>
  <si>
    <t xml:space="preserve">phage integrase </t>
  </si>
  <si>
    <t>422353..424257</t>
  </si>
  <si>
    <t>445210..452861</t>
  </si>
  <si>
    <t>615849..618611</t>
  </si>
  <si>
    <t>1306168..1321644</t>
  </si>
  <si>
    <t>860027..862948</t>
  </si>
  <si>
    <t>1533066..1578893</t>
  </si>
  <si>
    <t>1733623..1739967</t>
  </si>
  <si>
    <t>phage; erma5 and streptomycin resistance</t>
  </si>
  <si>
    <t>1897754..1898883</t>
  </si>
  <si>
    <t>1902716..1915987</t>
  </si>
  <si>
    <t>1974035..2004334</t>
  </si>
  <si>
    <t>2011094..2016910</t>
  </si>
  <si>
    <t>2083299..2114869</t>
  </si>
  <si>
    <t>phage; scn; chps</t>
  </si>
  <si>
    <t>2118660..2124675</t>
  </si>
  <si>
    <t>2308306..2309931</t>
  </si>
  <si>
    <t>2588104..2588871</t>
  </si>
  <si>
    <t>beta-lactamase</t>
  </si>
  <si>
    <t>2751984..2754864</t>
  </si>
  <si>
    <t>Assemblies used for self- mapping</t>
  </si>
  <si>
    <t>Sequence type (ST)</t>
  </si>
  <si>
    <t>Clonal complex (CC)</t>
  </si>
  <si>
    <r>
      <rPr>
        <sz val="12"/>
        <color theme="1"/>
        <rFont val="Calibri"/>
        <family val="2"/>
        <scheme val="minor"/>
      </rPr>
      <t>SCC</t>
    </r>
    <r>
      <rPr>
        <i/>
        <sz val="12"/>
        <color theme="1"/>
        <rFont val="Calibri"/>
        <scheme val="minor"/>
      </rPr>
      <t xml:space="preserve"> fus </t>
    </r>
  </si>
  <si>
    <r>
      <t>SCC</t>
    </r>
    <r>
      <rPr>
        <i/>
        <sz val="12"/>
        <color theme="1"/>
        <rFont val="Calibri"/>
        <scheme val="minor"/>
      </rPr>
      <t xml:space="preserve">mec </t>
    </r>
    <r>
      <rPr>
        <sz val="12"/>
        <color theme="1"/>
        <rFont val="Calibri"/>
        <family val="2"/>
        <scheme val="minor"/>
      </rPr>
      <t xml:space="preserve"> type II</t>
    </r>
  </si>
  <si>
    <r>
      <t>SCC</t>
    </r>
    <r>
      <rPr>
        <i/>
        <sz val="12"/>
        <color theme="1"/>
        <rFont val="Calibri"/>
        <scheme val="minor"/>
      </rPr>
      <t xml:space="preserve">mec </t>
    </r>
  </si>
  <si>
    <t>CC</t>
  </si>
  <si>
    <t xml:space="preserve">Emollients </t>
  </si>
  <si>
    <t>Topical steroids  (duration since last use)</t>
  </si>
  <si>
    <t xml:space="preserve">Oral or topical antibiotics (duration since last use) </t>
  </si>
  <si>
    <t xml:space="preserve">nil within 4 months </t>
  </si>
  <si>
    <t xml:space="preserve">Number of colonies pre-enrichment (Initial) plate at 24 hours  </t>
  </si>
  <si>
    <t xml:space="preserve">&gt; 400 </t>
  </si>
  <si>
    <t xml:space="preserve">Number of colonies after 18 hour enrichment plate </t>
  </si>
  <si>
    <t>PSAE001 (Patient 1)</t>
  </si>
  <si>
    <t>PSAE002 (Patient 2)</t>
  </si>
  <si>
    <t>PSAE003 (Patient 3)</t>
  </si>
  <si>
    <t>PSAE004 (Patient 4)</t>
  </si>
  <si>
    <t>PSAE005 (Patient 5)</t>
  </si>
  <si>
    <t>PSAE006 (Patient 6)</t>
  </si>
  <si>
    <t>PSAE008 (Patient 8)</t>
  </si>
  <si>
    <t>PSAE009 (Patient 9)</t>
  </si>
  <si>
    <t>PSAE010 (Patient 10)</t>
  </si>
  <si>
    <t xml:space="preserve">Predicted consequence </t>
  </si>
  <si>
    <t>(+) A</t>
  </si>
  <si>
    <t>intergenic region between SAS0380 (conserved hypothetical protein)  and SAS0381 (conserved hypothetical protein)</t>
  </si>
  <si>
    <t xml:space="preserve">no obvious consequence </t>
  </si>
  <si>
    <t xml:space="preserve">E1 18 C1 , E1 18 C4 </t>
  </si>
  <si>
    <t xml:space="preserve">(+) GT </t>
  </si>
  <si>
    <t xml:space="preserve">intergenic region between SAS1107 (putative DNA-binding protein) and SAS1107a (antibacterial protein), tRNA in this region also </t>
  </si>
  <si>
    <t xml:space="preserve">NC2, E2IC2, N18 C3 </t>
  </si>
  <si>
    <t xml:space="preserve">(-) ta </t>
  </si>
  <si>
    <t xml:space="preserve">in ST188 gff deletion present in ST188_02373- Sau3AI Type 2 restriction modification system </t>
  </si>
  <si>
    <t>integrenic region between ST188_00677 (Predicted permeases,carboxylate/amino acid/amine transporter) and ST188_00678 (Nrdi,hypothetical protein,ribonucleotide reductase stimulatory protein,nrdI protein,NrdI Flavodoxin like)</t>
  </si>
  <si>
    <t>107bp upstream of translational start of next gene (equivalent of SAS0695- NrdI- ribonucleotide reductase )</t>
  </si>
  <si>
    <t>E1IC5</t>
  </si>
  <si>
    <t>(-) t</t>
  </si>
  <si>
    <t>intergenic region between ST188_00003 (Transcriptional regulator,HTH-type transcriptional regulator immR,hypothetical protein,) and ST188_00004 (protein of uniknown function DUF3147)</t>
  </si>
  <si>
    <t xml:space="preserve">intergenic no consequence </t>
  </si>
  <si>
    <t>N18 C3</t>
  </si>
  <si>
    <t xml:space="preserve">Base change </t>
  </si>
  <si>
    <t xml:space="preserve">Base position </t>
  </si>
  <si>
    <t xml:space="preserve">SAS1331- transposase fragment </t>
  </si>
  <si>
    <t xml:space="preserve">Nil </t>
  </si>
  <si>
    <t>E2C10, U218HRC3, U218HRC4, U2C1, U218HRC5, E2C4, E2C5, E1C2, E1C6, U218HRC2, U218HRC1, E1C4, E2C2, E1C1, E1C5</t>
  </si>
  <si>
    <t>(-) g</t>
  </si>
  <si>
    <t>intergenic region between SAS2363 (putative short chain dehydrogenase)  and SAS2364 (putative transport protein)</t>
  </si>
  <si>
    <t xml:space="preserve">within ribosomal binding site; potentially no consequence though as deletion of G in region rich in G </t>
  </si>
  <si>
    <t>E2C3, E2C6, E2C7, E2C8, E2C1, E2C9, E1C3</t>
  </si>
  <si>
    <t>(-) c</t>
  </si>
  <si>
    <t>SAS0154; putative non-ribosomal peptide synthetase</t>
  </si>
  <si>
    <t>Truncation of protein and likely reduced function</t>
  </si>
  <si>
    <t>E1C4 , E4C1, U1C4</t>
  </si>
  <si>
    <t>SAS1760a; hypothetical protein</t>
  </si>
  <si>
    <t xml:space="preserve">Doubtful CDS no consequence </t>
  </si>
  <si>
    <t>E2C2, E2C4, E2C5, NC2, NC4, U2C5</t>
  </si>
  <si>
    <t xml:space="preserve">(+) C </t>
  </si>
  <si>
    <t>SAS1927; hypothetical protein</t>
  </si>
  <si>
    <t xml:space="preserve">Frameshift mutation </t>
  </si>
  <si>
    <t>E2C2, E2C4, E2C5, E4C2, NC2, NC4, U2C1, U2C2, U2C3, U2C5</t>
  </si>
  <si>
    <t>(+) T</t>
  </si>
  <si>
    <t>SAS1944; autoinducer sensor protein response regulator protein</t>
  </si>
  <si>
    <t xml:space="preserve">Gain of function- read through and full translation </t>
  </si>
  <si>
    <t>intergenic between SAS2085 and SAS2086</t>
  </si>
  <si>
    <t xml:space="preserve">Indel 62bp upstream of start site </t>
  </si>
  <si>
    <t xml:space="preserve">(-) a </t>
  </si>
  <si>
    <t>intergenic between SAS0446 and SAS0447</t>
  </si>
  <si>
    <t xml:space="preserve">Indel 165bp upstream of translational start site </t>
  </si>
  <si>
    <t>(-) a</t>
  </si>
  <si>
    <t xml:space="preserve"> SAR0783 (putative membrane protein)- duf6 protein</t>
  </si>
  <si>
    <t xml:space="preserve">frameshift leading to I-&gt;L; predicted fusion protein with next gene </t>
  </si>
  <si>
    <t>E2C1, E2C2, E2C3, E2C4, E2C5</t>
  </si>
  <si>
    <t>(+)A</t>
  </si>
  <si>
    <t>E1C1, E1C2, E1C3, E1C4, E1C5</t>
  </si>
  <si>
    <t>SAR0585- conserved hypothetical protein- phosphomethylpyrimidine kinase</t>
  </si>
  <si>
    <t xml:space="preserve">Intergenic no consequence- not in protein </t>
  </si>
  <si>
    <t xml:space="preserve">763 bp deletion </t>
  </si>
  <si>
    <t xml:space="preserve">SAR1890 (putative exported protein) - GI beta component </t>
  </si>
  <si>
    <t xml:space="preserve">unclear </t>
  </si>
  <si>
    <t>E2C3/ E1C1</t>
  </si>
  <si>
    <t>(-) gcgaaaacggt</t>
  </si>
  <si>
    <t>SAS2067- hypothetical protein; ATP binding protein involved in chromosome partitioning( Iron-sulfur cluster assembly/repair protein ApbC,hypothetical protein,antiporter inner membrane protein,Septum formation inhibitor-activating ATPase,cell division ATPase MinD,ParA/MinD ATPase like)</t>
  </si>
  <si>
    <t xml:space="preserve">11 BP deletion; truncated protein; only about 1/5 of protein </t>
  </si>
  <si>
    <t>SAS2057 PTS system, mannitol specific IIBC component</t>
  </si>
  <si>
    <t xml:space="preserve">truncation of protein </t>
  </si>
  <si>
    <t xml:space="preserve">E4 C1 </t>
  </si>
  <si>
    <t xml:space="preserve">consquence </t>
  </si>
  <si>
    <t>(-) A</t>
  </si>
  <si>
    <t>intergenic region  between SAS0428 and SAS0429</t>
  </si>
  <si>
    <t>potentially in translation start site; in putative RBS - not obvious effect on translation expression</t>
  </si>
  <si>
    <t>E3IC1</t>
  </si>
  <si>
    <t>(-) gtata</t>
  </si>
  <si>
    <t xml:space="preserve">intergenic between SAS2404 and SAS2405 (MarR family regulatory protein)- resistance to dyes and antibiotics </t>
  </si>
  <si>
    <t xml:space="preserve">just upstream of trnslation start;RBS disrupted; potential deterimental effect on expression of the gene  </t>
  </si>
  <si>
    <t>E3IC2</t>
  </si>
  <si>
    <t>present in SAS2515 (putative esterase)</t>
  </si>
  <si>
    <t xml:space="preserve">frameshit; F-&gt;H; truncated variant ; over half of protein untranslated </t>
  </si>
  <si>
    <t>U1IC2</t>
  </si>
  <si>
    <t>intergenic region between SAS1127 (isoleucyl-tRNA synthetase) and SAS1128 (glyoxalase/bleomycin resistance protein/dioxygenase superfamily protein)</t>
  </si>
  <si>
    <t xml:space="preserve">intergenic no predicted effect </t>
  </si>
  <si>
    <t>E218HRC1, E2IC2, E2IC4, E3IC1, E3IC2, E3IC4, E3IC5, E4IC2, E4IC3, E4IC1, E4IC5, U1CI, U1C2, U1C3, U1C4, U1C5</t>
  </si>
  <si>
    <t>(-a)</t>
  </si>
  <si>
    <t xml:space="preserve">SAS2322 hypothetical protein </t>
  </si>
  <si>
    <t xml:space="preserve">doubtful CDS no precited consequence </t>
  </si>
  <si>
    <t xml:space="preserve">all except nose colonies </t>
  </si>
  <si>
    <t xml:space="preserve">SAS1125 - S4 RNA binding protein </t>
  </si>
  <si>
    <t>E3 IC4, E2IC4, E3IC5, E4IC5</t>
  </si>
  <si>
    <t xml:space="preserve">Consequence </t>
  </si>
  <si>
    <t>(-) att</t>
  </si>
  <si>
    <t>intergenic between SAR2135 (putative membrane protein) and SAR2134 (ABC transporter ATP-binding protein)</t>
  </si>
  <si>
    <t xml:space="preserve">65bp upstream of tranlsational start site in SAR2135- no predicted consequence </t>
  </si>
  <si>
    <t>NC1,2,3,4</t>
  </si>
  <si>
    <t>Consequence of indel</t>
  </si>
  <si>
    <t>(+) G</t>
  </si>
  <si>
    <t>intergenic- might be in promoter region of SAR2132 (putative membrane protein)</t>
  </si>
  <si>
    <t xml:space="preserve">possible change in position of ribosomal binding site in relation to translational start site </t>
  </si>
  <si>
    <t>intergenic between SAR1010 (putative membrane protein) and SAR1008 (putative glycosyl transferases (pseudogene))</t>
  </si>
  <si>
    <t>intergenic region; no obvious consequence; 29bp downstream of tranlsational termination of SAR1010</t>
  </si>
  <si>
    <t>frameshift; SAR2591(lysE translocator)</t>
  </si>
  <si>
    <t>(-) agt</t>
  </si>
  <si>
    <t>Loss of serine residue but read through as in repetitive (Serine rich) region</t>
  </si>
  <si>
    <t xml:space="preserve">84bp deletion </t>
  </si>
  <si>
    <t xml:space="preserve">truncated protein </t>
  </si>
  <si>
    <t xml:space="preserve"> +  T</t>
  </si>
  <si>
    <t>between SAR0931(putative membrane protein) and SAR0932 (putative transposase)</t>
  </si>
  <si>
    <t xml:space="preserve">intergenic ; no predicted consequence </t>
  </si>
  <si>
    <t>NC1/2/5/3</t>
  </si>
  <si>
    <t xml:space="preserve">Conseqeunce </t>
  </si>
  <si>
    <t>intergenic adjacent to SAR1263- hypothetical protein</t>
  </si>
  <si>
    <t xml:space="preserve">in intergenic region ; no predcited conseqeunce </t>
  </si>
  <si>
    <t>intergenic between SAR1080 (conserved hyppthetical protein) and SAR1079 (putative manganese transport protein)NRAMP (natural resistance-associated macrophage proteins) family protein</t>
  </si>
  <si>
    <t xml:space="preserve">81bp upstream of SAR1079; may disrupt the promoter </t>
  </si>
  <si>
    <t xml:space="preserve">Consequence of indel </t>
  </si>
  <si>
    <t>in SAR0264 bglA 6-phospho-beta-glucosidase</t>
  </si>
  <si>
    <t xml:space="preserve">frameshift with truncation </t>
  </si>
  <si>
    <t>(+)C</t>
  </si>
  <si>
    <t xml:space="preserve">frameshift mutation </t>
  </si>
  <si>
    <t>NC1/2/4</t>
  </si>
  <si>
    <t>intergenic region between SAR2390 (putative monooxygenase) and SAR2391 (putative N-acetylmuramoyl-L-alanine amidase)</t>
  </si>
  <si>
    <t xml:space="preserve">no predicted consequence </t>
  </si>
  <si>
    <t xml:space="preserve">(-) cat </t>
  </si>
  <si>
    <t xml:space="preserve">present in SAR2496- putative solute binding lipoprotein </t>
  </si>
  <si>
    <t xml:space="preserve">sinlge amino acide deletion-in repeat region, no predicted consequence </t>
  </si>
  <si>
    <t xml:space="preserve">possible change in function </t>
  </si>
  <si>
    <t>at site of plasmid deletion; equivocal to integrated plasmid in MRSA252 region (735184..764371)</t>
  </si>
  <si>
    <t xml:space="preserve">PSAE008 ST123 colonies </t>
  </si>
  <si>
    <t xml:space="preserve">PSAE008 ST45 colonies </t>
  </si>
  <si>
    <t>Maximum pairwise SNP distance between sequenced colonies in individual</t>
  </si>
  <si>
    <t xml:space="preserve">SS_016 </t>
  </si>
  <si>
    <t xml:space="preserve">SS_026 </t>
  </si>
  <si>
    <t xml:space="preserve">SS_039 </t>
  </si>
  <si>
    <t xml:space="preserve">SS_045 </t>
  </si>
  <si>
    <t xml:space="preserve">SS_057  </t>
  </si>
  <si>
    <t xml:space="preserve">SS_059  </t>
  </si>
  <si>
    <t xml:space="preserve">SS_091  </t>
  </si>
  <si>
    <t xml:space="preserve">SS_094  </t>
  </si>
  <si>
    <t xml:space="preserve">SS_099  </t>
  </si>
  <si>
    <t xml:space="preserve">SS_105  </t>
  </si>
  <si>
    <t xml:space="preserve">SS_141  </t>
  </si>
  <si>
    <t xml:space="preserve">SS_147  </t>
  </si>
  <si>
    <t xml:space="preserve">SS_149  </t>
  </si>
  <si>
    <t xml:space="preserve">SS_153  </t>
  </si>
  <si>
    <t xml:space="preserve">SS_157  </t>
  </si>
  <si>
    <t xml:space="preserve">SS_250 </t>
  </si>
  <si>
    <t xml:space="preserve">SS_268 </t>
  </si>
  <si>
    <t xml:space="preserve">SS_303 </t>
  </si>
  <si>
    <t xml:space="preserve">Feature annotation of masked region </t>
  </si>
  <si>
    <t xml:space="preserve">clfB  </t>
  </si>
  <si>
    <t>K-&gt;Z</t>
  </si>
  <si>
    <t>L-&gt;M</t>
  </si>
  <si>
    <t>D-&gt;E</t>
  </si>
  <si>
    <t xml:space="preserve">H-&gt;L </t>
  </si>
  <si>
    <t>T-&gt;S</t>
  </si>
  <si>
    <t>A-&gt;P</t>
  </si>
  <si>
    <t>Position in alignment to MO13 (Accession No. CP003166)</t>
  </si>
  <si>
    <t>Position in alignment to MSSA476 (Accession no: BX571857)</t>
  </si>
  <si>
    <t>Position in alignment to MRSA252 (Accession no: BX571856)</t>
  </si>
  <si>
    <t>Position in alignment to N315 ( Accession no: BA000018)</t>
  </si>
  <si>
    <t>Position in alignment to CA-347 (Accession no: CP006044)</t>
  </si>
  <si>
    <t>Position in alignment to HO 5096 0412 (Accession no: HE681097)</t>
  </si>
  <si>
    <t>Position in alignment to CUHK_HK188 (Accession no: JFFV00000000)</t>
  </si>
  <si>
    <t>CDS/ gene name  (relative to annotation of MSSA476 reference; Accession no: BX571857)</t>
  </si>
  <si>
    <t xml:space="preserve">Relative diversity(SNPs/ colony/ individual) </t>
  </si>
  <si>
    <r>
      <t xml:space="preserve">deletion within  octapeptide repeat region of  </t>
    </r>
    <r>
      <rPr>
        <b/>
        <i/>
        <sz val="12"/>
        <rFont val="Calibri"/>
        <scheme val="minor"/>
      </rPr>
      <t>spa</t>
    </r>
    <r>
      <rPr>
        <sz val="12"/>
        <rFont val="Calibri"/>
        <scheme val="minor"/>
      </rPr>
      <t xml:space="preserve">  SAR0114</t>
    </r>
  </si>
  <si>
    <r>
      <t xml:space="preserve">within </t>
    </r>
    <r>
      <rPr>
        <b/>
        <i/>
        <sz val="12"/>
        <rFont val="Calibri"/>
        <scheme val="minor"/>
      </rPr>
      <t>FnbpA</t>
    </r>
    <r>
      <rPr>
        <sz val="12"/>
        <rFont val="Calibri"/>
        <scheme val="minor"/>
      </rPr>
      <t xml:space="preserve">  SAEMRSA1523990</t>
    </r>
  </si>
  <si>
    <r>
      <t xml:space="preserve">in SAR2119 </t>
    </r>
    <r>
      <rPr>
        <b/>
        <i/>
        <sz val="12"/>
        <rFont val="Calibri"/>
        <scheme val="minor"/>
      </rPr>
      <t>sdrH</t>
    </r>
  </si>
  <si>
    <t>No unique indels were identified in colony populations of PSAE002, PSAE008 (ST45 colonies), SS_016, SS_026, SS_057, SS_059, SS_091, SS_094, SS_099, SS_147, SS_153, SS_157, SS_303.</t>
  </si>
  <si>
    <t xml:space="preserve">Indel </t>
  </si>
  <si>
    <t>E1 18 C1 , E1 18 C5</t>
  </si>
  <si>
    <r>
      <t xml:space="preserve">Table S3: Multi-locus sequence type allelic profile and clonal complex allocation for all cases and controls. </t>
    </r>
    <r>
      <rPr>
        <sz val="12"/>
        <color theme="1"/>
        <rFont val="Calibri"/>
        <family val="2"/>
        <scheme val="minor"/>
      </rPr>
      <t xml:space="preserve">Represents MLST profile of all colonies sequenced per individual. * Co-colonised case. </t>
    </r>
  </si>
  <si>
    <r>
      <rPr>
        <b/>
        <i/>
        <sz val="12"/>
        <color theme="0"/>
        <rFont val="Calibri"/>
        <scheme val="minor"/>
      </rPr>
      <t>Staphylococcus aureus</t>
    </r>
    <r>
      <rPr>
        <b/>
        <sz val="12"/>
        <color theme="0"/>
        <rFont val="Calibri"/>
        <family val="2"/>
        <scheme val="minor"/>
      </rPr>
      <t xml:space="preserve"> reference genome</t>
    </r>
  </si>
  <si>
    <t>SAR0838- putative membrane protein</t>
  </si>
  <si>
    <r>
      <rPr>
        <b/>
        <i/>
        <sz val="12"/>
        <color theme="1"/>
        <rFont val="Calibri"/>
        <scheme val="minor"/>
      </rPr>
      <t>Staphylococcus aureus</t>
    </r>
    <r>
      <rPr>
        <b/>
        <sz val="12"/>
        <color theme="1"/>
        <rFont val="Calibri"/>
        <family val="2"/>
        <scheme val="minor"/>
      </rPr>
      <t xml:space="preserve">  HO 5096 0412</t>
    </r>
  </si>
  <si>
    <r>
      <t>ST59 (</t>
    </r>
    <r>
      <rPr>
        <b/>
        <i/>
        <sz val="12"/>
        <color theme="1"/>
        <rFont val="Calibri"/>
        <scheme val="minor"/>
      </rPr>
      <t>Staphylococcus aureus</t>
    </r>
    <r>
      <rPr>
        <b/>
        <sz val="12"/>
        <color theme="1"/>
        <rFont val="Calibri"/>
        <family val="2"/>
        <scheme val="minor"/>
      </rPr>
      <t xml:space="preserve"> M013)</t>
    </r>
  </si>
  <si>
    <t xml:space="preserve">EASI score </t>
  </si>
  <si>
    <r>
      <t xml:space="preserve">Table S1: Participant metadata Including recent therapies prior to sampling. </t>
    </r>
    <r>
      <rPr>
        <sz val="12"/>
        <color theme="1"/>
        <rFont val="Calibri"/>
        <family val="2"/>
        <scheme val="minor"/>
      </rPr>
      <t>AE- atopic eczema; NC- nasal carriage; EASI- eczema area severity index.</t>
    </r>
  </si>
  <si>
    <t>nil (&gt;8 weeks-  Fusidic acid  )</t>
  </si>
  <si>
    <t>nil  (&gt;5 weeks-Fusidic acid  )</t>
  </si>
  <si>
    <t xml:space="preserve">2 years 8 months </t>
  </si>
  <si>
    <t>nil (&gt;4 weeks  Fusidic acid)</t>
  </si>
  <si>
    <t>nil  (&gt;4 weeks  Fusidic acid)</t>
  </si>
  <si>
    <t>nil (&gt;12 weeks  Fusidic acid)</t>
  </si>
  <si>
    <t xml:space="preserve">Unaffected 1- right shoulder; lateral to scapula- towards humeral head </t>
  </si>
  <si>
    <t xml:space="preserve">Unaffected 2- right anterior thigh; mid-femur position </t>
  </si>
  <si>
    <t>Eczema 1- left lateral border of eczema lesion left popliteal fossa</t>
  </si>
  <si>
    <t>Eczema 1- right upper chest (just above areola) medial (sternal side)</t>
  </si>
  <si>
    <t xml:space="preserve">Unaffected 2- forehead </t>
  </si>
  <si>
    <t>Eczema 2- left popliteal fossa; medial border (same lesion as E1, 4cm apart)</t>
  </si>
  <si>
    <r>
      <t xml:space="preserve">Table S2: Recovered </t>
    </r>
    <r>
      <rPr>
        <b/>
        <i/>
        <sz val="12"/>
        <color theme="1"/>
        <rFont val="Calibri"/>
        <scheme val="minor"/>
      </rPr>
      <t xml:space="preserve">Staphylococcus aureus </t>
    </r>
    <r>
      <rPr>
        <b/>
        <sz val="12"/>
        <color theme="1"/>
        <rFont val="Calibri"/>
        <family val="2"/>
        <scheme val="minor"/>
      </rPr>
      <t xml:space="preserve">colony counts  both pre and post 18 hour enrichment for cases and controls. </t>
    </r>
    <r>
      <rPr>
        <sz val="12"/>
        <color theme="1"/>
        <rFont val="Calibri"/>
        <family val="2"/>
        <scheme val="minor"/>
      </rPr>
      <t xml:space="preserve">CFU (colonoy forming unit) score 0= no growth; 1= 1 to 20 colonies; 2= 21 to 100 colonies; 3 = &gt; 100 colonies. </t>
    </r>
  </si>
  <si>
    <r>
      <t xml:space="preserve">Table S4: Diversity in colonization and calculation of the age of the colonizing population. </t>
    </r>
    <r>
      <rPr>
        <sz val="12"/>
        <color theme="1"/>
        <rFont val="Calibri"/>
        <family val="2"/>
        <scheme val="minor"/>
      </rPr>
      <t>Relative diversity was calculated by dividing number of unique core genome SNPs identified in individuals colonizing population by number of sequenced colonies. Mutation rate calculation based upon base substitution rate of 1.6 x10-6/ substitutions/ site/ year.</t>
    </r>
    <r>
      <rPr>
        <b/>
        <sz val="12"/>
        <color theme="1"/>
        <rFont val="Calibri"/>
        <family val="2"/>
        <scheme val="minor"/>
      </rPr>
      <t xml:space="preserve">  </t>
    </r>
  </si>
  <si>
    <r>
      <t xml:space="preserve">Table S5: Single nucleotide polymorphisms differentiating colonies within each individuals colonizing population. </t>
    </r>
    <r>
      <rPr>
        <sz val="12"/>
        <color theme="1"/>
        <rFont val="Calibri"/>
        <family val="2"/>
        <scheme val="minor"/>
      </rPr>
      <t>Base change, position and gene/CDS are in relation to stated reference genome. No unique SNPs were found in PSAE008 ST45 colonies, SS_057, SS_059, SS_094, SS_099, or SS_303 colony populations.</t>
    </r>
  </si>
  <si>
    <r>
      <t xml:space="preserve">Table S6: Unique insertions/ deletions (indels) within individuals colonising populations. </t>
    </r>
    <r>
      <rPr>
        <sz val="12"/>
        <color theme="1"/>
        <rFont val="Calibri"/>
        <family val="2"/>
        <scheme val="minor"/>
      </rPr>
      <t xml:space="preserve">Positional information is in comparison to annotation of stated reference genome. Where region was not annotated in reference, alternative reference genome comparison is highlighted with *. Insertion (+)/ Deletion (-). </t>
    </r>
  </si>
  <si>
    <t>within Region/ gene  (in MRSA252  Accession no: BA000018)</t>
  </si>
  <si>
    <t>within Region/ gene  (in HO 5096 0412 (EMRSA15)  Accession no: HE681097 )</t>
  </si>
  <si>
    <t>within Region/ gene  (in MRSA252 Accession no: BA000018)</t>
  </si>
  <si>
    <t>Position in alignment to PSAE008_E2C3 (Accession no: ERS1718848)</t>
  </si>
  <si>
    <t>Position in alignment to PSAE009_E4C2 (Accession no: ERS1718849 )</t>
  </si>
  <si>
    <t>Position in alignment to 045NC1 (Accession no: ERS1718854 )</t>
  </si>
  <si>
    <t>Position in alignment to 153NC4 (Accession no: ERS1718864)</t>
  </si>
  <si>
    <t>ST188 reference (CUHK_HK188; accession number: JFFV00000000) with annotation relative to MSSA476 Accession no: BX571857</t>
  </si>
  <si>
    <t>within Region/ gene  (in MSSA476  Accession no: BX571857)</t>
  </si>
  <si>
    <t>Region/ gene (Position in alignment to PSAE008_E2C3  Accession no: ERS1718848 (relative to annotation of MSSA476 reference; Accession no: BX571857))</t>
  </si>
  <si>
    <t xml:space="preserve">ERS1718841 </t>
  </si>
  <si>
    <t>ERS1718842</t>
  </si>
  <si>
    <t>ERS1718843</t>
  </si>
  <si>
    <t>PSAE001_E2_IC1</t>
  </si>
  <si>
    <t>PSAE002_E1_C2_24</t>
  </si>
  <si>
    <t>PSAE003_E1_C3</t>
  </si>
  <si>
    <t>PSAE004_E3_C5</t>
  </si>
  <si>
    <t>PSAE005_E1C2</t>
  </si>
  <si>
    <t>PSAE006_E3_IC2</t>
  </si>
  <si>
    <t xml:space="preserve">PSAE008_E1C5 </t>
  </si>
  <si>
    <t>PSAE008_E2C3</t>
  </si>
  <si>
    <t>PSAE009_E4C2</t>
  </si>
  <si>
    <t>PSAE010_N18C6</t>
  </si>
  <si>
    <t xml:space="preserve">016-NC5 </t>
  </si>
  <si>
    <t xml:space="preserve">026-NC5 </t>
  </si>
  <si>
    <t xml:space="preserve">039-NC5 </t>
  </si>
  <si>
    <t xml:space="preserve">045-NC1 </t>
  </si>
  <si>
    <t xml:space="preserve">057-NC5 </t>
  </si>
  <si>
    <t xml:space="preserve">059-NC5 </t>
  </si>
  <si>
    <t xml:space="preserve">091-NC3 </t>
  </si>
  <si>
    <t xml:space="preserve">094-NC2 </t>
  </si>
  <si>
    <t xml:space="preserve">099-NC2 </t>
  </si>
  <si>
    <t xml:space="preserve">105-NC3 </t>
  </si>
  <si>
    <t>141-NC4</t>
  </si>
  <si>
    <t xml:space="preserve">147-NC3 </t>
  </si>
  <si>
    <t xml:space="preserve">149-NC5 </t>
  </si>
  <si>
    <t xml:space="preserve">157-NC5 </t>
  </si>
  <si>
    <t xml:space="preserve">250-NC4 </t>
  </si>
  <si>
    <t xml:space="preserve">268-NC5 </t>
  </si>
  <si>
    <t xml:space="preserve">303-NC2 </t>
  </si>
  <si>
    <t>ERS1718844</t>
  </si>
  <si>
    <t>ERS1718845</t>
  </si>
  <si>
    <t>ERS1718846</t>
  </si>
  <si>
    <t>ERS1718847 </t>
  </si>
  <si>
    <t>ERS1718848</t>
  </si>
  <si>
    <t>ERS1718849</t>
  </si>
  <si>
    <t>ERS1718850</t>
  </si>
  <si>
    <t>ERS1718851</t>
  </si>
  <si>
    <t>ERS1718852</t>
  </si>
  <si>
    <t>ERS1718853</t>
  </si>
  <si>
    <t>ERS1718854</t>
  </si>
  <si>
    <t>ERS1718855</t>
  </si>
  <si>
    <t>ERS1718856</t>
  </si>
  <si>
    <t>ERS1718857</t>
  </si>
  <si>
    <t>ERS1718858</t>
  </si>
  <si>
    <t>ERS1718859</t>
  </si>
  <si>
    <t>ERS1718860</t>
  </si>
  <si>
    <t>ERS1718861</t>
  </si>
  <si>
    <t>ERS1718862</t>
  </si>
  <si>
    <t>ERS1718863</t>
  </si>
  <si>
    <t>ERS1718864</t>
  </si>
  <si>
    <t>ERS1718865</t>
  </si>
  <si>
    <t>ERS1718866</t>
  </si>
  <si>
    <t>ERS1718867</t>
  </si>
  <si>
    <t>ERS1718868</t>
  </si>
  <si>
    <t xml:space="preserve">153-NC4 </t>
  </si>
  <si>
    <t xml:space="preserve">Reason for exclusion of SNP </t>
  </si>
  <si>
    <t xml:space="preserve">mobile genetic element </t>
  </si>
  <si>
    <t>between SAS1810 (putative metallopeptidase) and SAS1811 (putative membrane protein)</t>
  </si>
  <si>
    <t>between M013TW_0276 (hypothetical protein) and M013TW_0277 (repetitive hypothetical protein)</t>
  </si>
  <si>
    <t>PSAE02-E1-ic1-BP, PSAE02-E1-ic2-BP</t>
  </si>
  <si>
    <t xml:space="preserve">intergenic mismapping </t>
  </si>
  <si>
    <t>between SAS0969 (putative membrane protein) and SAS0970 (hypothetical protein)</t>
  </si>
  <si>
    <t>E1-C2, NC1, U1-C1, E1-C3, NC3</t>
  </si>
  <si>
    <t>low coverage over base</t>
  </si>
  <si>
    <t xml:space="preserve">between trxB SAS0729 (putative thioredoxin reductase) and SAS0669 (putative thioredoxin reductase) </t>
  </si>
  <si>
    <t>E2-C2, E4-C4, E4-C3</t>
  </si>
  <si>
    <t xml:space="preserve">low coverage and varying heterogenous base call </t>
  </si>
  <si>
    <t>Position in alignment to CA347 (Accession no: CP006044)</t>
  </si>
  <si>
    <t xml:space="preserve">PSAE008 (ST45 colonies) </t>
  </si>
  <si>
    <t>between CA347_741 (putative 5'(3')-deoxyribonucleotidase) and CA347_742 (putative lipid kinsase)</t>
  </si>
  <si>
    <t>E1C2</t>
  </si>
  <si>
    <t xml:space="preserve">low coverage </t>
  </si>
  <si>
    <t>File</t>
  </si>
  <si>
    <t xml:space="preserve">Reference chromosome mapped to </t>
  </si>
  <si>
    <t>Total Reads</t>
  </si>
  <si>
    <t>Mean length</t>
  </si>
  <si>
    <t>Mapped</t>
  </si>
  <si>
    <t>Mapped length</t>
  </si>
  <si>
    <t>Mean depth</t>
  </si>
  <si>
    <t xml:space="preserve">Assembly size </t>
  </si>
  <si>
    <t>n50</t>
  </si>
  <si>
    <t>PSAE001-N18HR-C4</t>
  </si>
  <si>
    <t>PSAE01-E1-18-c1</t>
  </si>
  <si>
    <t>PSAE01-E1-18-c2</t>
  </si>
  <si>
    <t>PSAE01-E1-18-c3</t>
  </si>
  <si>
    <t>PSAE01-E1-18-c4</t>
  </si>
  <si>
    <t>PSAE01-E1-18-c5</t>
  </si>
  <si>
    <t>PSAE01-E1-ic1</t>
  </si>
  <si>
    <t>PSAE01-E1-ic2</t>
  </si>
  <si>
    <t>PSAE01-E1-ic3</t>
  </si>
  <si>
    <t>PSAE01-E1-ic4</t>
  </si>
  <si>
    <t>PSAE01-E1-ic5</t>
  </si>
  <si>
    <t>PSAE01-E2-ic1</t>
  </si>
  <si>
    <t>PSAE01-E2-ic2</t>
  </si>
  <si>
    <t>PSAE01-E2-ic3</t>
  </si>
  <si>
    <t>PSAE01-E2-ic4</t>
  </si>
  <si>
    <t>PSAE01-E2-ic5</t>
  </si>
  <si>
    <t>PSAE01-N18-c1</t>
  </si>
  <si>
    <t>PSAE01-N18-c3</t>
  </si>
  <si>
    <t>PSAE01-N-c1</t>
  </si>
  <si>
    <t>PSAE01-N-c2</t>
  </si>
  <si>
    <t>PSAE01-U1-ic1</t>
  </si>
  <si>
    <t>PSAE01-U1-ic2</t>
  </si>
  <si>
    <t>PSAE01-U1-ic3</t>
  </si>
  <si>
    <t>PSAE01-U1-ic4</t>
  </si>
  <si>
    <t>PSAE01-U1-ic5</t>
  </si>
  <si>
    <t>PSAE02-E1-c1-24</t>
  </si>
  <si>
    <t>PSAE02-E1-c2-24</t>
  </si>
  <si>
    <t>PSAE02-E1-c4-24</t>
  </si>
  <si>
    <t>PSAE02-E1-ic10-BP</t>
  </si>
  <si>
    <t>PSAE02-E1-ic1-BP</t>
  </si>
  <si>
    <t>PSAE02-E1-ic2-BP</t>
  </si>
  <si>
    <t>PSAE02-E1-ic3-BP</t>
  </si>
  <si>
    <t>PSAE02-E1-ic4-BP</t>
  </si>
  <si>
    <t>PSAE02-E1-ic5-BP</t>
  </si>
  <si>
    <t>PSAE02-E1-ic6-BP</t>
  </si>
  <si>
    <t>PSAE02-E1-ic7-BP</t>
  </si>
  <si>
    <t>PSAE02-E1-ic8-BP</t>
  </si>
  <si>
    <t>PSAE02-E1-ic9-BP</t>
  </si>
  <si>
    <t>PSAE003-E1-Col1</t>
  </si>
  <si>
    <t>PSAE003-E1-Col2</t>
  </si>
  <si>
    <t>PSAE003-E1-Col3</t>
  </si>
  <si>
    <t>PSAE003-E1-Col4</t>
  </si>
  <si>
    <t>PSAE003-E1-Col5</t>
  </si>
  <si>
    <t>PSAE003-E1-Col6</t>
  </si>
  <si>
    <t>PSAE003-E2-Col10</t>
  </si>
  <si>
    <t>PSAE003-E2-Col1</t>
  </si>
  <si>
    <t>PSAE003-E2-Col2</t>
  </si>
  <si>
    <t>PSAE003-E2-Col3</t>
  </si>
  <si>
    <t>PSAE003-E2-Col4</t>
  </si>
  <si>
    <t>PSAE003-E2-Col5</t>
  </si>
  <si>
    <t>PSAE003-E2-Col6</t>
  </si>
  <si>
    <t>PSAE003-E2-Col7</t>
  </si>
  <si>
    <t>PSAE003-E2-Col8</t>
  </si>
  <si>
    <t>PSAE003-E2-Col9</t>
  </si>
  <si>
    <t>PSAE003-U2-18HR-Col1</t>
  </si>
  <si>
    <t>PSAE003-U2-18HR-Col2</t>
  </si>
  <si>
    <t>PSAE003-U2-18HR-Col3</t>
  </si>
  <si>
    <t>PSAE003-U2-18HR-Col4</t>
  </si>
  <si>
    <t>PSAE003-U2-18HR-Col5</t>
  </si>
  <si>
    <t>PSAE003-U2-IC1</t>
  </si>
  <si>
    <t>PSAE004-E1-C1</t>
  </si>
  <si>
    <t>PSAE004-E1-C2</t>
  </si>
  <si>
    <t>PSAE004-E1-C3</t>
  </si>
  <si>
    <t>PSAE004-E1-C4</t>
  </si>
  <si>
    <t>PSAE004-E2-C2</t>
  </si>
  <si>
    <t>PSAE004-E2-C3</t>
  </si>
  <si>
    <t>PSAE004-E2-C4</t>
  </si>
  <si>
    <t>PSAE004-E2-C5</t>
  </si>
  <si>
    <t>PSAE004-E3-C1</t>
  </si>
  <si>
    <t>PSAE004-E3-C2</t>
  </si>
  <si>
    <t>PSAE004-E3-C3</t>
  </si>
  <si>
    <t>PSAE004-E3-C5</t>
  </si>
  <si>
    <t>PSAE004-E4-C1</t>
  </si>
  <si>
    <t>PSAE004-E4-C2</t>
  </si>
  <si>
    <t>PSAE004-E4-C3</t>
  </si>
  <si>
    <t>PSAE004-NC1</t>
  </si>
  <si>
    <t>PSAE004-NC2</t>
  </si>
  <si>
    <t>PSAE004-NC3</t>
  </si>
  <si>
    <t>PSAE004-NC4</t>
  </si>
  <si>
    <t>PSAE004-NC5</t>
  </si>
  <si>
    <t>PSAE004-U1-C1</t>
  </si>
  <si>
    <t>PSAE004-U1-C2</t>
  </si>
  <si>
    <t>PSAE004-U1-C3</t>
  </si>
  <si>
    <t>PSAE004-U1-C4</t>
  </si>
  <si>
    <t>PSAE004-U2-C1</t>
  </si>
  <si>
    <t>PSAE004-U2-C2</t>
  </si>
  <si>
    <t>PSAE004-U2-C3</t>
  </si>
  <si>
    <t>PSAE004-U2-C5</t>
  </si>
  <si>
    <t>PSAE005-E1-C1</t>
  </si>
  <si>
    <t>PSAE005-E1C2</t>
  </si>
  <si>
    <t>PSAE005-E1C3</t>
  </si>
  <si>
    <t>PSAE005-E1C4</t>
  </si>
  <si>
    <t>PSAE005-E1C5</t>
  </si>
  <si>
    <t>PSAE005-E2C1</t>
  </si>
  <si>
    <t>PSAE005-E2C2</t>
  </si>
  <si>
    <t>PSAE005-E2C3</t>
  </si>
  <si>
    <t>PSAE005-E2-C4</t>
  </si>
  <si>
    <t>PSAE005-E2C5</t>
  </si>
  <si>
    <t>PSAE006-E3-18HR-col2</t>
  </si>
  <si>
    <t>PSAE006-E3-18HR-col4</t>
  </si>
  <si>
    <t>PSAE006-E3-18HR-col6</t>
  </si>
  <si>
    <t>PSAE006-E3-ic1</t>
  </si>
  <si>
    <t>PSAE006-E3-ic2</t>
  </si>
  <si>
    <t>PSAE006-E4-18HR-col2</t>
  </si>
  <si>
    <t>PSAE006-E4-ic2</t>
  </si>
  <si>
    <t>PSAE006-E4-ic3</t>
  </si>
  <si>
    <t>PSAE006-E4-ic4</t>
  </si>
  <si>
    <t>PSAE006-U2-ic1</t>
  </si>
  <si>
    <t>PSAE006-U2-ic2</t>
  </si>
  <si>
    <t>PSAE008-U2-C2</t>
  </si>
  <si>
    <t>PSAE008-NC4</t>
  </si>
  <si>
    <t>PSAE008-E1-C4</t>
  </si>
  <si>
    <t>PSAE008-E1-C2</t>
  </si>
  <si>
    <t>PSAE008-E1-C5</t>
  </si>
  <si>
    <t>PSAE008-E2-C1</t>
  </si>
  <si>
    <t>PSAE008-E1-C1</t>
  </si>
  <si>
    <t>PSAE008-E2-C3</t>
  </si>
  <si>
    <t>PSAE008-E1-C3</t>
  </si>
  <si>
    <t>PSAE008-E2-C2</t>
  </si>
  <si>
    <t>PSAE008-E2-C4</t>
  </si>
  <si>
    <t>PSAE008-E2-C5</t>
  </si>
  <si>
    <t>PSAE008-E4-C1</t>
  </si>
  <si>
    <t>PSAE008-E4-C2</t>
  </si>
  <si>
    <t>PSAE008-E4-C3</t>
  </si>
  <si>
    <t>PSAE008-E4-C4</t>
  </si>
  <si>
    <t>PSAE008-E4-C5</t>
  </si>
  <si>
    <t>PSAE008-NC1</t>
  </si>
  <si>
    <t>PSAE008-NC2</t>
  </si>
  <si>
    <t>PSAE008-NC3</t>
  </si>
  <si>
    <t>PSAE008-NC5</t>
  </si>
  <si>
    <t>PSAE008-U2-C1</t>
  </si>
  <si>
    <t>PSAE008-U2-C3</t>
  </si>
  <si>
    <t>PSAE009-E1-C1</t>
  </si>
  <si>
    <t>PSAE009-E1-C2</t>
  </si>
  <si>
    <t>PSAE009-E1-C3</t>
  </si>
  <si>
    <t>PSAE009-E1-C4</t>
  </si>
  <si>
    <t>PSAE009-E1-C5</t>
  </si>
  <si>
    <t>PSAE009-E2-C1</t>
  </si>
  <si>
    <t>PSAE009-E2-C2</t>
  </si>
  <si>
    <t>PSAE009-E2-C3</t>
  </si>
  <si>
    <t>PSAE009-E2-C4</t>
  </si>
  <si>
    <t>PSAE009-E2-C5</t>
  </si>
  <si>
    <t>PSAE009-E4-C1</t>
  </si>
  <si>
    <t>PSAE009-E4-C2</t>
  </si>
  <si>
    <t>PSAE009-E4-C3</t>
  </si>
  <si>
    <t>PSAE010-E2-18HR-C1</t>
  </si>
  <si>
    <t>PSAE010-E2-IC1</t>
  </si>
  <si>
    <t>PSAE010-E2-IC2</t>
  </si>
  <si>
    <t>PSAE010-E2-IC3</t>
  </si>
  <si>
    <t>PSAE010-E2-IC4</t>
  </si>
  <si>
    <t>PSAE010-E3-IC1</t>
  </si>
  <si>
    <t>PSAE010-E3-IC2</t>
  </si>
  <si>
    <t>PSAE010-E3-IC3</t>
  </si>
  <si>
    <t>PSAE010-E3-IC4</t>
  </si>
  <si>
    <t>PSAE010-E3-IC5</t>
  </si>
  <si>
    <t>PSAE010-E4-IC1</t>
  </si>
  <si>
    <t>PSAE010-E4-IC2</t>
  </si>
  <si>
    <t>PSAE010-E4-IC3</t>
  </si>
  <si>
    <t>PSAE010-E4-IC4</t>
  </si>
  <si>
    <t>PSAE010-E4-IC5</t>
  </si>
  <si>
    <t>PSAE010-N18HR-C1</t>
  </si>
  <si>
    <t>PSAE010-N18HR-C2</t>
  </si>
  <si>
    <t>PSAE010-N18HR-C3</t>
  </si>
  <si>
    <t>PSAE010-N18HR-C4</t>
  </si>
  <si>
    <t>PSAE010-N18HR-C5</t>
  </si>
  <si>
    <t>PSAE010-N18HR-C6</t>
  </si>
  <si>
    <t>PSAE010-U1-IC1</t>
  </si>
  <si>
    <t>PSAE010-U1-IC2</t>
  </si>
  <si>
    <t>PSAE010-U1-IC3</t>
  </si>
  <si>
    <t>PSAE010-U1-IC4</t>
  </si>
  <si>
    <t>PSAE010-U1-IC5</t>
  </si>
  <si>
    <t>016-NC1</t>
  </si>
  <si>
    <t>016-NC2</t>
  </si>
  <si>
    <t>016-NC3</t>
  </si>
  <si>
    <t>016-NC4</t>
  </si>
  <si>
    <t>016-NC5</t>
  </si>
  <si>
    <t>026-NC1</t>
  </si>
  <si>
    <t>026-NC2</t>
  </si>
  <si>
    <t>026-NC3</t>
  </si>
  <si>
    <t>026-NC4</t>
  </si>
  <si>
    <t>026-NC5</t>
  </si>
  <si>
    <t>039-NC1</t>
  </si>
  <si>
    <t>039-NC2</t>
  </si>
  <si>
    <t>039-NC3</t>
  </si>
  <si>
    <t>039-NC4</t>
  </si>
  <si>
    <t>039-NC5</t>
  </si>
  <si>
    <t>045-NC1</t>
  </si>
  <si>
    <t>045-NC2</t>
  </si>
  <si>
    <t>045-NC3</t>
  </si>
  <si>
    <t>045-NC4</t>
  </si>
  <si>
    <t>045-NC5</t>
  </si>
  <si>
    <t>057-NC1</t>
  </si>
  <si>
    <t>057-NC5</t>
  </si>
  <si>
    <t>057-NC2</t>
  </si>
  <si>
    <t>057-NC3</t>
  </si>
  <si>
    <t>057-NC4</t>
  </si>
  <si>
    <t>059-NC1</t>
  </si>
  <si>
    <t>059-NC2</t>
  </si>
  <si>
    <t>059-NC3</t>
  </si>
  <si>
    <t>059-NC4</t>
  </si>
  <si>
    <t>059-NC5</t>
  </si>
  <si>
    <t>091-NC1</t>
  </si>
  <si>
    <t>091-NC2</t>
  </si>
  <si>
    <t>091-NC3</t>
  </si>
  <si>
    <t>091-NC4</t>
  </si>
  <si>
    <t>091-NC5</t>
  </si>
  <si>
    <t>094-NC1</t>
  </si>
  <si>
    <t>094-NC2</t>
  </si>
  <si>
    <t>094-NC3</t>
  </si>
  <si>
    <t>094-NC4</t>
  </si>
  <si>
    <t>094-NC5</t>
  </si>
  <si>
    <t>099-NC1</t>
  </si>
  <si>
    <t>099-NC2</t>
  </si>
  <si>
    <t>099-NC3</t>
  </si>
  <si>
    <t>099-NC4</t>
  </si>
  <si>
    <t>099-NC5</t>
  </si>
  <si>
    <t>105-NC1</t>
  </si>
  <si>
    <t>105-NC2</t>
  </si>
  <si>
    <t>105-NC3</t>
  </si>
  <si>
    <t>105-NC4</t>
  </si>
  <si>
    <t>105-NC5</t>
  </si>
  <si>
    <t>141-NC1</t>
  </si>
  <si>
    <t>EMRSA15</t>
  </si>
  <si>
    <t>141-NC2</t>
  </si>
  <si>
    <t>141-NC3</t>
  </si>
  <si>
    <t>141-NC5</t>
  </si>
  <si>
    <t>147-NC1</t>
  </si>
  <si>
    <t>147-NC2</t>
  </si>
  <si>
    <t>147-NC3</t>
  </si>
  <si>
    <t>147-NC4</t>
  </si>
  <si>
    <t>147-NC5</t>
  </si>
  <si>
    <t>149-NC1</t>
  </si>
  <si>
    <t>149-NC2</t>
  </si>
  <si>
    <t>149-NC3</t>
  </si>
  <si>
    <t>149-NC4</t>
  </si>
  <si>
    <t>149-NC5</t>
  </si>
  <si>
    <t>153-NC1</t>
  </si>
  <si>
    <t>153NC4</t>
  </si>
  <si>
    <t>153-NC2</t>
  </si>
  <si>
    <t>153-NC3</t>
  </si>
  <si>
    <t>153-NC4</t>
  </si>
  <si>
    <t>153-NC5</t>
  </si>
  <si>
    <t>250-NC1</t>
  </si>
  <si>
    <t>250-NC2</t>
  </si>
  <si>
    <t>250-NC3</t>
  </si>
  <si>
    <t>250-NC4</t>
  </si>
  <si>
    <t>250-NC5</t>
  </si>
  <si>
    <t>268-NC1</t>
  </si>
  <si>
    <t>268-NC2</t>
  </si>
  <si>
    <t>268-NC3</t>
  </si>
  <si>
    <t>268-NC4</t>
  </si>
  <si>
    <t>268-NC5</t>
  </si>
  <si>
    <t>303-NC1</t>
  </si>
  <si>
    <t>303-NC2</t>
  </si>
  <si>
    <t>303-NC3</t>
  </si>
  <si>
    <t>303-NC4</t>
  </si>
  <si>
    <t>303-NC5</t>
  </si>
  <si>
    <t>PSAE008 (ST45)</t>
  </si>
  <si>
    <t>PSAE008(ST123)</t>
  </si>
  <si>
    <t>Longest contig size</t>
  </si>
  <si>
    <t>Table S9: Accessory genome and low complexity regions masked from whole genome  alignments for this study.</t>
  </si>
  <si>
    <t>ENA sample  accession</t>
  </si>
  <si>
    <t xml:space="preserve">ERS1637910         </t>
  </si>
  <si>
    <t xml:space="preserve">ERS1637911          </t>
  </si>
  <si>
    <t xml:space="preserve">ERS1637912          </t>
  </si>
  <si>
    <t xml:space="preserve">ERS1637913        </t>
  </si>
  <si>
    <t xml:space="preserve">ERS1637914          </t>
  </si>
  <si>
    <t xml:space="preserve">ERS1637915          </t>
  </si>
  <si>
    <t xml:space="preserve">ERS1637916        </t>
  </si>
  <si>
    <t xml:space="preserve">ERS1637917         </t>
  </si>
  <si>
    <t xml:space="preserve">ERS1637918        </t>
  </si>
  <si>
    <t xml:space="preserve">ERS1637919          </t>
  </si>
  <si>
    <t xml:space="preserve">ERS1637920          </t>
  </si>
  <si>
    <t xml:space="preserve">ERS1637921          </t>
  </si>
  <si>
    <t xml:space="preserve">ERS1637922          </t>
  </si>
  <si>
    <t xml:space="preserve">ERS1637923         </t>
  </si>
  <si>
    <t xml:space="preserve">ERS1637924        </t>
  </si>
  <si>
    <t xml:space="preserve">ERS1637925          </t>
  </si>
  <si>
    <t xml:space="preserve">ERS1637926          </t>
  </si>
  <si>
    <t xml:space="preserve">ERS1637927         </t>
  </si>
  <si>
    <t xml:space="preserve">ERS1637928       </t>
  </si>
  <si>
    <t xml:space="preserve">ERS1637929          </t>
  </si>
  <si>
    <t xml:space="preserve">ERS1637930          </t>
  </si>
  <si>
    <t xml:space="preserve">ERS1637931        </t>
  </si>
  <si>
    <t xml:space="preserve">ERS1637932         </t>
  </si>
  <si>
    <t xml:space="preserve">ERS1637933         </t>
  </si>
  <si>
    <t xml:space="preserve">ERS1637934        </t>
  </si>
  <si>
    <t xml:space="preserve">ERS1637935        </t>
  </si>
  <si>
    <t xml:space="preserve">ERS1637936         </t>
  </si>
  <si>
    <t xml:space="preserve">ERS1637937         </t>
  </si>
  <si>
    <t xml:space="preserve">ERS1637938          </t>
  </si>
  <si>
    <t xml:space="preserve">ERS1637939       </t>
  </si>
  <si>
    <t xml:space="preserve">ERS1637940        </t>
  </si>
  <si>
    <t xml:space="preserve">ERS1637941         </t>
  </si>
  <si>
    <t xml:space="preserve">ERS1637942         </t>
  </si>
  <si>
    <t xml:space="preserve">ERS1637943        </t>
  </si>
  <si>
    <t xml:space="preserve">ERS1637944        </t>
  </si>
  <si>
    <t xml:space="preserve">ERS1637945          </t>
  </si>
  <si>
    <t xml:space="preserve">ERS1637946          </t>
  </si>
  <si>
    <t xml:space="preserve">ERS1637947          </t>
  </si>
  <si>
    <t xml:space="preserve">ERS1637948        </t>
  </si>
  <si>
    <t xml:space="preserve">ERS1637949        </t>
  </si>
  <si>
    <t xml:space="preserve">ERS1637950         </t>
  </si>
  <si>
    <t xml:space="preserve">ERS1637951          </t>
  </si>
  <si>
    <t xml:space="preserve">ERS1637952         </t>
  </si>
  <si>
    <t xml:space="preserve">ERS1637953         </t>
  </si>
  <si>
    <t xml:space="preserve">ERS1637954         </t>
  </si>
  <si>
    <t xml:space="preserve">ERS1637955          </t>
  </si>
  <si>
    <t xml:space="preserve">ERS1637956        </t>
  </si>
  <si>
    <t xml:space="preserve">ERS1637957         </t>
  </si>
  <si>
    <t xml:space="preserve">ERS1637958          </t>
  </si>
  <si>
    <t xml:space="preserve">ERS1637959         </t>
  </si>
  <si>
    <t xml:space="preserve">ERS1637960       </t>
  </si>
  <si>
    <t xml:space="preserve">ERS1637961          </t>
  </si>
  <si>
    <t xml:space="preserve">ERS1637962          </t>
  </si>
  <si>
    <t xml:space="preserve">ERS1637963         </t>
  </si>
  <si>
    <t xml:space="preserve">ERS1637964         </t>
  </si>
  <si>
    <t xml:space="preserve">ERS1637965          </t>
  </si>
  <si>
    <t xml:space="preserve">ERS1637966          </t>
  </si>
  <si>
    <t xml:space="preserve">ERS1637967         </t>
  </si>
  <si>
    <t xml:space="preserve">ERS1637968        </t>
  </si>
  <si>
    <t xml:space="preserve">ERS1637969        </t>
  </si>
  <si>
    <t xml:space="preserve">ERS1637970         </t>
  </si>
  <si>
    <t xml:space="preserve">ERS1637971         </t>
  </si>
  <si>
    <t xml:space="preserve">ERS1637972          </t>
  </si>
  <si>
    <t xml:space="preserve">ERS1637973         </t>
  </si>
  <si>
    <t xml:space="preserve">ERS1637974          </t>
  </si>
  <si>
    <t xml:space="preserve">ERS1637975          </t>
  </si>
  <si>
    <t xml:space="preserve">ERS1637976          </t>
  </si>
  <si>
    <t xml:space="preserve">ERS1637977        </t>
  </si>
  <si>
    <t xml:space="preserve">ERS1637978        </t>
  </si>
  <si>
    <t xml:space="preserve">ERS1637979         </t>
  </si>
  <si>
    <t xml:space="preserve">ERS1637980       </t>
  </si>
  <si>
    <t xml:space="preserve">ERS1637981         </t>
  </si>
  <si>
    <t xml:space="preserve">ERS1637982          </t>
  </si>
  <si>
    <t xml:space="preserve">ERS1637983          </t>
  </si>
  <si>
    <t xml:space="preserve">ERS1637984        </t>
  </si>
  <si>
    <t xml:space="preserve">ERS1637985         </t>
  </si>
  <si>
    <t xml:space="preserve">ERS1637986         </t>
  </si>
  <si>
    <t xml:space="preserve">ERS1637987          </t>
  </si>
  <si>
    <t xml:space="preserve">ERS1637988         </t>
  </si>
  <si>
    <t xml:space="preserve">ERS1637989         </t>
  </si>
  <si>
    <t xml:space="preserve">ERS1637990          </t>
  </si>
  <si>
    <t xml:space="preserve">ERS1637991          </t>
  </si>
  <si>
    <t xml:space="preserve">ERS1637992         </t>
  </si>
  <si>
    <t xml:space="preserve">ERS1637993        </t>
  </si>
  <si>
    <t xml:space="preserve">ERS1637994         </t>
  </si>
  <si>
    <t xml:space="preserve">ERS1637995          </t>
  </si>
  <si>
    <t xml:space="preserve">ERS1637996         </t>
  </si>
  <si>
    <t xml:space="preserve">ERS1637997        </t>
  </si>
  <si>
    <t xml:space="preserve">ERS1637998          </t>
  </si>
  <si>
    <t xml:space="preserve">ERS1637999       </t>
  </si>
  <si>
    <t xml:space="preserve">ERS1638000          </t>
  </si>
  <si>
    <t xml:space="preserve">ERS1638001         </t>
  </si>
  <si>
    <t xml:space="preserve">ERS1638002          </t>
  </si>
  <si>
    <t xml:space="preserve">ERS1638003        </t>
  </si>
  <si>
    <t xml:space="preserve">ERS1638004          </t>
  </si>
  <si>
    <t xml:space="preserve">ERS1638005          </t>
  </si>
  <si>
    <t xml:space="preserve">ERS1638006          </t>
  </si>
  <si>
    <t xml:space="preserve">ERS1638007          </t>
  </si>
  <si>
    <t xml:space="preserve">ERS1638008          </t>
  </si>
  <si>
    <t xml:space="preserve">ERS1638009          </t>
  </si>
  <si>
    <t xml:space="preserve">ERS1638010         </t>
  </si>
  <si>
    <t xml:space="preserve">ERS1638011         </t>
  </si>
  <si>
    <t xml:space="preserve">ERS1638012       </t>
  </si>
  <si>
    <t xml:space="preserve">ERS1638013        </t>
  </si>
  <si>
    <t xml:space="preserve">ERS1638014         </t>
  </si>
  <si>
    <t xml:space="preserve">ERS1638015       </t>
  </si>
  <si>
    <t xml:space="preserve">ERS1638016          </t>
  </si>
  <si>
    <t xml:space="preserve">ERS1638041        </t>
  </si>
  <si>
    <t xml:space="preserve">ERS1638042        </t>
  </si>
  <si>
    <t xml:space="preserve">ERS1638043        </t>
  </si>
  <si>
    <t xml:space="preserve">ERS1638044          </t>
  </si>
  <si>
    <t xml:space="preserve">ERS1638045         </t>
  </si>
  <si>
    <t xml:space="preserve">ERS1638046        </t>
  </si>
  <si>
    <t xml:space="preserve">ERS1638047         </t>
  </si>
  <si>
    <t xml:space="preserve">ERS1638048         </t>
  </si>
  <si>
    <t xml:space="preserve">ERS1638049         </t>
  </si>
  <si>
    <t xml:space="preserve">ERS1638050         </t>
  </si>
  <si>
    <t xml:space="preserve">ERS1638051       </t>
  </si>
  <si>
    <t xml:space="preserve">ERS1638052         </t>
  </si>
  <si>
    <t xml:space="preserve">ERS1638053        </t>
  </si>
  <si>
    <t xml:space="preserve">ERS1638054         </t>
  </si>
  <si>
    <t xml:space="preserve">ERS1638055          </t>
  </si>
  <si>
    <t xml:space="preserve">ERS1638056         </t>
  </si>
  <si>
    <t xml:space="preserve">ERS1638057          </t>
  </si>
  <si>
    <t xml:space="preserve">ERS1638058          </t>
  </si>
  <si>
    <t xml:space="preserve">ERS1638059          </t>
  </si>
  <si>
    <t xml:space="preserve">ERS1638060          </t>
  </si>
  <si>
    <t xml:space="preserve">ERS1638061          </t>
  </si>
  <si>
    <t xml:space="preserve">ERS1638062        </t>
  </si>
  <si>
    <t xml:space="preserve">ERS1638063         </t>
  </si>
  <si>
    <t xml:space="preserve">ERS1638064         </t>
  </si>
  <si>
    <t xml:space="preserve">ERS1638065          </t>
  </si>
  <si>
    <t xml:space="preserve">ERS1638066          </t>
  </si>
  <si>
    <t xml:space="preserve">ERS1638067          </t>
  </si>
  <si>
    <t xml:space="preserve">ERS1638068         </t>
  </si>
  <si>
    <t xml:space="preserve">ERS1638069          </t>
  </si>
  <si>
    <t xml:space="preserve">ERS1638070          </t>
  </si>
  <si>
    <t xml:space="preserve">ERS1638071          </t>
  </si>
  <si>
    <t xml:space="preserve">ERS1638072         </t>
  </si>
  <si>
    <t xml:space="preserve">ERS1638073         </t>
  </si>
  <si>
    <t xml:space="preserve">ERS1638074        </t>
  </si>
  <si>
    <t xml:space="preserve">ERS1638075        </t>
  </si>
  <si>
    <t xml:space="preserve">ERS1638076          </t>
  </si>
  <si>
    <t xml:space="preserve">ERS1638077          </t>
  </si>
  <si>
    <t xml:space="preserve">ERS1638078          </t>
  </si>
  <si>
    <t xml:space="preserve">ERS1638079        </t>
  </si>
  <si>
    <t xml:space="preserve">ERS1638080          </t>
  </si>
  <si>
    <t xml:space="preserve">ERS1638081          </t>
  </si>
  <si>
    <t xml:space="preserve">ERS1638082          </t>
  </si>
  <si>
    <t xml:space="preserve">ERS1638083          </t>
  </si>
  <si>
    <t xml:space="preserve">ERS1638084          </t>
  </si>
  <si>
    <t xml:space="preserve">ERS1638085         </t>
  </si>
  <si>
    <t xml:space="preserve">ERS1638086       </t>
  </si>
  <si>
    <t xml:space="preserve">ERS1638087          </t>
  </si>
  <si>
    <t xml:space="preserve">ERS1638088          </t>
  </si>
  <si>
    <t xml:space="preserve">ERS1638089          </t>
  </si>
  <si>
    <t xml:space="preserve">ERS1638090          </t>
  </si>
  <si>
    <t xml:space="preserve">ERS1638091          </t>
  </si>
  <si>
    <t xml:space="preserve">ERS1638092         </t>
  </si>
  <si>
    <t xml:space="preserve">ERS1638093         </t>
  </si>
  <si>
    <t xml:space="preserve">ERS1638094          </t>
  </si>
  <si>
    <t xml:space="preserve">ERS1638095        </t>
  </si>
  <si>
    <t xml:space="preserve">ERS1638096        </t>
  </si>
  <si>
    <t xml:space="preserve">ERS1638097          </t>
  </si>
  <si>
    <t xml:space="preserve">ERS1638098        </t>
  </si>
  <si>
    <t xml:space="preserve">ERS1638099          </t>
  </si>
  <si>
    <t xml:space="preserve">ERS1638100          </t>
  </si>
  <si>
    <t xml:space="preserve">ERS1638101          </t>
  </si>
  <si>
    <t xml:space="preserve">ERS1638102        </t>
  </si>
  <si>
    <t xml:space="preserve">ERS1638103         </t>
  </si>
  <si>
    <t xml:space="preserve">ERS1638104          </t>
  </si>
  <si>
    <t xml:space="preserve">ERS1638105          </t>
  </si>
  <si>
    <t xml:space="preserve">ERS1638106         </t>
  </si>
  <si>
    <t xml:space="preserve">ERS1638107         </t>
  </si>
  <si>
    <t xml:space="preserve">ERS1638108          </t>
  </si>
  <si>
    <t xml:space="preserve">ERS1638109          </t>
  </si>
  <si>
    <t xml:space="preserve">ERS1638110          </t>
  </si>
  <si>
    <t xml:space="preserve">ERS1638111         </t>
  </si>
  <si>
    <t xml:space="preserve">ERS1638112         </t>
  </si>
  <si>
    <t xml:space="preserve">ERS1638113         </t>
  </si>
  <si>
    <t xml:space="preserve">ERS1638114         </t>
  </si>
  <si>
    <t xml:space="preserve">ERS1638115          </t>
  </si>
  <si>
    <t xml:space="preserve">ERS1638116          </t>
  </si>
  <si>
    <t xml:space="preserve">ERS1638117          </t>
  </si>
  <si>
    <t xml:space="preserve">ERS1638118         </t>
  </si>
  <si>
    <t xml:space="preserve">ERS1638119         </t>
  </si>
  <si>
    <t xml:space="preserve">ERS1638120          </t>
  </si>
  <si>
    <t xml:space="preserve">ERS1638121        </t>
  </si>
  <si>
    <t xml:space="preserve">ERS1638122        </t>
  </si>
  <si>
    <t xml:space="preserve">ERS1638123          </t>
  </si>
  <si>
    <t xml:space="preserve">ERS1638124          </t>
  </si>
  <si>
    <t xml:space="preserve">ERS1638125         </t>
  </si>
  <si>
    <t xml:space="preserve">ERS1638126          </t>
  </si>
  <si>
    <t xml:space="preserve">ERS1638127         </t>
  </si>
  <si>
    <t xml:space="preserve">ERS1638128         </t>
  </si>
  <si>
    <t xml:space="preserve">ERS1638129          </t>
  </si>
  <si>
    <t xml:space="preserve">ERS1638130          </t>
  </si>
  <si>
    <t xml:space="preserve">ERS1638131        </t>
  </si>
  <si>
    <t xml:space="preserve">ERS1638132          </t>
  </si>
  <si>
    <t xml:space="preserve">ERS1638133          </t>
  </si>
  <si>
    <t xml:space="preserve">ERS1638134          </t>
  </si>
  <si>
    <t xml:space="preserve">ERS1638135        </t>
  </si>
  <si>
    <t xml:space="preserve">ERS1638136          </t>
  </si>
  <si>
    <t xml:space="preserve">ERS1638137          </t>
  </si>
  <si>
    <t xml:space="preserve">ERS1638138         </t>
  </si>
  <si>
    <t xml:space="preserve">ERS1638139          </t>
  </si>
  <si>
    <t xml:space="preserve">ERS1638140          </t>
  </si>
  <si>
    <t xml:space="preserve">ERS1638141          </t>
  </si>
  <si>
    <t xml:space="preserve">ERS1638142          </t>
  </si>
  <si>
    <t xml:space="preserve">ERS1638143          </t>
  </si>
  <si>
    <t xml:space="preserve">ERS1638144         </t>
  </si>
  <si>
    <t xml:space="preserve">ERS1638145         </t>
  </si>
  <si>
    <t xml:space="preserve">ERS1638146         </t>
  </si>
  <si>
    <t xml:space="preserve">ERS1638147          </t>
  </si>
  <si>
    <t xml:space="preserve">ERS1638148          </t>
  </si>
  <si>
    <t xml:space="preserve">ERS1638149          </t>
  </si>
  <si>
    <t xml:space="preserve">ERS1638150          </t>
  </si>
  <si>
    <t xml:space="preserve">ERS1638151        </t>
  </si>
  <si>
    <t xml:space="preserve">ERS1638152          </t>
  </si>
  <si>
    <t xml:space="preserve">ERS1638153         </t>
  </si>
  <si>
    <t xml:space="preserve">ERS1638154          </t>
  </si>
  <si>
    <t xml:space="preserve">ERS1638155          </t>
  </si>
  <si>
    <t xml:space="preserve">ERS1638156          </t>
  </si>
  <si>
    <t xml:space="preserve">ERS1638157          </t>
  </si>
  <si>
    <t xml:space="preserve">ERS1638158          </t>
  </si>
  <si>
    <t xml:space="preserve">ERS1638159          </t>
  </si>
  <si>
    <t xml:space="preserve">ERS1638160         </t>
  </si>
  <si>
    <t xml:space="preserve">ERS1638161         </t>
  </si>
  <si>
    <t xml:space="preserve">ERS1638162          </t>
  </si>
  <si>
    <t xml:space="preserve">ERS1638163        </t>
  </si>
  <si>
    <t xml:space="preserve">ERS1638164          </t>
  </si>
  <si>
    <t xml:space="preserve">ERS1638165          </t>
  </si>
  <si>
    <t xml:space="preserve">ERS1638166          </t>
  </si>
  <si>
    <t xml:space="preserve">ERS1638167          </t>
  </si>
  <si>
    <t xml:space="preserve">ERS1638168        </t>
  </si>
  <si>
    <t xml:space="preserve">ERS1638169          </t>
  </si>
  <si>
    <t xml:space="preserve">ERS1638039         </t>
  </si>
  <si>
    <t xml:space="preserve">ERS1638036        </t>
  </si>
  <si>
    <t xml:space="preserve">ERS1638021          </t>
  </si>
  <si>
    <t xml:space="preserve">ERS1638019          </t>
  </si>
  <si>
    <t xml:space="preserve">ERS1638022         </t>
  </si>
  <si>
    <t xml:space="preserve">ERS1638023          </t>
  </si>
  <si>
    <t xml:space="preserve">ERS1638018          </t>
  </si>
  <si>
    <t xml:space="preserve">ERS1638020          </t>
  </si>
  <si>
    <t xml:space="preserve">ERS1638024          </t>
  </si>
  <si>
    <t xml:space="preserve">ERS1638025          </t>
  </si>
  <si>
    <t xml:space="preserve">ERS1638026          </t>
  </si>
  <si>
    <t xml:space="preserve">ERS1638027          </t>
  </si>
  <si>
    <t xml:space="preserve">ERS1638028          </t>
  </si>
  <si>
    <t xml:space="preserve">ERS1638029          </t>
  </si>
  <si>
    <t xml:space="preserve">ERS1638030          </t>
  </si>
  <si>
    <t xml:space="preserve">ERS1638031         </t>
  </si>
  <si>
    <t xml:space="preserve">ERS1638032          </t>
  </si>
  <si>
    <t xml:space="preserve">ERS1638033        </t>
  </si>
  <si>
    <t xml:space="preserve">ERS1638034         </t>
  </si>
  <si>
    <t xml:space="preserve">ERS1638035          </t>
  </si>
  <si>
    <t xml:space="preserve">ERS1638037          </t>
  </si>
  <si>
    <t xml:space="preserve">ERS1638038          </t>
  </si>
  <si>
    <t xml:space="preserve">ERS1638040          </t>
  </si>
  <si>
    <t>157_NC1</t>
  </si>
  <si>
    <t>157_NC2</t>
  </si>
  <si>
    <t>157_NC3</t>
  </si>
  <si>
    <t>157_NC4</t>
  </si>
  <si>
    <t>157_NC5</t>
  </si>
  <si>
    <t xml:space="preserve">ERS1638017         </t>
  </si>
  <si>
    <t xml:space="preserve">Number of contigs </t>
  </si>
  <si>
    <t>Table S10: Single nucleotide polymporphisms exclduded from analysis following individual manual inspection of each SNP called.</t>
  </si>
  <si>
    <t>ERS1869764</t>
  </si>
  <si>
    <t>ERS1869765</t>
  </si>
  <si>
    <r>
      <t xml:space="preserve">Table S7: Summary mapping statistics forall isolates   utilised in this study. </t>
    </r>
    <r>
      <rPr>
        <sz val="12"/>
        <color theme="1"/>
        <rFont val="Calibri"/>
        <family val="2"/>
        <scheme val="minor"/>
      </rPr>
      <t>Sequencing data is available through theEuropean Nucleotide Archive (Study accession: PRJEB20148)</t>
    </r>
    <r>
      <rPr>
        <b/>
        <sz val="12"/>
        <color theme="1"/>
        <rFont val="Calibri"/>
        <family val="2"/>
        <scheme val="minor"/>
      </rPr>
      <t>.</t>
    </r>
    <r>
      <rPr>
        <sz val="12"/>
        <color theme="1"/>
        <rFont val="Calibri"/>
        <family val="2"/>
        <scheme val="minor"/>
      </rPr>
      <t xml:space="preserve"> ENA accession is provided for each isolate.</t>
    </r>
  </si>
  <si>
    <r>
      <t xml:space="preserve">Table S8: </t>
    </r>
    <r>
      <rPr>
        <b/>
        <i/>
        <sz val="12"/>
        <color theme="1"/>
        <rFont val="Calibri"/>
        <scheme val="minor"/>
      </rPr>
      <t>S.aureus</t>
    </r>
    <r>
      <rPr>
        <b/>
        <sz val="12"/>
        <color theme="1"/>
        <rFont val="Calibri"/>
        <family val="2"/>
        <scheme val="minor"/>
      </rPr>
      <t xml:space="preserve"> reference genomes and self-colony assemblies used for alignments in this study. de novo assembly statistics are provided for each of the assemblies used for self-mapping.</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sz val="12"/>
      <color theme="1"/>
      <name val="Calibri"/>
      <family val="2"/>
      <scheme val="minor"/>
    </font>
    <font>
      <b/>
      <sz val="12"/>
      <color theme="0"/>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name val="Calibri"/>
      <scheme val="minor"/>
    </font>
    <font>
      <b/>
      <i/>
      <sz val="12"/>
      <color theme="1"/>
      <name val="Calibri"/>
      <scheme val="minor"/>
    </font>
    <font>
      <b/>
      <i/>
      <sz val="12"/>
      <name val="Calibri"/>
      <scheme val="minor"/>
    </font>
    <font>
      <b/>
      <sz val="12"/>
      <color rgb="FFFFFFFF"/>
      <name val="Calibri"/>
      <family val="2"/>
      <scheme val="minor"/>
    </font>
    <font>
      <b/>
      <i/>
      <sz val="12"/>
      <color rgb="FF000000"/>
      <name val="Calibri"/>
      <scheme val="minor"/>
    </font>
    <font>
      <sz val="11"/>
      <color rgb="FF000000"/>
      <name val="Calibri"/>
      <scheme val="minor"/>
    </font>
    <font>
      <b/>
      <sz val="12"/>
      <color rgb="FF000000"/>
      <name val="Calibri"/>
      <scheme val="minor"/>
    </font>
    <font>
      <b/>
      <i/>
      <sz val="12"/>
      <color theme="0"/>
      <name val="Calibri"/>
      <scheme val="minor"/>
    </font>
    <font>
      <i/>
      <sz val="12"/>
      <color theme="1"/>
      <name val="Calibri"/>
      <scheme val="minor"/>
    </font>
    <font>
      <sz val="12"/>
      <color theme="0"/>
      <name val="Calibri"/>
      <family val="2"/>
      <scheme val="minor"/>
    </font>
    <font>
      <b/>
      <sz val="11"/>
      <color theme="0"/>
      <name val="Calibri"/>
      <family val="2"/>
      <scheme val="minor"/>
    </font>
    <font>
      <sz val="13"/>
      <color rgb="FF191919"/>
      <name val="Calibri"/>
      <scheme val="minor"/>
    </font>
  </fonts>
  <fills count="5">
    <fill>
      <patternFill patternType="none"/>
    </fill>
    <fill>
      <patternFill patternType="gray125"/>
    </fill>
    <fill>
      <patternFill patternType="solid">
        <fgColor theme="1"/>
        <bgColor theme="1"/>
      </patternFill>
    </fill>
    <fill>
      <patternFill patternType="solid">
        <fgColor rgb="FF000000"/>
        <bgColor rgb="FF000000"/>
      </patternFill>
    </fill>
    <fill>
      <patternFill patternType="solid">
        <fgColor theme="1"/>
        <bgColor indexed="64"/>
      </patternFill>
    </fill>
  </fills>
  <borders count="16">
    <border>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
      <left style="thin">
        <color theme="1"/>
      </left>
      <right/>
      <top style="thin">
        <color theme="1"/>
      </top>
      <bottom style="thin">
        <color theme="1"/>
      </bottom>
      <diagonal/>
    </border>
    <border>
      <left/>
      <right/>
      <top style="thin">
        <color theme="1"/>
      </top>
      <bottom style="thin">
        <color theme="1"/>
      </bottom>
      <diagonal/>
    </border>
    <border>
      <left style="thin">
        <color theme="1"/>
      </left>
      <right/>
      <top/>
      <bottom/>
      <diagonal/>
    </border>
    <border>
      <left/>
      <right style="thin">
        <color theme="1"/>
      </right>
      <top/>
      <bottom/>
      <diagonal/>
    </border>
    <border>
      <left style="thin">
        <color theme="1"/>
      </left>
      <right style="thin">
        <color theme="1"/>
      </right>
      <top style="thin">
        <color theme="1"/>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auto="1"/>
      </right>
      <top style="thin">
        <color auto="1"/>
      </top>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s>
  <cellStyleXfs count="104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71">
    <xf numFmtId="0" fontId="0" fillId="0" borderId="0" xfId="0"/>
    <xf numFmtId="0" fontId="3" fillId="0" borderId="0" xfId="0" applyFont="1"/>
    <xf numFmtId="0" fontId="3" fillId="0" borderId="0" xfId="0" applyFont="1" applyAlignment="1">
      <alignment horizontal="left"/>
    </xf>
    <xf numFmtId="0" fontId="0" fillId="0" borderId="0" xfId="0" applyAlignment="1">
      <alignment horizontal="left"/>
    </xf>
    <xf numFmtId="0" fontId="2" fillId="2" borderId="1" xfId="0" applyFont="1" applyFill="1" applyBorder="1" applyAlignment="1">
      <alignment horizontal="left"/>
    </xf>
    <xf numFmtId="0" fontId="2" fillId="2" borderId="2" xfId="0" applyFont="1" applyFill="1" applyBorder="1" applyAlignment="1">
      <alignment horizontal="left"/>
    </xf>
    <xf numFmtId="0" fontId="2" fillId="2" borderId="3" xfId="0" applyFont="1" applyFill="1" applyBorder="1" applyAlignment="1">
      <alignment horizontal="left"/>
    </xf>
    <xf numFmtId="0" fontId="0" fillId="0" borderId="2" xfId="0" applyFont="1" applyBorder="1" applyAlignment="1">
      <alignment horizontal="left"/>
    </xf>
    <xf numFmtId="0" fontId="0" fillId="0" borderId="3" xfId="0" applyFont="1" applyBorder="1" applyAlignment="1">
      <alignment horizontal="left"/>
    </xf>
    <xf numFmtId="0" fontId="3" fillId="0" borderId="0" xfId="0" applyFont="1" applyFill="1" applyAlignment="1">
      <alignment horizontal="left"/>
    </xf>
    <xf numFmtId="0" fontId="0" fillId="0" borderId="0" xfId="0" applyFill="1" applyAlignment="1">
      <alignment horizontal="left"/>
    </xf>
    <xf numFmtId="0" fontId="0" fillId="0" borderId="0" xfId="0" applyFill="1"/>
    <xf numFmtId="0" fontId="3" fillId="0" borderId="1" xfId="0" applyFont="1" applyBorder="1" applyAlignment="1">
      <alignment horizontal="left"/>
    </xf>
    <xf numFmtId="0" fontId="3" fillId="0" borderId="2" xfId="0" applyFont="1" applyBorder="1" applyAlignment="1">
      <alignment horizontal="left"/>
    </xf>
    <xf numFmtId="0" fontId="0" fillId="0" borderId="0" xfId="0" applyFont="1" applyBorder="1" applyAlignment="1">
      <alignment horizontal="left"/>
    </xf>
    <xf numFmtId="0" fontId="0" fillId="0" borderId="0" xfId="0" applyBorder="1" applyAlignment="1">
      <alignment horizontal="left"/>
    </xf>
    <xf numFmtId="0" fontId="6" fillId="0" borderId="2" xfId="0" applyFont="1" applyBorder="1" applyAlignment="1">
      <alignment horizontal="left"/>
    </xf>
    <xf numFmtId="0" fontId="7" fillId="0" borderId="2" xfId="0" applyFont="1" applyBorder="1" applyAlignment="1">
      <alignment horizontal="left"/>
    </xf>
    <xf numFmtId="0" fontId="2" fillId="2" borderId="6" xfId="0" applyFont="1" applyFill="1" applyBorder="1" applyAlignment="1">
      <alignment horizontal="left"/>
    </xf>
    <xf numFmtId="0" fontId="2" fillId="2" borderId="0" xfId="0" applyFont="1" applyFill="1" applyBorder="1" applyAlignment="1">
      <alignment horizontal="left"/>
    </xf>
    <xf numFmtId="0" fontId="2" fillId="2" borderId="7" xfId="0" applyFont="1" applyFill="1" applyBorder="1" applyAlignment="1">
      <alignment horizontal="left"/>
    </xf>
    <xf numFmtId="0" fontId="0" fillId="0" borderId="0" xfId="0" applyFill="1" applyBorder="1" applyAlignment="1">
      <alignment horizontal="left"/>
    </xf>
    <xf numFmtId="0" fontId="7" fillId="0" borderId="0" xfId="0" applyFont="1" applyFill="1" applyBorder="1" applyAlignment="1">
      <alignment horizontal="left"/>
    </xf>
    <xf numFmtId="0" fontId="0" fillId="0" borderId="0" xfId="0" applyFont="1" applyFill="1" applyBorder="1" applyAlignment="1">
      <alignment horizontal="left"/>
    </xf>
    <xf numFmtId="0" fontId="6" fillId="0" borderId="0" xfId="0" applyFont="1" applyFill="1" applyAlignment="1">
      <alignment horizontal="left"/>
    </xf>
    <xf numFmtId="0" fontId="10" fillId="3" borderId="10" xfId="0" applyFont="1" applyFill="1" applyBorder="1" applyAlignment="1">
      <alignment horizontal="left"/>
    </xf>
    <xf numFmtId="0" fontId="10" fillId="3" borderId="11" xfId="0" applyFont="1" applyFill="1" applyBorder="1" applyAlignment="1">
      <alignment horizontal="left"/>
    </xf>
    <xf numFmtId="0" fontId="6" fillId="0" borderId="0" xfId="0" applyFont="1" applyBorder="1" applyAlignment="1">
      <alignment horizontal="left"/>
    </xf>
    <xf numFmtId="0" fontId="0" fillId="0" borderId="0" xfId="0" applyFont="1" applyAlignment="1">
      <alignment horizontal="left"/>
    </xf>
    <xf numFmtId="0" fontId="6" fillId="0" borderId="0" xfId="0" applyFont="1" applyFill="1" applyBorder="1" applyAlignment="1">
      <alignment horizontal="left"/>
    </xf>
    <xf numFmtId="0" fontId="2" fillId="0" borderId="0" xfId="0" applyFont="1" applyAlignment="1">
      <alignment horizontal="left"/>
    </xf>
    <xf numFmtId="0" fontId="15" fillId="0" borderId="0" xfId="0" applyFont="1" applyBorder="1" applyAlignment="1">
      <alignment horizontal="left"/>
    </xf>
    <xf numFmtId="0" fontId="15" fillId="0" borderId="0" xfId="0" applyFont="1" applyAlignment="1">
      <alignment horizontal="left"/>
    </xf>
    <xf numFmtId="0" fontId="0" fillId="0" borderId="5" xfId="0" applyFont="1" applyBorder="1" applyAlignment="1">
      <alignment horizontal="left"/>
    </xf>
    <xf numFmtId="0" fontId="0" fillId="0" borderId="12" xfId="0" applyBorder="1" applyAlignment="1">
      <alignment horizontal="left"/>
    </xf>
    <xf numFmtId="0" fontId="0" fillId="0" borderId="14" xfId="0" applyBorder="1" applyAlignment="1">
      <alignment horizontal="left"/>
    </xf>
    <xf numFmtId="0" fontId="0" fillId="0" borderId="13" xfId="0" applyBorder="1" applyAlignment="1">
      <alignment horizontal="left"/>
    </xf>
    <xf numFmtId="0" fontId="2" fillId="4" borderId="0" xfId="0" applyFont="1" applyFill="1" applyAlignment="1">
      <alignment horizontal="left"/>
    </xf>
    <xf numFmtId="0" fontId="9" fillId="0" borderId="0" xfId="0" applyFont="1" applyFill="1" applyBorder="1" applyAlignment="1">
      <alignment horizontal="left"/>
    </xf>
    <xf numFmtId="0" fontId="8" fillId="0" borderId="0" xfId="0" applyFont="1" applyFill="1" applyBorder="1" applyAlignment="1">
      <alignment horizontal="left"/>
    </xf>
    <xf numFmtId="0" fontId="10" fillId="3" borderId="9" xfId="0" applyFont="1" applyFill="1" applyBorder="1" applyAlignment="1">
      <alignment horizontal="left"/>
    </xf>
    <xf numFmtId="0" fontId="11" fillId="0" borderId="0" xfId="0" applyFont="1" applyBorder="1" applyAlignment="1">
      <alignment horizontal="left"/>
    </xf>
    <xf numFmtId="0" fontId="13" fillId="0" borderId="0" xfId="0" applyFont="1" applyFill="1" applyBorder="1" applyAlignment="1">
      <alignment horizontal="left"/>
    </xf>
    <xf numFmtId="0" fontId="6" fillId="0" borderId="0" xfId="0" applyFont="1" applyAlignment="1">
      <alignment horizontal="left"/>
    </xf>
    <xf numFmtId="0" fontId="11" fillId="0" borderId="0" xfId="0" applyFont="1" applyAlignment="1">
      <alignment horizontal="left"/>
    </xf>
    <xf numFmtId="0" fontId="12" fillId="0" borderId="0" xfId="0" applyFont="1" applyBorder="1" applyAlignment="1">
      <alignment horizontal="left"/>
    </xf>
    <xf numFmtId="0" fontId="2" fillId="2" borderId="8" xfId="0" applyFont="1" applyFill="1" applyBorder="1" applyAlignment="1">
      <alignment horizontal="left"/>
    </xf>
    <xf numFmtId="0" fontId="0" fillId="0" borderId="0" xfId="0" applyBorder="1"/>
    <xf numFmtId="0" fontId="6" fillId="0" borderId="0" xfId="0" applyFont="1"/>
    <xf numFmtId="0" fontId="3" fillId="0" borderId="0" xfId="0" applyFont="1" applyFill="1"/>
    <xf numFmtId="0" fontId="3" fillId="0" borderId="0" xfId="0" applyFont="1" applyFill="1" applyBorder="1" applyAlignment="1">
      <alignment horizontal="left"/>
    </xf>
    <xf numFmtId="0" fontId="7" fillId="0" borderId="0" xfId="0" applyFont="1" applyAlignment="1">
      <alignment horizontal="left"/>
    </xf>
    <xf numFmtId="0" fontId="0" fillId="0" borderId="0" xfId="0" applyFont="1"/>
    <xf numFmtId="0" fontId="3" fillId="0" borderId="0" xfId="0" applyFont="1" applyBorder="1" applyAlignment="1">
      <alignment horizontal="left"/>
    </xf>
    <xf numFmtId="0" fontId="15" fillId="0" borderId="0" xfId="0" applyFont="1" applyFill="1" applyBorder="1" applyAlignment="1">
      <alignment horizontal="left"/>
    </xf>
    <xf numFmtId="0" fontId="3" fillId="0" borderId="4" xfId="0" applyFont="1" applyBorder="1" applyAlignment="1">
      <alignment horizontal="left"/>
    </xf>
    <xf numFmtId="0" fontId="3" fillId="0" borderId="1" xfId="0" applyFont="1" applyFill="1" applyBorder="1" applyAlignment="1">
      <alignment horizontal="left"/>
    </xf>
    <xf numFmtId="0" fontId="0" fillId="0" borderId="1" xfId="0" applyFont="1" applyFill="1" applyBorder="1" applyAlignment="1">
      <alignment horizontal="left"/>
    </xf>
    <xf numFmtId="0" fontId="2" fillId="4" borderId="0" xfId="0" applyFont="1" applyFill="1" applyBorder="1"/>
    <xf numFmtId="0" fontId="2" fillId="4" borderId="0" xfId="0" applyFont="1" applyFill="1"/>
    <xf numFmtId="0" fontId="17" fillId="4" borderId="0" xfId="0" applyFont="1" applyFill="1"/>
    <xf numFmtId="0" fontId="16" fillId="4" borderId="0" xfId="0" applyFont="1" applyFill="1"/>
    <xf numFmtId="0" fontId="2" fillId="4" borderId="0" xfId="0" applyFont="1" applyFill="1" applyBorder="1" applyAlignment="1">
      <alignment horizontal="left"/>
    </xf>
    <xf numFmtId="0" fontId="16" fillId="0" borderId="0" xfId="0" applyFont="1" applyFill="1"/>
    <xf numFmtId="0" fontId="3" fillId="0" borderId="15" xfId="0" applyFont="1" applyBorder="1" applyAlignment="1">
      <alignment horizontal="left"/>
    </xf>
    <xf numFmtId="0" fontId="0" fillId="0" borderId="14" xfId="0" applyFont="1" applyBorder="1" applyAlignment="1">
      <alignment horizontal="left"/>
    </xf>
    <xf numFmtId="0" fontId="18" fillId="0" borderId="0" xfId="0" applyFont="1"/>
    <xf numFmtId="0" fontId="2" fillId="0" borderId="0" xfId="0" applyFont="1" applyFill="1" applyBorder="1" applyAlignment="1">
      <alignment horizontal="left"/>
    </xf>
    <xf numFmtId="0" fontId="0" fillId="0" borderId="0" xfId="0" applyFont="1" applyFill="1" applyAlignment="1">
      <alignment horizontal="left"/>
    </xf>
    <xf numFmtId="0" fontId="0" fillId="0" borderId="0" xfId="0" applyAlignment="1"/>
    <xf numFmtId="0" fontId="10" fillId="3" borderId="0" xfId="0" applyFont="1" applyFill="1" applyAlignment="1">
      <alignment horizontal="left"/>
    </xf>
  </cellXfs>
  <cellStyles count="10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Normal" xfId="0" builtinId="0"/>
  </cellStyles>
  <dxfs count="9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alignment horizontal="left" vertical="bottom" textRotation="0" wrapText="0" indent="0" justifyLastLine="0" shrinkToFit="0"/>
    </dxf>
    <dxf>
      <font>
        <b/>
        <i val="0"/>
        <strike val="0"/>
        <condense val="0"/>
        <extend val="0"/>
        <outline val="0"/>
        <shadow val="0"/>
        <u val="none"/>
        <vertAlign val="baseline"/>
        <sz val="12"/>
        <color theme="1"/>
        <name val="Calibri"/>
        <scheme val="minor"/>
      </font>
    </dxf>
    <dxf>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ill>
        <patternFill patternType="none">
          <fgColor indexed="64"/>
          <bgColor indexed="65"/>
        </patternFill>
      </fill>
      <alignment horizontal="left" vertical="bottom" textRotation="0" wrapText="0" indent="0" justifyLastLine="0" shrinkToFit="0"/>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dxf>
    <dxf>
      <border outline="0">
        <top style="thin">
          <color theme="1"/>
        </top>
      </border>
    </dxf>
    <dxf>
      <font>
        <b val="0"/>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font>
        <b/>
        <i val="0"/>
        <strike val="0"/>
        <condense val="0"/>
        <extend val="0"/>
        <outline val="0"/>
        <shadow val="0"/>
        <u val="none"/>
        <vertAlign val="baseline"/>
        <sz val="12"/>
        <color theme="0"/>
        <name val="Calibri"/>
        <scheme val="minor"/>
      </font>
      <fill>
        <patternFill patternType="solid">
          <fgColor theme="1"/>
          <bgColor theme="1"/>
        </patternFill>
      </fill>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dxf>
    <dxf>
      <alignment horizontal="left" vertical="bottom" textRotation="0" wrapText="0" indent="0" justifyLastLine="0" shrinkToFit="0"/>
    </dxf>
    <dxf>
      <fill>
        <patternFill patternType="none">
          <fgColor indexed="64"/>
        </patternFill>
      </fill>
      <alignment horizontal="left" vertical="bottom" textRotation="0" wrapText="0" indent="0" justifyLastLine="0" shrinkToFit="0" readingOrder="0"/>
      <border diagonalUp="0" diagonalDown="0" outline="0">
        <left style="thin">
          <color theme="1"/>
        </left>
        <right/>
        <top style="thin">
          <color theme="1"/>
        </top>
        <bottom/>
      </border>
    </dxf>
    <dxf>
      <alignment horizontal="left"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2"/>
        <color theme="1"/>
        <name val="Calibri"/>
        <scheme val="minor"/>
      </font>
      <alignment horizontal="left" vertical="bottom" textRotation="0" wrapText="0" indent="0" justifyLastLine="0" shrinkToFit="0" readingOrder="0"/>
    </dxf>
  </dxfs>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ables/table1.xml><?xml version="1.0" encoding="utf-8"?>
<table xmlns="http://schemas.openxmlformats.org/spreadsheetml/2006/main" id="3" name="Table24" displayName="Table24" ref="A3:J12" totalsRowShown="0" headerRowDxfId="91" dataDxfId="90">
  <autoFilter ref="A3:J12"/>
  <tableColumns count="10">
    <tableColumn id="1" name="Study ID" dataDxfId="89"/>
    <tableColumn id="8" name="Case status" dataDxfId="88"/>
    <tableColumn id="2" name="Age " dataDxfId="87"/>
    <tableColumn id="3" name="Sex " dataDxfId="86"/>
    <tableColumn id="4" name="EASI score " dataDxfId="85"/>
    <tableColumn id="5" name="Other atopic disease" dataDxfId="84"/>
    <tableColumn id="6" name="Age at diagnosis of AE " dataDxfId="83"/>
    <tableColumn id="9" name="Emollients " dataDxfId="82"/>
    <tableColumn id="10" name="Topical steroids  (duration since last use)" dataDxfId="81"/>
    <tableColumn id="11" name="Oral or topical antibiotics (duration since last use) " dataDxfId="80"/>
  </tableColumns>
  <tableStyleInfo name="TableStyleLight8" showFirstColumn="0" showLastColumn="0" showRowStripes="1" showColumnStripes="0"/>
</table>
</file>

<file path=xl/tables/table2.xml><?xml version="1.0" encoding="utf-8"?>
<table xmlns="http://schemas.openxmlformats.org/spreadsheetml/2006/main" id="16" name="Table617" displayName="Table617" ref="A3:H84" totalsRowShown="0" headerRowDxfId="79" dataDxfId="78">
  <autoFilter ref="A3:H84"/>
  <tableColumns count="8">
    <tableColumn id="8" name="Study ID " dataDxfId="77"/>
    <tableColumn id="1" name="Case status " dataDxfId="76"/>
    <tableColumn id="7" name="EASI" dataDxfId="75"/>
    <tableColumn id="2" name="Body site sample obtained from " dataDxfId="74"/>
    <tableColumn id="3" name="Number of colonies pre-enrichment (Initial) plate at 24 hours  " dataDxfId="73"/>
    <tableColumn id="4" name="CFU score (pre-enrichment)" dataDxfId="72"/>
    <tableColumn id="5" name="Number of colonies after 18 hour enrichment plate " dataDxfId="71"/>
    <tableColumn id="6" name="CFU score (post-enrichment)" dataDxfId="70"/>
  </tableColumns>
  <tableStyleInfo name="TableStyleLight8" showFirstColumn="0" showLastColumn="0" showRowStripes="1" showColumnStripes="0"/>
</table>
</file>

<file path=xl/tables/table3.xml><?xml version="1.0" encoding="utf-8"?>
<table xmlns="http://schemas.openxmlformats.org/spreadsheetml/2006/main" id="26" name="Table45" displayName="Table45" ref="A3:K31" totalsRowShown="0" headerRowDxfId="69" dataDxfId="68" tableBorderDxfId="67">
  <autoFilter ref="A3:K31"/>
  <tableColumns count="11">
    <tableColumn id="1" name="Study ID " dataDxfId="66"/>
    <tableColumn id="2" name="Case status " dataDxfId="65"/>
    <tableColumn id="3" name="ST" dataDxfId="64"/>
    <tableColumn id="11" name="CC" dataDxfId="63"/>
    <tableColumn id="4" name="arcC" dataDxfId="62"/>
    <tableColumn id="5" name="aroE" dataDxfId="61"/>
    <tableColumn id="6" name="glpF" dataDxfId="60"/>
    <tableColumn id="7" name="gmk" dataDxfId="59"/>
    <tableColumn id="8" name="pta" dataDxfId="58"/>
    <tableColumn id="9" name="tpi" dataDxfId="57"/>
    <tableColumn id="10" name="yqiL" dataDxfId="56"/>
  </tableColumns>
  <tableStyleInfo name="TableStyleLight8" showFirstColumn="0" showLastColumn="0" showRowStripes="1" showColumnStripes="0"/>
</table>
</file>

<file path=xl/tables/table4.xml><?xml version="1.0" encoding="utf-8"?>
<table xmlns="http://schemas.openxmlformats.org/spreadsheetml/2006/main" id="27" name="Table27" displayName="Table27" ref="A3:D31" totalsRowShown="0" headerRowDxfId="55" dataDxfId="54">
  <autoFilter ref="A3:D31"/>
  <sortState ref="A6:E32">
    <sortCondition ref="A6:A32"/>
  </sortState>
  <tableColumns count="4">
    <tableColumn id="1" name="Study ID " dataDxfId="53"/>
    <tableColumn id="2" name="Case status " dataDxfId="52"/>
    <tableColumn id="3" name="Relative diversity(SNPs/ colony/ individual) " dataDxfId="51"/>
    <tableColumn id="5" name="Maximum pairwise SNP distance between sequenced colonies in individual" dataDxfId="50"/>
  </tableColumns>
  <tableStyleInfo name="TableStyleLight8" showFirstColumn="0" showLastColumn="0" showRowStripes="1" showColumnStripes="0"/>
</table>
</file>

<file path=xl/tables/table5.xml><?xml version="1.0" encoding="utf-8"?>
<table xmlns="http://schemas.openxmlformats.org/spreadsheetml/2006/main" id="1" name="Table1" displayName="Table1" ref="A3:D10" totalsRowShown="0" headerRowDxfId="49">
  <autoFilter ref="A3:D10"/>
  <tableColumns count="4">
    <tableColumn id="1" name="S. aureus reference genome " dataDxfId="48"/>
    <tableColumn id="2" name="Accession number " dataDxfId="47"/>
    <tableColumn id="3" name="Sequence type (ST)" dataDxfId="46"/>
    <tableColumn id="4" name="Clonal complex (CC)" dataDxfId="45"/>
  </tableColumns>
  <tableStyleInfo name="TableStyleLight8" showFirstColumn="0" showLastColumn="0" showRowStripes="1" showColumnStripes="0"/>
</table>
</file>

<file path=xl/tables/table6.xml><?xml version="1.0" encoding="utf-8"?>
<table xmlns="http://schemas.openxmlformats.org/spreadsheetml/2006/main" id="2" name="Table2" displayName="Table2" ref="A13:H41" totalsRowShown="0" headerRowDxfId="44" dataDxfId="43">
  <autoFilter ref="A13:H41"/>
  <tableColumns count="8">
    <tableColumn id="1" name="Assemblies used for self- mapping" dataDxfId="42"/>
    <tableColumn id="2" name="Accession number " dataDxfId="41"/>
    <tableColumn id="3" name="Sequence type (ST)" dataDxfId="40"/>
    <tableColumn id="4" name="Clonal complex (CC)" dataDxfId="39"/>
    <tableColumn id="5" name="Assembly size " dataDxfId="38"/>
    <tableColumn id="6" name="Number of contigs " dataDxfId="37"/>
    <tableColumn id="7" name="Longest contig size" dataDxfId="36"/>
    <tableColumn id="8" name="n50" dataDxfId="35"/>
  </tableColumns>
  <tableStyleInfo name="TableStyleLight8" showFirstColumn="0" showLastColumn="0" showRowStripes="1" showColumnStripes="0"/>
</table>
</file>

<file path=xl/tables/table7.xml><?xml version="1.0" encoding="utf-8"?>
<table xmlns="http://schemas.openxmlformats.org/spreadsheetml/2006/main" id="5" name="Table5" displayName="Table5" ref="A3:D137" totalsRowShown="0" headerRowDxfId="34" dataDxfId="33">
  <autoFilter ref="A3:D137"/>
  <tableColumns count="4">
    <tableColumn id="1" name="Staphylococcus aureus reference genome" dataDxfId="32"/>
    <tableColumn id="2" name="Accession number " dataDxfId="31"/>
    <tableColumn id="3" name="Base range" dataDxfId="30"/>
    <tableColumn id="4" name="Feature annotation of masked region " dataDxfId="29"/>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 Id="rId2" Type="http://schemas.openxmlformats.org/officeDocument/2006/relationships/table" Target="../tables/table6.xml"/></Relationships>
</file>

<file path=xl/worksheets/_rels/sheet9.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
  <sheetViews>
    <sheetView workbookViewId="0">
      <selection activeCell="I4" sqref="I4:I30"/>
    </sheetView>
  </sheetViews>
  <sheetFormatPr baseColWidth="10" defaultRowHeight="15" x14ac:dyDescent="0"/>
  <cols>
    <col min="1" max="1" width="20.6640625" customWidth="1"/>
    <col min="2" max="2" width="13.33203125" customWidth="1"/>
    <col min="3" max="3" width="16.1640625" customWidth="1"/>
    <col min="5" max="5" width="18.1640625" customWidth="1"/>
    <col min="6" max="6" width="20.1640625" customWidth="1"/>
    <col min="7" max="7" width="22.1640625" customWidth="1"/>
    <col min="8" max="8" width="15.5" customWidth="1"/>
    <col min="9" max="9" width="36.1640625" customWidth="1"/>
    <col min="10" max="10" width="44.1640625" customWidth="1"/>
    <col min="12" max="12" width="18.6640625" customWidth="1"/>
    <col min="13" max="13" width="19.83203125" customWidth="1"/>
    <col min="14" max="14" width="24.6640625" customWidth="1"/>
    <col min="15" max="15" width="21.6640625" customWidth="1"/>
  </cols>
  <sheetData>
    <row r="1" spans="1:10">
      <c r="A1" s="1" t="s">
        <v>1183</v>
      </c>
    </row>
    <row r="3" spans="1:10">
      <c r="A3" s="2" t="s">
        <v>0</v>
      </c>
      <c r="B3" s="2" t="s">
        <v>55</v>
      </c>
      <c r="C3" s="2" t="s">
        <v>1</v>
      </c>
      <c r="D3" s="2" t="s">
        <v>2</v>
      </c>
      <c r="E3" s="2" t="s">
        <v>1182</v>
      </c>
      <c r="F3" s="2" t="s">
        <v>4</v>
      </c>
      <c r="G3" s="2" t="s">
        <v>5</v>
      </c>
      <c r="H3" s="2" t="s">
        <v>995</v>
      </c>
      <c r="I3" s="2" t="s">
        <v>996</v>
      </c>
      <c r="J3" s="2" t="s">
        <v>997</v>
      </c>
    </row>
    <row r="4" spans="1:10">
      <c r="A4" s="2" t="s">
        <v>1002</v>
      </c>
      <c r="B4" s="3" t="s">
        <v>57</v>
      </c>
      <c r="C4" s="3" t="s">
        <v>7</v>
      </c>
      <c r="D4" s="3" t="s">
        <v>8</v>
      </c>
      <c r="E4" s="3">
        <v>19.2</v>
      </c>
      <c r="F4" s="3" t="s">
        <v>9</v>
      </c>
      <c r="G4" s="3" t="s">
        <v>10</v>
      </c>
      <c r="H4" s="3" t="s">
        <v>59</v>
      </c>
      <c r="I4" s="3" t="s">
        <v>60</v>
      </c>
      <c r="J4" s="3" t="s">
        <v>1184</v>
      </c>
    </row>
    <row r="5" spans="1:10">
      <c r="A5" s="2" t="s">
        <v>1003</v>
      </c>
      <c r="B5" s="3" t="s">
        <v>57</v>
      </c>
      <c r="C5" s="3" t="s">
        <v>12</v>
      </c>
      <c r="D5" s="3" t="s">
        <v>13</v>
      </c>
      <c r="E5" s="3">
        <v>12.8</v>
      </c>
      <c r="F5" s="3" t="s">
        <v>14</v>
      </c>
      <c r="G5" s="3" t="s">
        <v>12</v>
      </c>
      <c r="H5" s="3" t="s">
        <v>59</v>
      </c>
      <c r="I5" s="3" t="s">
        <v>59</v>
      </c>
      <c r="J5" s="3" t="s">
        <v>1185</v>
      </c>
    </row>
    <row r="6" spans="1:10">
      <c r="A6" s="2" t="s">
        <v>1004</v>
      </c>
      <c r="B6" s="3" t="s">
        <v>57</v>
      </c>
      <c r="C6" s="3" t="s">
        <v>1186</v>
      </c>
      <c r="D6" s="3" t="s">
        <v>8</v>
      </c>
      <c r="E6" s="3">
        <v>23.6</v>
      </c>
      <c r="F6" s="3" t="s">
        <v>16</v>
      </c>
      <c r="G6" s="3" t="s">
        <v>12</v>
      </c>
      <c r="H6" s="3" t="s">
        <v>59</v>
      </c>
      <c r="I6" s="3" t="s">
        <v>19</v>
      </c>
      <c r="J6" s="3" t="s">
        <v>19</v>
      </c>
    </row>
    <row r="7" spans="1:10">
      <c r="A7" s="2" t="s">
        <v>1005</v>
      </c>
      <c r="B7" s="3" t="s">
        <v>57</v>
      </c>
      <c r="C7" s="3" t="s">
        <v>18</v>
      </c>
      <c r="D7" s="3" t="s">
        <v>13</v>
      </c>
      <c r="E7" s="3">
        <v>25</v>
      </c>
      <c r="F7" s="3" t="s">
        <v>19</v>
      </c>
      <c r="G7" s="3" t="s">
        <v>20</v>
      </c>
      <c r="H7" s="3" t="s">
        <v>59</v>
      </c>
      <c r="I7" s="3" t="s">
        <v>59</v>
      </c>
      <c r="J7" s="3" t="s">
        <v>1187</v>
      </c>
    </row>
    <row r="8" spans="1:10">
      <c r="A8" s="2" t="s">
        <v>1006</v>
      </c>
      <c r="B8" s="3" t="s">
        <v>57</v>
      </c>
      <c r="C8" s="3" t="s">
        <v>22</v>
      </c>
      <c r="D8" s="3" t="s">
        <v>8</v>
      </c>
      <c r="E8" s="3" t="s">
        <v>23</v>
      </c>
      <c r="F8" s="3" t="s">
        <v>16</v>
      </c>
      <c r="G8" s="3" t="s">
        <v>24</v>
      </c>
      <c r="H8" s="3" t="s">
        <v>59</v>
      </c>
      <c r="I8" s="3" t="s">
        <v>59</v>
      </c>
      <c r="J8" s="3" t="s">
        <v>14</v>
      </c>
    </row>
    <row r="9" spans="1:10">
      <c r="A9" s="2" t="s">
        <v>1007</v>
      </c>
      <c r="B9" s="3" t="s">
        <v>57</v>
      </c>
      <c r="C9" s="3" t="s">
        <v>26</v>
      </c>
      <c r="D9" s="3" t="s">
        <v>8</v>
      </c>
      <c r="E9" s="3">
        <v>23</v>
      </c>
      <c r="F9" s="3" t="s">
        <v>19</v>
      </c>
      <c r="G9" s="3" t="s">
        <v>27</v>
      </c>
      <c r="H9" s="3" t="s">
        <v>59</v>
      </c>
      <c r="I9" s="3" t="s">
        <v>19</v>
      </c>
      <c r="J9" s="3" t="s">
        <v>1188</v>
      </c>
    </row>
    <row r="10" spans="1:10">
      <c r="A10" s="2" t="s">
        <v>1008</v>
      </c>
      <c r="B10" s="3" t="s">
        <v>57</v>
      </c>
      <c r="C10" s="3" t="s">
        <v>29</v>
      </c>
      <c r="D10" s="3" t="s">
        <v>13</v>
      </c>
      <c r="E10" s="3">
        <v>18.399999999999999</v>
      </c>
      <c r="F10" s="3" t="s">
        <v>9</v>
      </c>
      <c r="G10" s="3" t="s">
        <v>30</v>
      </c>
      <c r="H10" s="3" t="s">
        <v>59</v>
      </c>
      <c r="I10" s="3" t="s">
        <v>61</v>
      </c>
      <c r="J10" s="3" t="s">
        <v>19</v>
      </c>
    </row>
    <row r="11" spans="1:10">
      <c r="A11" s="2" t="s">
        <v>1009</v>
      </c>
      <c r="B11" s="3" t="s">
        <v>57</v>
      </c>
      <c r="C11" s="3" t="s">
        <v>30</v>
      </c>
      <c r="D11" s="3" t="s">
        <v>13</v>
      </c>
      <c r="E11" s="3">
        <v>21.3</v>
      </c>
      <c r="F11" s="3" t="s">
        <v>32</v>
      </c>
      <c r="G11" s="3" t="s">
        <v>33</v>
      </c>
      <c r="H11" s="3" t="s">
        <v>59</v>
      </c>
      <c r="I11" s="3" t="s">
        <v>59</v>
      </c>
      <c r="J11" s="3" t="s">
        <v>19</v>
      </c>
    </row>
    <row r="12" spans="1:10">
      <c r="A12" s="2" t="s">
        <v>1010</v>
      </c>
      <c r="B12" s="3" t="s">
        <v>57</v>
      </c>
      <c r="C12" s="3" t="s">
        <v>35</v>
      </c>
      <c r="D12" s="3" t="s">
        <v>13</v>
      </c>
      <c r="E12" s="3">
        <v>37</v>
      </c>
      <c r="F12" s="3" t="s">
        <v>14</v>
      </c>
      <c r="G12" s="3" t="s">
        <v>12</v>
      </c>
      <c r="H12" s="3" t="s">
        <v>59</v>
      </c>
      <c r="I12" s="3" t="s">
        <v>59</v>
      </c>
      <c r="J12" s="3" t="s">
        <v>1189</v>
      </c>
    </row>
    <row r="13" spans="1:10">
      <c r="A13" s="12" t="s">
        <v>38</v>
      </c>
      <c r="B13" s="7" t="s">
        <v>58</v>
      </c>
      <c r="C13" s="7">
        <v>5</v>
      </c>
      <c r="D13" s="7" t="s">
        <v>13</v>
      </c>
      <c r="E13" s="7" t="s">
        <v>37</v>
      </c>
      <c r="F13" s="7" t="s">
        <v>14</v>
      </c>
      <c r="G13" s="7" t="s">
        <v>37</v>
      </c>
      <c r="H13" s="35" t="s">
        <v>19</v>
      </c>
      <c r="I13" s="35" t="s">
        <v>19</v>
      </c>
      <c r="J13" s="34" t="s">
        <v>998</v>
      </c>
    </row>
    <row r="14" spans="1:10">
      <c r="A14" s="12" t="s">
        <v>39</v>
      </c>
      <c r="B14" s="7" t="s">
        <v>58</v>
      </c>
      <c r="C14" s="7">
        <v>6</v>
      </c>
      <c r="D14" s="7" t="s">
        <v>8</v>
      </c>
      <c r="E14" s="7" t="s">
        <v>37</v>
      </c>
      <c r="F14" s="7" t="s">
        <v>14</v>
      </c>
      <c r="G14" s="7" t="s">
        <v>37</v>
      </c>
      <c r="H14" s="35" t="s">
        <v>19</v>
      </c>
      <c r="I14" s="35" t="s">
        <v>19</v>
      </c>
      <c r="J14" s="34" t="s">
        <v>998</v>
      </c>
    </row>
    <row r="15" spans="1:10">
      <c r="A15" s="12" t="s">
        <v>36</v>
      </c>
      <c r="B15" s="7" t="s">
        <v>58</v>
      </c>
      <c r="C15" s="7">
        <v>7</v>
      </c>
      <c r="D15" s="7" t="s">
        <v>8</v>
      </c>
      <c r="E15" s="7" t="s">
        <v>37</v>
      </c>
      <c r="F15" s="7" t="s">
        <v>14</v>
      </c>
      <c r="G15" s="7" t="s">
        <v>37</v>
      </c>
      <c r="H15" s="15" t="s">
        <v>19</v>
      </c>
      <c r="I15" s="15" t="s">
        <v>19</v>
      </c>
      <c r="J15" s="34" t="s">
        <v>998</v>
      </c>
    </row>
    <row r="16" spans="1:10">
      <c r="A16" s="12" t="s">
        <v>41</v>
      </c>
      <c r="B16" s="7" t="s">
        <v>58</v>
      </c>
      <c r="C16" s="7">
        <v>7</v>
      </c>
      <c r="D16" s="7" t="s">
        <v>13</v>
      </c>
      <c r="E16" s="7" t="s">
        <v>37</v>
      </c>
      <c r="F16" s="7" t="s">
        <v>14</v>
      </c>
      <c r="G16" s="7" t="s">
        <v>37</v>
      </c>
      <c r="H16" s="35" t="s">
        <v>19</v>
      </c>
      <c r="I16" s="35" t="s">
        <v>19</v>
      </c>
      <c r="J16" s="34" t="s">
        <v>998</v>
      </c>
    </row>
    <row r="17" spans="1:10">
      <c r="A17" s="12" t="s">
        <v>49</v>
      </c>
      <c r="B17" s="7" t="s">
        <v>58</v>
      </c>
      <c r="C17" s="7">
        <v>8</v>
      </c>
      <c r="D17" s="7" t="s">
        <v>8</v>
      </c>
      <c r="E17" s="7" t="s">
        <v>37</v>
      </c>
      <c r="F17" s="7" t="s">
        <v>14</v>
      </c>
      <c r="G17" s="7" t="s">
        <v>37</v>
      </c>
      <c r="H17" s="35" t="s">
        <v>19</v>
      </c>
      <c r="I17" s="35" t="s">
        <v>19</v>
      </c>
      <c r="J17" s="34" t="s">
        <v>998</v>
      </c>
    </row>
    <row r="18" spans="1:10">
      <c r="A18" s="64" t="s">
        <v>51</v>
      </c>
      <c r="B18" s="65" t="s">
        <v>58</v>
      </c>
      <c r="C18" s="65">
        <v>8</v>
      </c>
      <c r="D18" s="65" t="s">
        <v>13</v>
      </c>
      <c r="E18" s="65" t="s">
        <v>37</v>
      </c>
      <c r="F18" s="65" t="s">
        <v>14</v>
      </c>
      <c r="G18" s="65" t="s">
        <v>37</v>
      </c>
      <c r="H18" s="35" t="s">
        <v>19</v>
      </c>
      <c r="I18" s="35" t="s">
        <v>19</v>
      </c>
      <c r="J18" s="36" t="s">
        <v>998</v>
      </c>
    </row>
    <row r="19" spans="1:10">
      <c r="A19" s="64" t="s">
        <v>40</v>
      </c>
      <c r="B19" s="65" t="s">
        <v>58</v>
      </c>
      <c r="C19" s="65">
        <v>5</v>
      </c>
      <c r="D19" s="65" t="s">
        <v>13</v>
      </c>
      <c r="E19" s="65" t="s">
        <v>37</v>
      </c>
      <c r="F19" s="65" t="s">
        <v>14</v>
      </c>
      <c r="G19" s="65" t="s">
        <v>37</v>
      </c>
      <c r="H19" s="35" t="s">
        <v>19</v>
      </c>
      <c r="I19" s="35" t="s">
        <v>19</v>
      </c>
      <c r="J19" s="36" t="s">
        <v>998</v>
      </c>
    </row>
    <row r="20" spans="1:10">
      <c r="A20" s="12" t="s">
        <v>52</v>
      </c>
      <c r="B20" s="7" t="s">
        <v>58</v>
      </c>
      <c r="C20" s="7">
        <v>6</v>
      </c>
      <c r="D20" s="7" t="s">
        <v>8</v>
      </c>
      <c r="E20" s="7" t="s">
        <v>37</v>
      </c>
      <c r="F20" s="7" t="s">
        <v>14</v>
      </c>
      <c r="G20" s="7" t="s">
        <v>37</v>
      </c>
      <c r="H20" s="15" t="s">
        <v>19</v>
      </c>
      <c r="I20" s="15" t="s">
        <v>19</v>
      </c>
      <c r="J20" s="34" t="s">
        <v>998</v>
      </c>
    </row>
    <row r="21" spans="1:10">
      <c r="A21" s="12" t="s">
        <v>45</v>
      </c>
      <c r="B21" s="7" t="s">
        <v>58</v>
      </c>
      <c r="C21" s="7">
        <v>7</v>
      </c>
      <c r="D21" s="7" t="s">
        <v>13</v>
      </c>
      <c r="E21" s="7" t="s">
        <v>37</v>
      </c>
      <c r="F21" s="7" t="s">
        <v>14</v>
      </c>
      <c r="G21" s="7" t="s">
        <v>37</v>
      </c>
      <c r="H21" s="35" t="s">
        <v>19</v>
      </c>
      <c r="I21" s="35" t="s">
        <v>19</v>
      </c>
      <c r="J21" s="34" t="s">
        <v>998</v>
      </c>
    </row>
    <row r="22" spans="1:10">
      <c r="A22" s="64" t="s">
        <v>42</v>
      </c>
      <c r="B22" s="65" t="s">
        <v>58</v>
      </c>
      <c r="C22" s="65">
        <v>7</v>
      </c>
      <c r="D22" s="65" t="s">
        <v>8</v>
      </c>
      <c r="E22" s="65" t="s">
        <v>37</v>
      </c>
      <c r="F22" s="65" t="s">
        <v>14</v>
      </c>
      <c r="G22" s="65" t="s">
        <v>37</v>
      </c>
      <c r="H22" s="35" t="s">
        <v>19</v>
      </c>
      <c r="I22" s="35" t="s">
        <v>19</v>
      </c>
      <c r="J22" s="36" t="s">
        <v>998</v>
      </c>
    </row>
    <row r="23" spans="1:10">
      <c r="A23" s="12" t="s">
        <v>48</v>
      </c>
      <c r="B23" s="7" t="s">
        <v>58</v>
      </c>
      <c r="C23" s="7">
        <v>5</v>
      </c>
      <c r="D23" s="7" t="s">
        <v>13</v>
      </c>
      <c r="E23" s="7" t="s">
        <v>37</v>
      </c>
      <c r="F23" s="7" t="s">
        <v>14</v>
      </c>
      <c r="G23" s="7" t="s">
        <v>37</v>
      </c>
      <c r="H23" s="15" t="s">
        <v>19</v>
      </c>
      <c r="I23" s="15" t="s">
        <v>19</v>
      </c>
      <c r="J23" s="34" t="s">
        <v>998</v>
      </c>
    </row>
    <row r="24" spans="1:10">
      <c r="A24" s="12" t="s">
        <v>43</v>
      </c>
      <c r="B24" s="7" t="s">
        <v>58</v>
      </c>
      <c r="C24" s="7">
        <v>6</v>
      </c>
      <c r="D24" s="7" t="s">
        <v>8</v>
      </c>
      <c r="E24" s="7" t="s">
        <v>37</v>
      </c>
      <c r="F24" s="7" t="s">
        <v>14</v>
      </c>
      <c r="G24" s="7" t="s">
        <v>37</v>
      </c>
      <c r="H24" s="35" t="s">
        <v>19</v>
      </c>
      <c r="I24" s="35" t="s">
        <v>19</v>
      </c>
      <c r="J24" s="34" t="s">
        <v>998</v>
      </c>
    </row>
    <row r="25" spans="1:10">
      <c r="A25" s="12" t="s">
        <v>53</v>
      </c>
      <c r="B25" s="7" t="s">
        <v>58</v>
      </c>
      <c r="C25" s="7">
        <v>6</v>
      </c>
      <c r="D25" s="7" t="s">
        <v>13</v>
      </c>
      <c r="E25" s="7" t="s">
        <v>37</v>
      </c>
      <c r="F25" s="7" t="s">
        <v>14</v>
      </c>
      <c r="G25" s="7" t="s">
        <v>37</v>
      </c>
      <c r="H25" s="35" t="s">
        <v>19</v>
      </c>
      <c r="I25" s="35" t="s">
        <v>19</v>
      </c>
      <c r="J25" s="34" t="s">
        <v>998</v>
      </c>
    </row>
    <row r="26" spans="1:10">
      <c r="A26" s="12" t="s">
        <v>50</v>
      </c>
      <c r="B26" s="7" t="s">
        <v>58</v>
      </c>
      <c r="C26" s="7">
        <v>7</v>
      </c>
      <c r="D26" s="7" t="s">
        <v>8</v>
      </c>
      <c r="E26" s="7" t="s">
        <v>37</v>
      </c>
      <c r="F26" s="7" t="s">
        <v>14</v>
      </c>
      <c r="G26" s="7" t="s">
        <v>37</v>
      </c>
      <c r="H26" s="15" t="s">
        <v>19</v>
      </c>
      <c r="I26" s="15" t="s">
        <v>19</v>
      </c>
      <c r="J26" s="34" t="s">
        <v>998</v>
      </c>
    </row>
    <row r="27" spans="1:10">
      <c r="A27" s="55" t="s">
        <v>54</v>
      </c>
      <c r="B27" s="33" t="s">
        <v>58</v>
      </c>
      <c r="C27" s="33">
        <v>7</v>
      </c>
      <c r="D27" s="33" t="s">
        <v>13</v>
      </c>
      <c r="E27" s="33" t="s">
        <v>37</v>
      </c>
      <c r="F27" s="33" t="s">
        <v>14</v>
      </c>
      <c r="G27" s="33" t="s">
        <v>37</v>
      </c>
      <c r="H27" s="35" t="s">
        <v>19</v>
      </c>
      <c r="I27" s="35" t="s">
        <v>19</v>
      </c>
      <c r="J27" s="36" t="s">
        <v>998</v>
      </c>
    </row>
    <row r="28" spans="1:10">
      <c r="A28" s="64" t="s">
        <v>44</v>
      </c>
      <c r="B28" s="65" t="s">
        <v>58</v>
      </c>
      <c r="C28" s="65">
        <v>8</v>
      </c>
      <c r="D28" s="65" t="s">
        <v>13</v>
      </c>
      <c r="E28" s="65" t="s">
        <v>37</v>
      </c>
      <c r="F28" s="65" t="s">
        <v>14</v>
      </c>
      <c r="G28" s="65" t="s">
        <v>37</v>
      </c>
      <c r="H28" s="35" t="s">
        <v>19</v>
      </c>
      <c r="I28" s="35" t="s">
        <v>19</v>
      </c>
      <c r="J28" s="36" t="s">
        <v>998</v>
      </c>
    </row>
    <row r="29" spans="1:10">
      <c r="A29" s="12" t="s">
        <v>46</v>
      </c>
      <c r="B29" s="7" t="s">
        <v>58</v>
      </c>
      <c r="C29" s="7">
        <v>8</v>
      </c>
      <c r="D29" s="7" t="s">
        <v>8</v>
      </c>
      <c r="E29" s="7" t="s">
        <v>37</v>
      </c>
      <c r="F29" s="7" t="s">
        <v>14</v>
      </c>
      <c r="G29" s="7" t="s">
        <v>37</v>
      </c>
      <c r="H29" s="15" t="s">
        <v>19</v>
      </c>
      <c r="I29" s="15" t="s">
        <v>19</v>
      </c>
      <c r="J29" s="34" t="s">
        <v>998</v>
      </c>
    </row>
    <row r="30" spans="1:10">
      <c r="A30" s="64" t="s">
        <v>47</v>
      </c>
      <c r="B30" s="65" t="s">
        <v>58</v>
      </c>
      <c r="C30" s="65">
        <v>6</v>
      </c>
      <c r="D30" s="65" t="s">
        <v>8</v>
      </c>
      <c r="E30" s="65" t="s">
        <v>37</v>
      </c>
      <c r="F30" s="65" t="s">
        <v>14</v>
      </c>
      <c r="G30" s="65" t="s">
        <v>37</v>
      </c>
      <c r="H30" s="35" t="s">
        <v>19</v>
      </c>
      <c r="I30" s="35" t="s">
        <v>19</v>
      </c>
      <c r="J30" s="36" t="s">
        <v>998</v>
      </c>
    </row>
  </sheetData>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7"/>
  <sheetViews>
    <sheetView tabSelected="1" topLeftCell="A8" workbookViewId="0">
      <selection activeCell="F40" sqref="F40"/>
    </sheetView>
  </sheetViews>
  <sheetFormatPr baseColWidth="10" defaultRowHeight="15" x14ac:dyDescent="0"/>
  <cols>
    <col min="1" max="1" width="26.1640625" customWidth="1"/>
    <col min="2" max="2" width="65" customWidth="1"/>
    <col min="4" max="4" width="18.1640625" customWidth="1"/>
    <col min="5" max="5" width="42.5" customWidth="1"/>
    <col min="6" max="6" width="48.33203125" customWidth="1"/>
    <col min="7" max="7" width="46.83203125" customWidth="1"/>
  </cols>
  <sheetData>
    <row r="1" spans="1:19">
      <c r="A1" s="1" t="s">
        <v>1820</v>
      </c>
    </row>
    <row r="4" spans="1:19">
      <c r="A4" s="37" t="s">
        <v>123</v>
      </c>
      <c r="B4" s="5" t="s">
        <v>1168</v>
      </c>
      <c r="C4" s="40" t="s">
        <v>1028</v>
      </c>
      <c r="D4" s="5" t="s">
        <v>137</v>
      </c>
      <c r="E4" s="5" t="s">
        <v>1169</v>
      </c>
      <c r="F4" s="4" t="s">
        <v>139</v>
      </c>
      <c r="G4" s="37" t="s">
        <v>1266</v>
      </c>
      <c r="H4" s="3"/>
      <c r="I4" s="3"/>
      <c r="J4" s="3"/>
      <c r="K4" s="3"/>
      <c r="L4" s="3"/>
      <c r="M4" s="3"/>
      <c r="N4" s="3"/>
      <c r="O4" s="3"/>
      <c r="P4" s="3"/>
      <c r="Q4" s="3"/>
      <c r="R4" s="3"/>
      <c r="S4" s="3"/>
    </row>
    <row r="5" spans="1:19">
      <c r="A5" t="s">
        <v>6</v>
      </c>
      <c r="B5" s="10">
        <v>1367444</v>
      </c>
      <c r="C5" s="10" t="s">
        <v>154</v>
      </c>
      <c r="D5" s="10" t="s">
        <v>183</v>
      </c>
      <c r="E5" s="10" t="s">
        <v>955</v>
      </c>
      <c r="F5" t="s">
        <v>146</v>
      </c>
      <c r="G5" s="10" t="s">
        <v>1267</v>
      </c>
    </row>
    <row r="6" spans="1:19">
      <c r="B6" s="10">
        <v>1367458</v>
      </c>
      <c r="C6" s="10" t="s">
        <v>148</v>
      </c>
      <c r="D6" s="68" t="s">
        <v>141</v>
      </c>
      <c r="E6" s="68" t="s">
        <v>925</v>
      </c>
      <c r="F6" t="s">
        <v>146</v>
      </c>
      <c r="G6" s="10" t="s">
        <v>1267</v>
      </c>
    </row>
    <row r="7" spans="1:19">
      <c r="B7" s="10">
        <v>1367517</v>
      </c>
      <c r="C7" s="10" t="s">
        <v>154</v>
      </c>
      <c r="D7" s="10" t="s">
        <v>183</v>
      </c>
      <c r="E7" s="10" t="s">
        <v>925</v>
      </c>
      <c r="F7" t="s">
        <v>146</v>
      </c>
      <c r="G7" s="10" t="s">
        <v>1267</v>
      </c>
    </row>
    <row r="8" spans="1:19">
      <c r="B8" s="10">
        <v>1367527</v>
      </c>
      <c r="C8" s="10" t="s">
        <v>163</v>
      </c>
      <c r="D8" s="10" t="s">
        <v>183</v>
      </c>
      <c r="E8" s="10" t="s">
        <v>925</v>
      </c>
      <c r="F8" t="s">
        <v>146</v>
      </c>
      <c r="G8" s="10" t="s">
        <v>1267</v>
      </c>
    </row>
    <row r="9" spans="1:19">
      <c r="B9" s="10">
        <v>1367558</v>
      </c>
      <c r="C9" s="10" t="s">
        <v>179</v>
      </c>
      <c r="D9" s="10" t="s">
        <v>183</v>
      </c>
      <c r="E9" s="10" t="s">
        <v>925</v>
      </c>
      <c r="F9" t="s">
        <v>146</v>
      </c>
      <c r="G9" s="10" t="s">
        <v>1267</v>
      </c>
    </row>
    <row r="10" spans="1:19">
      <c r="B10" s="3">
        <v>1900043</v>
      </c>
      <c r="C10" s="3" t="s">
        <v>154</v>
      </c>
      <c r="D10" s="3" t="s">
        <v>183</v>
      </c>
      <c r="E10" s="3" t="s">
        <v>1268</v>
      </c>
      <c r="F10" t="s">
        <v>146</v>
      </c>
      <c r="G10" s="10" t="s">
        <v>1267</v>
      </c>
    </row>
    <row r="11" spans="1:19">
      <c r="B11" s="3">
        <v>1900046</v>
      </c>
      <c r="C11" s="3" t="s">
        <v>161</v>
      </c>
      <c r="D11" s="3" t="s">
        <v>183</v>
      </c>
      <c r="E11" s="3" t="s">
        <v>1268</v>
      </c>
      <c r="F11" t="s">
        <v>146</v>
      </c>
      <c r="G11" s="10" t="s">
        <v>1267</v>
      </c>
    </row>
    <row r="12" spans="1:19">
      <c r="B12" s="3">
        <v>1900048</v>
      </c>
      <c r="C12" s="3" t="s">
        <v>154</v>
      </c>
      <c r="D12" s="3" t="s">
        <v>183</v>
      </c>
      <c r="E12" s="3" t="s">
        <v>1268</v>
      </c>
      <c r="F12" t="s">
        <v>146</v>
      </c>
      <c r="G12" s="10" t="s">
        <v>1267</v>
      </c>
    </row>
    <row r="13" spans="1:19">
      <c r="B13" s="3">
        <v>1900049</v>
      </c>
      <c r="C13" s="3" t="s">
        <v>163</v>
      </c>
      <c r="D13" s="3" t="s">
        <v>183</v>
      </c>
      <c r="E13" s="3" t="s">
        <v>1268</v>
      </c>
      <c r="F13" t="s">
        <v>146</v>
      </c>
      <c r="G13" s="10" t="s">
        <v>1267</v>
      </c>
    </row>
    <row r="14" spans="1:19">
      <c r="B14" s="3">
        <v>1900050</v>
      </c>
      <c r="C14" s="3" t="s">
        <v>154</v>
      </c>
      <c r="D14" s="3" t="s">
        <v>183</v>
      </c>
      <c r="E14" s="3" t="s">
        <v>1268</v>
      </c>
      <c r="F14" t="s">
        <v>146</v>
      </c>
      <c r="G14" s="10" t="s">
        <v>1267</v>
      </c>
    </row>
    <row r="15" spans="1:19">
      <c r="B15" s="3">
        <v>1900053</v>
      </c>
      <c r="C15" s="3" t="s">
        <v>158</v>
      </c>
      <c r="D15" s="3" t="s">
        <v>183</v>
      </c>
      <c r="E15" s="3" t="s">
        <v>1268</v>
      </c>
      <c r="F15" t="s">
        <v>146</v>
      </c>
      <c r="G15" s="10" t="s">
        <v>1267</v>
      </c>
    </row>
    <row r="16" spans="1:19">
      <c r="B16" s="3">
        <v>1900056</v>
      </c>
      <c r="C16" s="3" t="s">
        <v>148</v>
      </c>
      <c r="D16" s="3" t="s">
        <v>183</v>
      </c>
      <c r="E16" s="3" t="s">
        <v>1268</v>
      </c>
      <c r="F16" t="s">
        <v>146</v>
      </c>
      <c r="G16" s="10" t="s">
        <v>1267</v>
      </c>
    </row>
    <row r="17" spans="1:19">
      <c r="B17" s="3">
        <v>1900079</v>
      </c>
      <c r="C17" s="3" t="s">
        <v>161</v>
      </c>
      <c r="D17" s="3" t="s">
        <v>183</v>
      </c>
      <c r="E17" s="3" t="s">
        <v>1268</v>
      </c>
      <c r="F17" t="s">
        <v>146</v>
      </c>
      <c r="G17" s="10" t="s">
        <v>1267</v>
      </c>
    </row>
    <row r="18" spans="1:19">
      <c r="B18" s="3">
        <v>1900085</v>
      </c>
      <c r="C18" s="3" t="s">
        <v>179</v>
      </c>
      <c r="D18" s="3" t="s">
        <v>183</v>
      </c>
      <c r="E18" s="3" t="s">
        <v>1268</v>
      </c>
      <c r="F18" t="s">
        <v>146</v>
      </c>
      <c r="G18" s="10" t="s">
        <v>1267</v>
      </c>
    </row>
    <row r="19" spans="1:19">
      <c r="B19" s="3">
        <v>1925292</v>
      </c>
      <c r="C19" s="3" t="s">
        <v>185</v>
      </c>
      <c r="D19" s="3" t="s">
        <v>183</v>
      </c>
      <c r="E19" s="3" t="s">
        <v>186</v>
      </c>
      <c r="F19" t="s">
        <v>146</v>
      </c>
      <c r="G19" s="10" t="s">
        <v>1267</v>
      </c>
    </row>
    <row r="20" spans="1:19">
      <c r="B20" s="3">
        <v>2227732</v>
      </c>
      <c r="C20" s="3" t="s">
        <v>140</v>
      </c>
      <c r="D20" s="3" t="s">
        <v>183</v>
      </c>
      <c r="E20" s="3" t="s">
        <v>925</v>
      </c>
      <c r="F20" t="s">
        <v>146</v>
      </c>
      <c r="G20" s="10" t="s">
        <v>1267</v>
      </c>
    </row>
    <row r="21" spans="1:19">
      <c r="B21" s="3">
        <v>2227818</v>
      </c>
      <c r="C21" s="3" t="s">
        <v>163</v>
      </c>
      <c r="D21" s="3" t="s">
        <v>183</v>
      </c>
      <c r="E21" s="3" t="s">
        <v>925</v>
      </c>
      <c r="F21" t="s">
        <v>146</v>
      </c>
      <c r="G21" s="10" t="s">
        <v>1267</v>
      </c>
    </row>
    <row r="22" spans="1:19">
      <c r="G22" s="10"/>
    </row>
    <row r="23" spans="1:19">
      <c r="A23" s="37" t="s">
        <v>123</v>
      </c>
      <c r="B23" s="5" t="s">
        <v>1162</v>
      </c>
      <c r="C23" s="40" t="s">
        <v>1028</v>
      </c>
      <c r="D23" s="19" t="s">
        <v>137</v>
      </c>
      <c r="E23" s="5" t="s">
        <v>790</v>
      </c>
      <c r="F23" s="18" t="s">
        <v>139</v>
      </c>
      <c r="G23" s="37" t="s">
        <v>1266</v>
      </c>
      <c r="I23" s="3"/>
      <c r="J23" s="3"/>
      <c r="K23" s="3"/>
      <c r="L23" s="3"/>
      <c r="M23" s="3"/>
      <c r="N23" s="3"/>
      <c r="O23" s="3"/>
      <c r="P23" s="3"/>
      <c r="Q23" s="3"/>
      <c r="R23" s="3"/>
      <c r="S23" s="3"/>
    </row>
    <row r="24" spans="1:19">
      <c r="A24" t="s">
        <v>11</v>
      </c>
      <c r="B24" s="3">
        <v>324476</v>
      </c>
      <c r="C24" s="3" t="s">
        <v>148</v>
      </c>
      <c r="D24" s="3" t="s">
        <v>183</v>
      </c>
      <c r="E24" t="s">
        <v>1269</v>
      </c>
      <c r="F24" t="s">
        <v>1270</v>
      </c>
      <c r="G24" s="10" t="s">
        <v>1271</v>
      </c>
    </row>
    <row r="25" spans="1:19">
      <c r="B25" s="3">
        <v>324479</v>
      </c>
      <c r="C25" s="3" t="s">
        <v>176</v>
      </c>
      <c r="D25" s="3" t="s">
        <v>193</v>
      </c>
      <c r="E25" t="s">
        <v>1269</v>
      </c>
      <c r="F25" t="s">
        <v>1270</v>
      </c>
      <c r="G25" s="10" t="s">
        <v>1271</v>
      </c>
    </row>
    <row r="26" spans="1:19">
      <c r="B26" s="3">
        <v>324488</v>
      </c>
      <c r="C26" s="3" t="s">
        <v>145</v>
      </c>
      <c r="D26" s="3" t="s">
        <v>193</v>
      </c>
      <c r="E26" t="s">
        <v>1269</v>
      </c>
      <c r="F26" t="s">
        <v>1270</v>
      </c>
      <c r="G26" s="10" t="s">
        <v>1271</v>
      </c>
    </row>
    <row r="29" spans="1:19">
      <c r="A29" s="37" t="s">
        <v>123</v>
      </c>
      <c r="B29" s="5" t="s">
        <v>1163</v>
      </c>
      <c r="C29" s="5" t="s">
        <v>1028</v>
      </c>
      <c r="D29" s="5" t="s">
        <v>137</v>
      </c>
      <c r="E29" s="5" t="s">
        <v>791</v>
      </c>
      <c r="F29" s="18" t="s">
        <v>139</v>
      </c>
      <c r="G29" s="37" t="s">
        <v>1266</v>
      </c>
      <c r="H29" s="67"/>
      <c r="I29" s="3"/>
      <c r="J29" s="23"/>
      <c r="K29" s="23"/>
      <c r="L29" s="23"/>
      <c r="M29" s="23"/>
      <c r="N29" s="23"/>
      <c r="O29" s="23"/>
      <c r="P29" s="3"/>
      <c r="Q29" s="3"/>
      <c r="R29" s="3"/>
      <c r="S29" s="3"/>
    </row>
    <row r="30" spans="1:19">
      <c r="A30" t="s">
        <v>17</v>
      </c>
      <c r="B30" s="3">
        <v>1039599</v>
      </c>
      <c r="C30" s="3" t="s">
        <v>145</v>
      </c>
      <c r="D30" s="10" t="s">
        <v>193</v>
      </c>
      <c r="E30" s="3" t="s">
        <v>1272</v>
      </c>
      <c r="F30" t="s">
        <v>1273</v>
      </c>
      <c r="G30" t="s">
        <v>1274</v>
      </c>
    </row>
    <row r="33" spans="1:19">
      <c r="A33" s="37" t="s">
        <v>123</v>
      </c>
      <c r="B33" s="5" t="s">
        <v>1203</v>
      </c>
      <c r="C33" s="5" t="s">
        <v>1028</v>
      </c>
      <c r="D33" s="5" t="s">
        <v>137</v>
      </c>
      <c r="E33" s="5" t="s">
        <v>1169</v>
      </c>
      <c r="F33" s="18" t="s">
        <v>139</v>
      </c>
      <c r="G33" s="37" t="s">
        <v>1266</v>
      </c>
      <c r="H33" s="67"/>
      <c r="I33" s="3"/>
      <c r="J33" s="3"/>
      <c r="K33" s="3"/>
      <c r="L33" s="3"/>
      <c r="M33" s="3"/>
      <c r="N33" s="3"/>
      <c r="O33" s="3"/>
      <c r="P33" s="3"/>
      <c r="Q33" s="3"/>
      <c r="R33" s="3"/>
      <c r="S33" s="3"/>
    </row>
    <row r="34" spans="1:19">
      <c r="A34" t="s">
        <v>289</v>
      </c>
      <c r="B34" s="3">
        <v>1662395</v>
      </c>
      <c r="C34" s="3" t="s">
        <v>154</v>
      </c>
      <c r="D34" s="3" t="s">
        <v>193</v>
      </c>
      <c r="E34" s="3" t="s">
        <v>1275</v>
      </c>
      <c r="F34" t="s">
        <v>1276</v>
      </c>
      <c r="G34" s="3" t="s">
        <v>1277</v>
      </c>
    </row>
    <row r="36" spans="1:19">
      <c r="A36" s="37" t="s">
        <v>123</v>
      </c>
      <c r="B36" s="5" t="s">
        <v>1278</v>
      </c>
      <c r="C36" s="5" t="s">
        <v>1028</v>
      </c>
      <c r="D36" s="5" t="s">
        <v>137</v>
      </c>
      <c r="E36" s="5" t="s">
        <v>1169</v>
      </c>
      <c r="F36" s="18" t="s">
        <v>139</v>
      </c>
      <c r="G36" s="37" t="s">
        <v>1266</v>
      </c>
      <c r="H36" s="67"/>
      <c r="I36" s="3"/>
      <c r="J36" s="3"/>
      <c r="K36" s="3"/>
      <c r="L36" s="3"/>
      <c r="M36" s="3"/>
      <c r="N36" s="3"/>
      <c r="O36" s="3"/>
      <c r="P36" s="3"/>
      <c r="Q36" s="3"/>
      <c r="R36" s="3"/>
      <c r="S36" s="3"/>
    </row>
    <row r="37" spans="1:19">
      <c r="A37" t="s">
        <v>1279</v>
      </c>
      <c r="B37" s="43">
        <v>787554</v>
      </c>
      <c r="C37" s="43" t="s">
        <v>158</v>
      </c>
      <c r="D37" s="43" t="s">
        <v>193</v>
      </c>
      <c r="E37" s="43" t="s">
        <v>1280</v>
      </c>
      <c r="F37" s="48" t="s">
        <v>1281</v>
      </c>
      <c r="G37" s="43" t="s">
        <v>1282</v>
      </c>
    </row>
  </sheetData>
  <conditionalFormatting sqref="B30">
    <cfRule type="duplicateValues" dxfId="0" priority="1"/>
  </conditionalFormatting>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4"/>
  <sheetViews>
    <sheetView workbookViewId="0">
      <selection activeCell="E7" sqref="E7"/>
    </sheetView>
  </sheetViews>
  <sheetFormatPr baseColWidth="10" defaultRowHeight="15" x14ac:dyDescent="0"/>
  <cols>
    <col min="1" max="1" width="23.33203125" customWidth="1"/>
    <col min="2" max="2" width="12.83203125" customWidth="1"/>
    <col min="3" max="3" width="16.83203125" customWidth="1"/>
    <col min="4" max="4" width="75" customWidth="1"/>
    <col min="5" max="5" width="55.6640625" customWidth="1"/>
    <col min="6" max="6" width="25.33203125" customWidth="1"/>
    <col min="7" max="7" width="46.33203125" customWidth="1"/>
    <col min="8" max="8" width="27" customWidth="1"/>
    <col min="10" max="10" width="16.33203125" customWidth="1"/>
    <col min="11" max="11" width="50.83203125" customWidth="1"/>
    <col min="14" max="14" width="14" customWidth="1"/>
    <col min="15" max="15" width="16.6640625" customWidth="1"/>
    <col min="16" max="16" width="58.83203125" customWidth="1"/>
    <col min="17" max="17" width="62.5" customWidth="1"/>
    <col min="18" max="18" width="28.83203125" customWidth="1"/>
    <col min="19" max="19" width="55.33203125" customWidth="1"/>
    <col min="20" max="20" width="56.33203125" customWidth="1"/>
  </cols>
  <sheetData>
    <row r="1" spans="1:10">
      <c r="A1" s="1" t="s">
        <v>1196</v>
      </c>
      <c r="B1" s="1"/>
      <c r="C1" s="1"/>
      <c r="D1" s="1"/>
    </row>
    <row r="3" spans="1:10">
      <c r="A3" s="9" t="s">
        <v>123</v>
      </c>
      <c r="B3" s="2" t="s">
        <v>56</v>
      </c>
      <c r="C3" s="9" t="s">
        <v>3</v>
      </c>
      <c r="D3" s="2" t="s">
        <v>62</v>
      </c>
      <c r="E3" s="9" t="s">
        <v>999</v>
      </c>
      <c r="F3" s="2" t="s">
        <v>63</v>
      </c>
      <c r="G3" s="2" t="s">
        <v>1001</v>
      </c>
      <c r="H3" s="2" t="s">
        <v>64</v>
      </c>
      <c r="I3" s="3"/>
      <c r="J3" s="1"/>
    </row>
    <row r="4" spans="1:10">
      <c r="A4" s="9" t="s">
        <v>65</v>
      </c>
      <c r="B4" s="3" t="s">
        <v>57</v>
      </c>
      <c r="C4" s="28">
        <v>19.2</v>
      </c>
      <c r="D4" s="3" t="s">
        <v>66</v>
      </c>
      <c r="E4" s="3">
        <v>2</v>
      </c>
      <c r="F4" s="3">
        <v>1</v>
      </c>
      <c r="G4" s="3">
        <v>257</v>
      </c>
      <c r="H4" s="3">
        <v>3</v>
      </c>
      <c r="I4" s="3"/>
    </row>
    <row r="5" spans="1:10">
      <c r="A5" s="10"/>
      <c r="B5" s="3"/>
      <c r="C5" s="3"/>
      <c r="D5" s="3" t="s">
        <v>67</v>
      </c>
      <c r="E5" s="3">
        <v>18</v>
      </c>
      <c r="F5" s="3">
        <v>1</v>
      </c>
      <c r="G5" s="3">
        <v>261</v>
      </c>
      <c r="H5" s="3">
        <v>3</v>
      </c>
      <c r="I5" s="3"/>
    </row>
    <row r="6" spans="1:10">
      <c r="A6" s="9"/>
      <c r="B6" s="3"/>
      <c r="C6" s="2"/>
      <c r="D6" s="3" t="s">
        <v>68</v>
      </c>
      <c r="E6" s="3">
        <v>0</v>
      </c>
      <c r="F6" s="3">
        <v>0</v>
      </c>
      <c r="G6" s="3">
        <v>275</v>
      </c>
      <c r="H6" s="3">
        <v>3</v>
      </c>
      <c r="I6" s="3"/>
    </row>
    <row r="7" spans="1:10">
      <c r="A7" s="10"/>
      <c r="B7" s="3"/>
      <c r="C7" s="3"/>
      <c r="D7" s="3" t="s">
        <v>69</v>
      </c>
      <c r="E7" s="3">
        <v>17</v>
      </c>
      <c r="F7" s="3">
        <v>1</v>
      </c>
      <c r="G7" s="3">
        <v>279</v>
      </c>
      <c r="H7" s="3">
        <v>3</v>
      </c>
      <c r="I7" s="3"/>
    </row>
    <row r="8" spans="1:10">
      <c r="A8" s="10"/>
      <c r="B8" s="3"/>
      <c r="C8" s="3"/>
      <c r="D8" s="3" t="s">
        <v>70</v>
      </c>
      <c r="E8" s="3">
        <v>35</v>
      </c>
      <c r="F8" s="3">
        <v>2</v>
      </c>
      <c r="G8" s="3">
        <v>309</v>
      </c>
      <c r="H8" s="3">
        <v>3</v>
      </c>
      <c r="I8" s="3"/>
    </row>
    <row r="9" spans="1:10">
      <c r="A9" s="10"/>
      <c r="B9" s="3"/>
      <c r="C9" s="3"/>
      <c r="D9" s="10" t="s">
        <v>71</v>
      </c>
      <c r="E9" s="3">
        <v>0</v>
      </c>
      <c r="F9" s="3">
        <v>0</v>
      </c>
      <c r="G9" s="3">
        <v>260</v>
      </c>
      <c r="H9" s="3">
        <v>3</v>
      </c>
      <c r="I9" s="3"/>
    </row>
    <row r="10" spans="1:10">
      <c r="A10" s="10"/>
      <c r="B10" s="3"/>
      <c r="C10" s="3"/>
      <c r="D10" s="10" t="s">
        <v>72</v>
      </c>
      <c r="E10" s="3">
        <v>0</v>
      </c>
      <c r="F10" s="3">
        <v>0</v>
      </c>
      <c r="G10" s="3">
        <v>236</v>
      </c>
      <c r="H10" s="3">
        <v>3</v>
      </c>
      <c r="I10" s="3"/>
    </row>
    <row r="11" spans="1:10">
      <c r="A11" s="56" t="s">
        <v>11</v>
      </c>
      <c r="B11" s="3" t="s">
        <v>57</v>
      </c>
      <c r="C11" s="7">
        <v>12.8</v>
      </c>
      <c r="D11" s="7" t="s">
        <v>73</v>
      </c>
      <c r="E11" s="7">
        <v>0</v>
      </c>
      <c r="F11" s="14">
        <v>0</v>
      </c>
      <c r="G11" s="3" t="s">
        <v>127</v>
      </c>
      <c r="H11" s="3" t="s">
        <v>127</v>
      </c>
      <c r="I11" s="3"/>
    </row>
    <row r="12" spans="1:10">
      <c r="A12" s="57"/>
      <c r="B12" s="3"/>
      <c r="C12" s="7"/>
      <c r="D12" s="7" t="s">
        <v>1190</v>
      </c>
      <c r="E12" s="7">
        <v>0</v>
      </c>
      <c r="F12" s="14">
        <v>0</v>
      </c>
      <c r="G12" s="3" t="s">
        <v>127</v>
      </c>
      <c r="H12" s="3" t="s">
        <v>127</v>
      </c>
      <c r="I12" s="3"/>
    </row>
    <row r="13" spans="1:10">
      <c r="A13" s="56"/>
      <c r="B13" s="3"/>
      <c r="C13" s="13"/>
      <c r="D13" s="7" t="s">
        <v>1191</v>
      </c>
      <c r="E13" s="7">
        <v>0</v>
      </c>
      <c r="F13" s="14">
        <v>0</v>
      </c>
      <c r="G13" s="3" t="s">
        <v>127</v>
      </c>
      <c r="H13" s="3" t="s">
        <v>127</v>
      </c>
      <c r="I13" s="3"/>
    </row>
    <row r="14" spans="1:10">
      <c r="A14" s="57"/>
      <c r="B14" s="3"/>
      <c r="C14" s="7"/>
      <c r="D14" s="7" t="s">
        <v>74</v>
      </c>
      <c r="E14" s="7">
        <v>14</v>
      </c>
      <c r="F14" s="14">
        <v>1</v>
      </c>
      <c r="G14" s="3" t="s">
        <v>127</v>
      </c>
      <c r="H14" s="3" t="s">
        <v>127</v>
      </c>
      <c r="I14" s="3"/>
    </row>
    <row r="15" spans="1:10">
      <c r="A15" s="57"/>
      <c r="B15" s="3"/>
      <c r="C15" s="7"/>
      <c r="D15" s="7" t="s">
        <v>75</v>
      </c>
      <c r="E15" s="7">
        <v>0</v>
      </c>
      <c r="F15" s="14">
        <v>0</v>
      </c>
      <c r="G15" s="3" t="s">
        <v>127</v>
      </c>
      <c r="H15" s="3" t="s">
        <v>127</v>
      </c>
      <c r="I15" s="3"/>
    </row>
    <row r="16" spans="1:10">
      <c r="A16" s="57"/>
      <c r="B16" s="3"/>
      <c r="C16" s="7"/>
      <c r="D16" s="7" t="s">
        <v>76</v>
      </c>
      <c r="E16" s="7">
        <v>0</v>
      </c>
      <c r="F16" s="14">
        <v>0</v>
      </c>
      <c r="G16" s="3" t="s">
        <v>127</v>
      </c>
      <c r="H16" s="3" t="s">
        <v>127</v>
      </c>
      <c r="I16" s="3"/>
    </row>
    <row r="17" spans="1:9">
      <c r="A17" s="57"/>
      <c r="B17" s="3"/>
      <c r="C17" s="7"/>
      <c r="D17" s="7" t="s">
        <v>77</v>
      </c>
      <c r="E17" s="7">
        <v>0</v>
      </c>
      <c r="F17" s="14">
        <v>0</v>
      </c>
      <c r="G17" s="3" t="s">
        <v>127</v>
      </c>
      <c r="H17" s="3" t="s">
        <v>127</v>
      </c>
      <c r="I17" s="3"/>
    </row>
    <row r="18" spans="1:9">
      <c r="A18" s="56" t="s">
        <v>15</v>
      </c>
      <c r="B18" s="3" t="s">
        <v>57</v>
      </c>
      <c r="C18" s="7">
        <v>23.6</v>
      </c>
      <c r="D18" s="7" t="s">
        <v>78</v>
      </c>
      <c r="E18" s="7">
        <v>0</v>
      </c>
      <c r="F18" s="14">
        <v>0</v>
      </c>
      <c r="G18" s="7">
        <v>0</v>
      </c>
      <c r="H18" s="8">
        <v>0</v>
      </c>
      <c r="I18" s="3"/>
    </row>
    <row r="19" spans="1:9">
      <c r="A19" s="10"/>
      <c r="B19" s="3"/>
      <c r="C19" s="13"/>
      <c r="D19" s="7" t="s">
        <v>79</v>
      </c>
      <c r="E19" s="7">
        <v>0</v>
      </c>
      <c r="F19" s="7">
        <v>0</v>
      </c>
      <c r="G19" s="7">
        <v>0</v>
      </c>
      <c r="H19" s="8">
        <v>0</v>
      </c>
      <c r="I19" s="3"/>
    </row>
    <row r="20" spans="1:9">
      <c r="A20" s="56"/>
      <c r="B20" s="3"/>
      <c r="C20" s="13"/>
      <c r="D20" s="7" t="s">
        <v>80</v>
      </c>
      <c r="E20" s="7">
        <v>1</v>
      </c>
      <c r="F20" s="7">
        <v>1</v>
      </c>
      <c r="G20" s="7">
        <v>86</v>
      </c>
      <c r="H20" s="8">
        <v>2</v>
      </c>
      <c r="I20" s="3"/>
    </row>
    <row r="21" spans="1:9">
      <c r="A21" s="57"/>
      <c r="B21" s="3"/>
      <c r="C21" s="7"/>
      <c r="D21" s="7" t="s">
        <v>81</v>
      </c>
      <c r="E21" s="7">
        <v>6</v>
      </c>
      <c r="F21" s="7">
        <v>1</v>
      </c>
      <c r="G21" s="7">
        <v>139</v>
      </c>
      <c r="H21" s="8">
        <v>3</v>
      </c>
      <c r="I21" s="3"/>
    </row>
    <row r="22" spans="1:9">
      <c r="A22" s="57"/>
      <c r="B22" s="3"/>
      <c r="C22" s="7"/>
      <c r="D22" s="7" t="s">
        <v>82</v>
      </c>
      <c r="E22" s="7">
        <v>72</v>
      </c>
      <c r="F22" s="7">
        <v>2</v>
      </c>
      <c r="G22" s="7">
        <v>183</v>
      </c>
      <c r="H22" s="8">
        <v>3</v>
      </c>
      <c r="I22" s="3"/>
    </row>
    <row r="23" spans="1:9">
      <c r="A23" s="57"/>
      <c r="B23" s="3"/>
      <c r="C23" s="7"/>
      <c r="D23" s="7" t="s">
        <v>83</v>
      </c>
      <c r="E23" s="7">
        <v>0</v>
      </c>
      <c r="F23" s="7">
        <v>0</v>
      </c>
      <c r="G23" s="7">
        <v>0</v>
      </c>
      <c r="H23" s="8">
        <v>0</v>
      </c>
      <c r="I23" s="3"/>
    </row>
    <row r="24" spans="1:9">
      <c r="A24" s="57"/>
      <c r="B24" s="3"/>
      <c r="C24" s="7"/>
      <c r="D24" s="7" t="s">
        <v>84</v>
      </c>
      <c r="E24" s="7">
        <v>0</v>
      </c>
      <c r="F24" s="7">
        <v>0</v>
      </c>
      <c r="G24" s="7">
        <v>0</v>
      </c>
      <c r="H24" s="8">
        <v>0</v>
      </c>
      <c r="I24" s="3"/>
    </row>
    <row r="25" spans="1:9">
      <c r="A25" s="56" t="s">
        <v>85</v>
      </c>
      <c r="B25" s="3" t="s">
        <v>57</v>
      </c>
      <c r="C25" s="13">
        <v>25</v>
      </c>
      <c r="D25" s="7" t="s">
        <v>73</v>
      </c>
      <c r="E25" s="7">
        <v>45</v>
      </c>
      <c r="F25" s="14">
        <v>2</v>
      </c>
      <c r="G25" s="3" t="s">
        <v>127</v>
      </c>
      <c r="H25" s="3" t="s">
        <v>127</v>
      </c>
      <c r="I25" s="3"/>
    </row>
    <row r="26" spans="1:9">
      <c r="A26" s="56"/>
      <c r="B26" s="3"/>
      <c r="C26" s="13"/>
      <c r="D26" s="7" t="s">
        <v>86</v>
      </c>
      <c r="E26" s="7">
        <v>17</v>
      </c>
      <c r="F26" s="14">
        <v>1</v>
      </c>
      <c r="G26" s="3" t="s">
        <v>127</v>
      </c>
      <c r="H26" s="3" t="s">
        <v>127</v>
      </c>
      <c r="I26" s="3"/>
    </row>
    <row r="27" spans="1:9">
      <c r="A27" s="57"/>
      <c r="B27" s="3"/>
      <c r="C27" s="7"/>
      <c r="D27" s="7" t="s">
        <v>87</v>
      </c>
      <c r="E27" s="7">
        <v>6</v>
      </c>
      <c r="F27" s="14">
        <v>1</v>
      </c>
      <c r="G27" s="3" t="s">
        <v>127</v>
      </c>
      <c r="H27" s="3" t="s">
        <v>127</v>
      </c>
      <c r="I27" s="3"/>
    </row>
    <row r="28" spans="1:9">
      <c r="A28" s="57"/>
      <c r="B28" s="3"/>
      <c r="C28" s="7"/>
      <c r="D28" s="7" t="s">
        <v>1192</v>
      </c>
      <c r="E28" s="7">
        <v>336</v>
      </c>
      <c r="F28" s="14">
        <v>3</v>
      </c>
      <c r="G28" s="3" t="s">
        <v>127</v>
      </c>
      <c r="H28" s="3" t="s">
        <v>127</v>
      </c>
      <c r="I28" s="3"/>
    </row>
    <row r="29" spans="1:9">
      <c r="A29" s="57"/>
      <c r="B29" s="3"/>
      <c r="C29" s="7"/>
      <c r="D29" s="7" t="s">
        <v>88</v>
      </c>
      <c r="E29" s="7">
        <v>496</v>
      </c>
      <c r="F29" s="14">
        <v>3</v>
      </c>
      <c r="G29" s="3" t="s">
        <v>127</v>
      </c>
      <c r="H29" s="3" t="s">
        <v>127</v>
      </c>
      <c r="I29" s="3"/>
    </row>
    <row r="30" spans="1:9">
      <c r="A30" s="57"/>
      <c r="B30" s="3"/>
      <c r="C30" s="7"/>
      <c r="D30" s="7" t="s">
        <v>89</v>
      </c>
      <c r="E30" s="7" t="s">
        <v>90</v>
      </c>
      <c r="F30" s="14">
        <v>3</v>
      </c>
      <c r="G30" s="3" t="s">
        <v>127</v>
      </c>
      <c r="H30" s="3" t="s">
        <v>127</v>
      </c>
      <c r="I30" s="3"/>
    </row>
    <row r="31" spans="1:9">
      <c r="A31" s="57"/>
      <c r="B31" s="3"/>
      <c r="C31" s="7"/>
      <c r="D31" s="7" t="s">
        <v>91</v>
      </c>
      <c r="E31" s="7">
        <v>316</v>
      </c>
      <c r="F31" s="14">
        <v>3</v>
      </c>
      <c r="G31" s="3" t="s">
        <v>127</v>
      </c>
      <c r="H31" s="3" t="s">
        <v>127</v>
      </c>
      <c r="I31" s="3"/>
    </row>
    <row r="32" spans="1:9">
      <c r="A32" s="56" t="s">
        <v>21</v>
      </c>
      <c r="B32" s="3" t="s">
        <v>57</v>
      </c>
      <c r="C32" s="7" t="s">
        <v>122</v>
      </c>
      <c r="D32" s="7" t="s">
        <v>73</v>
      </c>
      <c r="E32" s="7">
        <v>0</v>
      </c>
      <c r="F32" s="14">
        <v>0</v>
      </c>
      <c r="G32" s="7">
        <v>0</v>
      </c>
      <c r="H32" s="8">
        <v>0</v>
      </c>
      <c r="I32" s="3"/>
    </row>
    <row r="33" spans="1:9">
      <c r="A33" s="57"/>
      <c r="B33" s="3"/>
      <c r="C33" s="13"/>
      <c r="D33" s="7" t="s">
        <v>92</v>
      </c>
      <c r="E33" s="7">
        <v>0</v>
      </c>
      <c r="F33" s="7">
        <v>0</v>
      </c>
      <c r="G33" s="7">
        <v>0</v>
      </c>
      <c r="H33" s="8">
        <v>0</v>
      </c>
      <c r="I33" s="3"/>
    </row>
    <row r="34" spans="1:9">
      <c r="A34" s="56"/>
      <c r="B34" s="3"/>
      <c r="C34" s="13"/>
      <c r="D34" s="7" t="s">
        <v>93</v>
      </c>
      <c r="E34" s="7">
        <v>0</v>
      </c>
      <c r="F34" s="7">
        <v>0</v>
      </c>
      <c r="G34" s="7">
        <v>0</v>
      </c>
      <c r="H34" s="8">
        <v>0</v>
      </c>
      <c r="I34" s="3"/>
    </row>
    <row r="35" spans="1:9">
      <c r="A35" s="57"/>
      <c r="B35" s="3"/>
      <c r="C35" s="7"/>
      <c r="D35" s="7" t="s">
        <v>94</v>
      </c>
      <c r="E35" s="7">
        <v>7</v>
      </c>
      <c r="F35" s="7">
        <v>1</v>
      </c>
      <c r="G35" s="7">
        <v>400</v>
      </c>
      <c r="H35" s="8">
        <v>3</v>
      </c>
      <c r="I35" s="3"/>
    </row>
    <row r="36" spans="1:9">
      <c r="A36" s="57"/>
      <c r="B36" s="3"/>
      <c r="C36" s="7"/>
      <c r="D36" s="7" t="s">
        <v>95</v>
      </c>
      <c r="E36" s="7">
        <v>5</v>
      </c>
      <c r="F36" s="7">
        <v>1</v>
      </c>
      <c r="G36" s="7">
        <v>328</v>
      </c>
      <c r="H36" s="8">
        <v>3</v>
      </c>
      <c r="I36" s="3"/>
    </row>
    <row r="37" spans="1:9">
      <c r="A37" s="57"/>
      <c r="B37" s="3"/>
      <c r="C37" s="7"/>
      <c r="D37" s="7" t="s">
        <v>96</v>
      </c>
      <c r="E37" s="7">
        <v>0</v>
      </c>
      <c r="F37" s="7">
        <v>0</v>
      </c>
      <c r="G37" s="7">
        <v>0</v>
      </c>
      <c r="H37" s="8">
        <v>0</v>
      </c>
      <c r="I37" s="3"/>
    </row>
    <row r="38" spans="1:9">
      <c r="A38" s="57"/>
      <c r="B38" s="3"/>
      <c r="C38" s="7"/>
      <c r="D38" s="7" t="s">
        <v>97</v>
      </c>
      <c r="E38" s="7">
        <v>0</v>
      </c>
      <c r="F38" s="7">
        <v>0</v>
      </c>
      <c r="G38" s="7">
        <v>0</v>
      </c>
      <c r="H38" s="8">
        <v>0</v>
      </c>
      <c r="I38" s="3"/>
    </row>
    <row r="39" spans="1:9">
      <c r="A39" s="56" t="s">
        <v>25</v>
      </c>
      <c r="B39" s="3" t="s">
        <v>57</v>
      </c>
      <c r="C39" s="7">
        <v>23</v>
      </c>
      <c r="D39" s="7" t="s">
        <v>73</v>
      </c>
      <c r="E39" s="7">
        <v>0</v>
      </c>
      <c r="F39" s="7">
        <v>0</v>
      </c>
      <c r="G39" s="7">
        <v>0</v>
      </c>
      <c r="H39" s="8">
        <v>0</v>
      </c>
      <c r="I39" s="3"/>
    </row>
    <row r="40" spans="1:9">
      <c r="A40" s="57"/>
      <c r="B40" s="3"/>
      <c r="C40" s="7"/>
      <c r="D40" s="7" t="s">
        <v>98</v>
      </c>
      <c r="E40" s="7">
        <v>0</v>
      </c>
      <c r="F40" s="7">
        <v>0</v>
      </c>
      <c r="G40" s="7">
        <v>0</v>
      </c>
      <c r="H40" s="8">
        <v>0</v>
      </c>
      <c r="I40" s="3"/>
    </row>
    <row r="41" spans="1:9">
      <c r="A41" s="56"/>
      <c r="B41" s="3"/>
      <c r="C41" s="7"/>
      <c r="D41" s="7" t="s">
        <v>99</v>
      </c>
      <c r="E41" s="7">
        <v>2</v>
      </c>
      <c r="F41" s="7">
        <v>1</v>
      </c>
      <c r="G41" s="7">
        <v>0</v>
      </c>
      <c r="H41" s="8">
        <v>0</v>
      </c>
      <c r="I41" s="3"/>
    </row>
    <row r="42" spans="1:9">
      <c r="A42" s="57"/>
      <c r="B42" s="3"/>
      <c r="C42" s="7"/>
      <c r="D42" s="7" t="s">
        <v>1193</v>
      </c>
      <c r="E42" s="7">
        <v>0</v>
      </c>
      <c r="F42" s="7">
        <v>0</v>
      </c>
      <c r="G42" s="7">
        <v>0</v>
      </c>
      <c r="H42" s="8">
        <v>0</v>
      </c>
      <c r="I42" s="3"/>
    </row>
    <row r="43" spans="1:9">
      <c r="A43" s="57"/>
      <c r="B43" s="3"/>
      <c r="C43" s="7"/>
      <c r="D43" s="7" t="s">
        <v>100</v>
      </c>
      <c r="E43" s="7">
        <v>0</v>
      </c>
      <c r="F43" s="7">
        <v>0</v>
      </c>
      <c r="G43" s="7">
        <v>0</v>
      </c>
      <c r="H43" s="8">
        <v>0</v>
      </c>
      <c r="I43" s="3"/>
    </row>
    <row r="44" spans="1:9">
      <c r="A44" s="57"/>
      <c r="B44" s="3"/>
      <c r="C44" s="7"/>
      <c r="D44" s="7" t="s">
        <v>101</v>
      </c>
      <c r="E44" s="7">
        <v>4</v>
      </c>
      <c r="F44" s="7">
        <v>1</v>
      </c>
      <c r="G44" s="7">
        <v>100</v>
      </c>
      <c r="H44" s="8">
        <v>3</v>
      </c>
      <c r="I44" s="3"/>
    </row>
    <row r="45" spans="1:9">
      <c r="A45" s="57"/>
      <c r="B45" s="3"/>
      <c r="C45" s="7"/>
      <c r="D45" s="7" t="s">
        <v>102</v>
      </c>
      <c r="E45" s="7">
        <v>4</v>
      </c>
      <c r="F45" s="7">
        <v>1</v>
      </c>
      <c r="G45" s="7">
        <v>112</v>
      </c>
      <c r="H45" s="8">
        <v>3</v>
      </c>
      <c r="I45" s="3"/>
    </row>
    <row r="46" spans="1:9">
      <c r="A46" s="56" t="s">
        <v>28</v>
      </c>
      <c r="B46" s="3" t="s">
        <v>57</v>
      </c>
      <c r="C46" s="7">
        <v>18.399999999999999</v>
      </c>
      <c r="D46" s="7" t="s">
        <v>73</v>
      </c>
      <c r="E46" s="7">
        <v>31</v>
      </c>
      <c r="F46" s="7">
        <v>2</v>
      </c>
      <c r="G46" s="7" t="s">
        <v>103</v>
      </c>
      <c r="H46" s="8">
        <v>3</v>
      </c>
      <c r="I46" s="3"/>
    </row>
    <row r="47" spans="1:9">
      <c r="A47" s="56"/>
      <c r="B47" s="3"/>
      <c r="C47" s="7"/>
      <c r="D47" s="7" t="s">
        <v>104</v>
      </c>
      <c r="E47" s="7">
        <v>0</v>
      </c>
      <c r="F47" s="7">
        <v>0</v>
      </c>
      <c r="G47" s="7">
        <v>0</v>
      </c>
      <c r="H47" s="8">
        <v>0</v>
      </c>
      <c r="I47" s="3"/>
    </row>
    <row r="48" spans="1:9">
      <c r="A48" s="57"/>
      <c r="B48" s="3"/>
      <c r="C48" s="7"/>
      <c r="D48" s="7" t="s">
        <v>105</v>
      </c>
      <c r="E48" s="7">
        <v>2</v>
      </c>
      <c r="F48" s="7">
        <v>1</v>
      </c>
      <c r="G48" s="7">
        <v>0</v>
      </c>
      <c r="H48" s="8">
        <v>0</v>
      </c>
      <c r="I48" s="3"/>
    </row>
    <row r="49" spans="1:9">
      <c r="A49" s="57"/>
      <c r="B49" s="3"/>
      <c r="C49" s="7"/>
      <c r="D49" s="7" t="s">
        <v>106</v>
      </c>
      <c r="E49" s="7">
        <v>350</v>
      </c>
      <c r="F49" s="7">
        <v>3</v>
      </c>
      <c r="G49" s="7" t="s">
        <v>107</v>
      </c>
      <c r="H49" s="8">
        <v>3</v>
      </c>
      <c r="I49" s="3"/>
    </row>
    <row r="50" spans="1:9">
      <c r="A50" s="57"/>
      <c r="B50" s="3"/>
      <c r="C50" s="7"/>
      <c r="D50" s="7" t="s">
        <v>108</v>
      </c>
      <c r="E50" s="7">
        <v>130</v>
      </c>
      <c r="F50" s="7">
        <v>3</v>
      </c>
      <c r="G50" s="7" t="s">
        <v>107</v>
      </c>
      <c r="H50" s="8">
        <v>3</v>
      </c>
      <c r="I50" s="3"/>
    </row>
    <row r="51" spans="1:9">
      <c r="A51" s="57"/>
      <c r="B51" s="3"/>
      <c r="C51" s="7"/>
      <c r="D51" s="7" t="s">
        <v>109</v>
      </c>
      <c r="E51" s="7">
        <v>90</v>
      </c>
      <c r="F51" s="7">
        <v>2</v>
      </c>
      <c r="G51" s="7" t="s">
        <v>107</v>
      </c>
      <c r="H51" s="8">
        <v>3</v>
      </c>
      <c r="I51" s="3"/>
    </row>
    <row r="52" spans="1:9">
      <c r="A52" s="57"/>
      <c r="B52" s="3"/>
      <c r="C52" s="7"/>
      <c r="D52" s="7" t="s">
        <v>110</v>
      </c>
      <c r="E52" s="7">
        <v>140</v>
      </c>
      <c r="F52" s="7">
        <v>3</v>
      </c>
      <c r="G52" s="7" t="s">
        <v>111</v>
      </c>
      <c r="H52" s="8">
        <v>3</v>
      </c>
      <c r="I52" s="3"/>
    </row>
    <row r="53" spans="1:9">
      <c r="A53" s="56" t="s">
        <v>31</v>
      </c>
      <c r="B53" s="3" t="s">
        <v>57</v>
      </c>
      <c r="C53" s="7">
        <v>21.3</v>
      </c>
      <c r="D53" s="7" t="s">
        <v>73</v>
      </c>
      <c r="E53" s="7">
        <v>0</v>
      </c>
      <c r="F53" s="7">
        <v>0</v>
      </c>
      <c r="G53" s="7">
        <v>0</v>
      </c>
      <c r="H53" s="8">
        <v>0</v>
      </c>
      <c r="I53" s="3"/>
    </row>
    <row r="54" spans="1:9">
      <c r="A54" s="57"/>
      <c r="B54" s="3"/>
      <c r="C54" s="7"/>
      <c r="D54" s="7" t="s">
        <v>112</v>
      </c>
      <c r="E54" s="7">
        <v>0</v>
      </c>
      <c r="F54" s="7">
        <v>0</v>
      </c>
      <c r="G54" s="7">
        <v>0</v>
      </c>
      <c r="H54" s="8">
        <v>0</v>
      </c>
      <c r="I54" s="3"/>
    </row>
    <row r="55" spans="1:9">
      <c r="A55" s="56"/>
      <c r="B55" s="3"/>
      <c r="C55" s="7"/>
      <c r="D55" s="7" t="s">
        <v>1194</v>
      </c>
      <c r="E55" s="7">
        <v>0</v>
      </c>
      <c r="F55" s="7">
        <v>0</v>
      </c>
      <c r="G55" s="7">
        <v>0</v>
      </c>
      <c r="H55" s="8">
        <v>0</v>
      </c>
      <c r="I55" s="3"/>
    </row>
    <row r="56" spans="1:9">
      <c r="A56" s="57"/>
      <c r="B56" s="3"/>
      <c r="C56" s="7"/>
      <c r="D56" s="7" t="s">
        <v>113</v>
      </c>
      <c r="E56" s="7">
        <v>100</v>
      </c>
      <c r="F56" s="7">
        <v>2</v>
      </c>
      <c r="G56" s="7" t="s">
        <v>103</v>
      </c>
      <c r="H56" s="8">
        <v>3</v>
      </c>
      <c r="I56" s="3"/>
    </row>
    <row r="57" spans="1:9">
      <c r="A57" s="57"/>
      <c r="B57" s="3"/>
      <c r="C57" s="7"/>
      <c r="D57" s="7" t="s">
        <v>1195</v>
      </c>
      <c r="E57" s="7">
        <v>130</v>
      </c>
      <c r="F57" s="7">
        <v>3</v>
      </c>
      <c r="G57" s="7" t="s">
        <v>103</v>
      </c>
      <c r="H57" s="8">
        <v>3</v>
      </c>
      <c r="I57" s="3"/>
    </row>
    <row r="58" spans="1:9">
      <c r="A58" s="57"/>
      <c r="B58" s="3"/>
      <c r="C58" s="7"/>
      <c r="D58" s="7" t="s">
        <v>114</v>
      </c>
      <c r="E58" s="7">
        <v>0</v>
      </c>
      <c r="F58" s="7">
        <v>0</v>
      </c>
      <c r="G58" s="7">
        <v>0</v>
      </c>
      <c r="H58" s="8">
        <v>0</v>
      </c>
      <c r="I58" s="3"/>
    </row>
    <row r="59" spans="1:9">
      <c r="A59" s="57"/>
      <c r="B59" s="3"/>
      <c r="C59" s="7"/>
      <c r="D59" s="7" t="s">
        <v>115</v>
      </c>
      <c r="E59" s="7">
        <v>3</v>
      </c>
      <c r="F59" s="7">
        <v>1</v>
      </c>
      <c r="G59" s="7">
        <v>0</v>
      </c>
      <c r="H59" s="8">
        <v>0</v>
      </c>
      <c r="I59" s="3"/>
    </row>
    <row r="60" spans="1:9">
      <c r="A60" s="56" t="s">
        <v>34</v>
      </c>
      <c r="B60" s="3" t="s">
        <v>57</v>
      </c>
      <c r="C60" s="7">
        <v>37</v>
      </c>
      <c r="D60" s="7" t="s">
        <v>73</v>
      </c>
      <c r="E60" s="7">
        <v>0</v>
      </c>
      <c r="F60" s="7">
        <v>0</v>
      </c>
      <c r="G60" s="7">
        <v>144</v>
      </c>
      <c r="H60" s="8">
        <v>3</v>
      </c>
      <c r="I60" s="3"/>
    </row>
    <row r="61" spans="1:9">
      <c r="A61" s="56"/>
      <c r="B61" s="3"/>
      <c r="C61" s="7"/>
      <c r="D61" s="7" t="s">
        <v>116</v>
      </c>
      <c r="E61" s="7">
        <v>8</v>
      </c>
      <c r="F61" s="7">
        <v>1</v>
      </c>
      <c r="G61" s="7">
        <v>100</v>
      </c>
      <c r="H61" s="8">
        <v>3</v>
      </c>
      <c r="I61" s="3"/>
    </row>
    <row r="62" spans="1:9">
      <c r="A62" s="57"/>
      <c r="B62" s="3"/>
      <c r="C62" s="7"/>
      <c r="D62" s="7" t="s">
        <v>117</v>
      </c>
      <c r="E62" s="7">
        <v>0</v>
      </c>
      <c r="F62" s="7">
        <v>0</v>
      </c>
      <c r="G62" s="7">
        <v>0</v>
      </c>
      <c r="H62" s="8">
        <v>0</v>
      </c>
      <c r="I62" s="3"/>
    </row>
    <row r="63" spans="1:9">
      <c r="A63" s="57"/>
      <c r="B63" s="3"/>
      <c r="C63" s="7"/>
      <c r="D63" s="7" t="s">
        <v>118</v>
      </c>
      <c r="E63" s="7">
        <v>0</v>
      </c>
      <c r="F63" s="7">
        <v>0</v>
      </c>
      <c r="G63" s="7">
        <v>0</v>
      </c>
      <c r="H63" s="8">
        <v>0</v>
      </c>
      <c r="I63" s="3"/>
    </row>
    <row r="64" spans="1:9">
      <c r="A64" s="57"/>
      <c r="B64" s="3"/>
      <c r="C64" s="7"/>
      <c r="D64" s="7" t="s">
        <v>119</v>
      </c>
      <c r="E64" s="7">
        <v>3</v>
      </c>
      <c r="F64" s="7">
        <v>1</v>
      </c>
      <c r="G64" s="7">
        <v>104</v>
      </c>
      <c r="H64" s="8">
        <v>3</v>
      </c>
      <c r="I64" s="3"/>
    </row>
    <row r="65" spans="1:9">
      <c r="A65" s="57"/>
      <c r="B65" s="3"/>
      <c r="C65" s="7"/>
      <c r="D65" s="7" t="s">
        <v>120</v>
      </c>
      <c r="E65" s="7">
        <v>640</v>
      </c>
      <c r="F65" s="7">
        <v>3</v>
      </c>
      <c r="G65" s="7" t="s">
        <v>90</v>
      </c>
      <c r="H65" s="8">
        <v>3</v>
      </c>
      <c r="I65" s="3"/>
    </row>
    <row r="66" spans="1:9">
      <c r="A66" s="57"/>
      <c r="B66" s="3"/>
      <c r="C66" s="7"/>
      <c r="D66" s="7" t="s">
        <v>121</v>
      </c>
      <c r="E66" s="7">
        <v>74</v>
      </c>
      <c r="F66" s="7">
        <v>2</v>
      </c>
      <c r="G66" s="7" t="s">
        <v>90</v>
      </c>
      <c r="H66" s="8">
        <v>3</v>
      </c>
      <c r="I66" s="3"/>
    </row>
    <row r="67" spans="1:9">
      <c r="A67" s="56" t="s">
        <v>1136</v>
      </c>
      <c r="B67" s="3" t="s">
        <v>58</v>
      </c>
      <c r="C67" s="7" t="s">
        <v>37</v>
      </c>
      <c r="D67" s="7" t="s">
        <v>126</v>
      </c>
      <c r="E67" s="16">
        <v>128</v>
      </c>
      <c r="F67" s="7">
        <v>3</v>
      </c>
      <c r="G67" s="7" t="s">
        <v>90</v>
      </c>
      <c r="H67" s="8">
        <v>3</v>
      </c>
      <c r="I67" s="3"/>
    </row>
    <row r="68" spans="1:9">
      <c r="A68" s="56" t="s">
        <v>1137</v>
      </c>
      <c r="B68" s="3" t="s">
        <v>58</v>
      </c>
      <c r="C68" s="7" t="s">
        <v>37</v>
      </c>
      <c r="D68" s="7" t="s">
        <v>126</v>
      </c>
      <c r="E68" s="16">
        <v>103</v>
      </c>
      <c r="F68" s="7">
        <v>3</v>
      </c>
      <c r="G68" s="7" t="s">
        <v>90</v>
      </c>
      <c r="H68" s="8">
        <v>3</v>
      </c>
      <c r="I68" s="3"/>
    </row>
    <row r="69" spans="1:9">
      <c r="A69" s="56" t="s">
        <v>1138</v>
      </c>
      <c r="B69" s="3" t="s">
        <v>58</v>
      </c>
      <c r="C69" s="7" t="s">
        <v>37</v>
      </c>
      <c r="D69" s="7" t="s">
        <v>126</v>
      </c>
      <c r="E69" s="16" t="s">
        <v>1000</v>
      </c>
      <c r="F69" s="7">
        <v>3</v>
      </c>
      <c r="G69" s="7" t="s">
        <v>107</v>
      </c>
      <c r="H69" s="8">
        <v>3</v>
      </c>
      <c r="I69" s="3"/>
    </row>
    <row r="70" spans="1:9">
      <c r="A70" s="56" t="s">
        <v>1139</v>
      </c>
      <c r="B70" s="3" t="s">
        <v>58</v>
      </c>
      <c r="C70" s="7" t="s">
        <v>37</v>
      </c>
      <c r="D70" s="7" t="s">
        <v>126</v>
      </c>
      <c r="E70" s="16" t="s">
        <v>103</v>
      </c>
      <c r="F70" s="7">
        <v>3</v>
      </c>
      <c r="G70" s="7" t="s">
        <v>90</v>
      </c>
      <c r="H70" s="8">
        <v>3</v>
      </c>
      <c r="I70" s="3"/>
    </row>
    <row r="71" spans="1:9">
      <c r="A71" s="56" t="s">
        <v>1140</v>
      </c>
      <c r="B71" s="3" t="s">
        <v>58</v>
      </c>
      <c r="C71" s="7" t="s">
        <v>37</v>
      </c>
      <c r="D71" s="7" t="s">
        <v>126</v>
      </c>
      <c r="E71" s="7">
        <v>47</v>
      </c>
      <c r="F71" s="7">
        <v>2</v>
      </c>
      <c r="G71" s="7" t="s">
        <v>103</v>
      </c>
      <c r="H71" s="8">
        <v>3</v>
      </c>
      <c r="I71" s="3"/>
    </row>
    <row r="72" spans="1:9">
      <c r="A72" s="56" t="s">
        <v>1141</v>
      </c>
      <c r="B72" s="3" t="s">
        <v>58</v>
      </c>
      <c r="C72" s="7" t="s">
        <v>37</v>
      </c>
      <c r="D72" s="7" t="s">
        <v>126</v>
      </c>
      <c r="E72" s="7">
        <v>15</v>
      </c>
      <c r="F72" s="7">
        <v>1</v>
      </c>
      <c r="G72" s="3" t="s">
        <v>127</v>
      </c>
      <c r="H72" s="3" t="s">
        <v>127</v>
      </c>
      <c r="I72" s="3"/>
    </row>
    <row r="73" spans="1:9">
      <c r="A73" s="56" t="s">
        <v>1142</v>
      </c>
      <c r="B73" s="3" t="s">
        <v>58</v>
      </c>
      <c r="C73" s="7" t="s">
        <v>37</v>
      </c>
      <c r="D73" s="7" t="s">
        <v>126</v>
      </c>
      <c r="E73" s="17">
        <v>2</v>
      </c>
      <c r="F73" s="7">
        <v>1</v>
      </c>
      <c r="G73" s="7" t="s">
        <v>107</v>
      </c>
      <c r="H73" s="8">
        <v>3</v>
      </c>
      <c r="I73" s="3"/>
    </row>
    <row r="74" spans="1:9">
      <c r="A74" s="56" t="s">
        <v>1143</v>
      </c>
      <c r="B74" s="3" t="s">
        <v>58</v>
      </c>
      <c r="C74" s="7" t="s">
        <v>37</v>
      </c>
      <c r="D74" s="7" t="s">
        <v>126</v>
      </c>
      <c r="E74" s="7">
        <v>3</v>
      </c>
      <c r="F74" s="7">
        <v>1</v>
      </c>
      <c r="G74" s="7" t="s">
        <v>103</v>
      </c>
      <c r="H74" s="8">
        <v>3</v>
      </c>
      <c r="I74" s="3"/>
    </row>
    <row r="75" spans="1:9">
      <c r="A75" s="56" t="s">
        <v>1144</v>
      </c>
      <c r="B75" s="3" t="s">
        <v>58</v>
      </c>
      <c r="C75" s="7" t="s">
        <v>37</v>
      </c>
      <c r="D75" s="7" t="s">
        <v>126</v>
      </c>
      <c r="E75" s="7">
        <v>91</v>
      </c>
      <c r="F75" s="7">
        <v>2</v>
      </c>
      <c r="G75" s="7" t="s">
        <v>103</v>
      </c>
      <c r="H75" s="8">
        <v>3</v>
      </c>
      <c r="I75" s="3"/>
    </row>
    <row r="76" spans="1:9">
      <c r="A76" s="56" t="s">
        <v>1145</v>
      </c>
      <c r="B76" s="3" t="s">
        <v>58</v>
      </c>
      <c r="C76" s="7" t="s">
        <v>37</v>
      </c>
      <c r="D76" s="7" t="s">
        <v>126</v>
      </c>
      <c r="E76" s="7">
        <v>387</v>
      </c>
      <c r="F76" s="7">
        <v>3</v>
      </c>
      <c r="G76" s="7" t="s">
        <v>125</v>
      </c>
      <c r="H76" s="8">
        <v>3</v>
      </c>
      <c r="I76" s="3"/>
    </row>
    <row r="77" spans="1:9">
      <c r="A77" s="56" t="s">
        <v>1146</v>
      </c>
      <c r="B77" s="3" t="s">
        <v>58</v>
      </c>
      <c r="C77" s="7" t="s">
        <v>37</v>
      </c>
      <c r="D77" s="7" t="s">
        <v>126</v>
      </c>
      <c r="E77" s="7">
        <v>44</v>
      </c>
      <c r="F77" s="7">
        <v>2</v>
      </c>
      <c r="G77" s="7">
        <v>26</v>
      </c>
      <c r="H77" s="8">
        <v>2</v>
      </c>
      <c r="I77" s="3"/>
    </row>
    <row r="78" spans="1:9">
      <c r="A78" s="56" t="s">
        <v>1147</v>
      </c>
      <c r="B78" s="3" t="s">
        <v>58</v>
      </c>
      <c r="C78" s="7" t="s">
        <v>37</v>
      </c>
      <c r="D78" s="7" t="s">
        <v>126</v>
      </c>
      <c r="E78" s="7">
        <v>37</v>
      </c>
      <c r="F78" s="7">
        <v>2</v>
      </c>
      <c r="G78" s="3" t="s">
        <v>127</v>
      </c>
      <c r="H78" s="3" t="s">
        <v>127</v>
      </c>
      <c r="I78" s="3"/>
    </row>
    <row r="79" spans="1:9">
      <c r="A79" s="56" t="s">
        <v>1148</v>
      </c>
      <c r="B79" s="3" t="s">
        <v>58</v>
      </c>
      <c r="C79" s="7" t="s">
        <v>37</v>
      </c>
      <c r="D79" s="7" t="s">
        <v>126</v>
      </c>
      <c r="E79" s="7">
        <v>89</v>
      </c>
      <c r="F79" s="7">
        <v>2</v>
      </c>
      <c r="G79" s="7" t="s">
        <v>103</v>
      </c>
      <c r="H79" s="8">
        <v>3</v>
      </c>
      <c r="I79" s="3"/>
    </row>
    <row r="80" spans="1:9">
      <c r="A80" s="56" t="s">
        <v>1149</v>
      </c>
      <c r="B80" s="3" t="s">
        <v>58</v>
      </c>
      <c r="C80" s="7" t="s">
        <v>37</v>
      </c>
      <c r="D80" s="7" t="s">
        <v>126</v>
      </c>
      <c r="E80" s="7">
        <v>2</v>
      </c>
      <c r="F80" s="7">
        <v>1</v>
      </c>
      <c r="G80" s="7">
        <v>261</v>
      </c>
      <c r="H80" s="8">
        <v>3</v>
      </c>
      <c r="I80" s="3"/>
    </row>
    <row r="81" spans="1:9">
      <c r="A81" s="56" t="s">
        <v>1150</v>
      </c>
      <c r="B81" s="3" t="s">
        <v>58</v>
      </c>
      <c r="C81" s="7" t="s">
        <v>37</v>
      </c>
      <c r="D81" s="7" t="s">
        <v>126</v>
      </c>
      <c r="E81" s="7">
        <v>33</v>
      </c>
      <c r="F81" s="7">
        <v>2</v>
      </c>
      <c r="G81" s="3" t="s">
        <v>127</v>
      </c>
      <c r="H81" s="3" t="s">
        <v>127</v>
      </c>
      <c r="I81" s="3"/>
    </row>
    <row r="82" spans="1:9">
      <c r="A82" s="56" t="s">
        <v>1151</v>
      </c>
      <c r="B82" s="3" t="s">
        <v>58</v>
      </c>
      <c r="C82" s="7" t="s">
        <v>37</v>
      </c>
      <c r="D82" s="7" t="s">
        <v>126</v>
      </c>
      <c r="E82" s="7">
        <v>3</v>
      </c>
      <c r="F82" s="7">
        <v>1</v>
      </c>
      <c r="G82" s="7" t="s">
        <v>103</v>
      </c>
      <c r="H82" s="8">
        <v>3</v>
      </c>
      <c r="I82" s="3"/>
    </row>
    <row r="83" spans="1:9">
      <c r="A83" s="56" t="s">
        <v>1152</v>
      </c>
      <c r="B83" s="3" t="s">
        <v>58</v>
      </c>
      <c r="C83" s="7" t="s">
        <v>37</v>
      </c>
      <c r="D83" s="7" t="s">
        <v>126</v>
      </c>
      <c r="E83" s="7">
        <v>31</v>
      </c>
      <c r="F83" s="7">
        <v>2</v>
      </c>
      <c r="G83" s="3" t="s">
        <v>127</v>
      </c>
      <c r="H83" s="3" t="s">
        <v>127</v>
      </c>
      <c r="I83" s="3"/>
    </row>
    <row r="84" spans="1:9">
      <c r="A84" s="56" t="s">
        <v>1153</v>
      </c>
      <c r="B84" s="3" t="s">
        <v>58</v>
      </c>
      <c r="C84" s="7" t="s">
        <v>37</v>
      </c>
      <c r="D84" s="7" t="s">
        <v>126</v>
      </c>
      <c r="E84" s="7">
        <v>0</v>
      </c>
      <c r="F84" s="7">
        <v>0</v>
      </c>
      <c r="G84" s="7" t="s">
        <v>103</v>
      </c>
      <c r="H84" s="8">
        <v>3</v>
      </c>
      <c r="I84" s="3"/>
    </row>
  </sheetData>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1"/>
  <sheetViews>
    <sheetView workbookViewId="0">
      <selection activeCell="N19" sqref="N19"/>
    </sheetView>
  </sheetViews>
  <sheetFormatPr baseColWidth="10" defaultRowHeight="15" x14ac:dyDescent="0"/>
  <cols>
    <col min="2" max="2" width="11.1640625" customWidth="1"/>
    <col min="3" max="3" width="10.33203125" customWidth="1"/>
    <col min="4" max="4" width="10" customWidth="1"/>
    <col min="5" max="5" width="8.83203125" customWidth="1"/>
    <col min="6" max="6" width="8.1640625" customWidth="1"/>
    <col min="7" max="7" width="9.33203125" customWidth="1"/>
    <col min="8" max="8" width="9.5" customWidth="1"/>
    <col min="9" max="9" width="7.33203125" customWidth="1"/>
    <col min="10" max="10" width="7.6640625" customWidth="1"/>
    <col min="11" max="11" width="7.1640625" customWidth="1"/>
  </cols>
  <sheetData>
    <row r="1" spans="1:11">
      <c r="A1" s="1" t="s">
        <v>1177</v>
      </c>
      <c r="B1" s="1"/>
      <c r="C1" s="1"/>
      <c r="D1" s="1"/>
      <c r="E1" s="1"/>
      <c r="F1" s="1"/>
      <c r="G1" s="1"/>
      <c r="H1" s="1"/>
    </row>
    <row r="3" spans="1:11">
      <c r="A3" s="18" t="s">
        <v>123</v>
      </c>
      <c r="B3" s="19" t="s">
        <v>56</v>
      </c>
      <c r="C3" s="19" t="s">
        <v>129</v>
      </c>
      <c r="D3" s="19" t="s">
        <v>994</v>
      </c>
      <c r="E3" s="19" t="s">
        <v>130</v>
      </c>
      <c r="F3" s="19" t="s">
        <v>131</v>
      </c>
      <c r="G3" s="19" t="s">
        <v>132</v>
      </c>
      <c r="H3" s="19" t="s">
        <v>133</v>
      </c>
      <c r="I3" s="19" t="s">
        <v>134</v>
      </c>
      <c r="J3" s="19" t="s">
        <v>135</v>
      </c>
      <c r="K3" s="20" t="s">
        <v>136</v>
      </c>
    </row>
    <row r="4" spans="1:11">
      <c r="A4" s="53" t="s">
        <v>65</v>
      </c>
      <c r="B4" s="15" t="s">
        <v>57</v>
      </c>
      <c r="C4" s="15">
        <v>188</v>
      </c>
      <c r="D4" s="15">
        <v>1</v>
      </c>
      <c r="E4" s="14">
        <v>3</v>
      </c>
      <c r="F4" s="14">
        <v>1</v>
      </c>
      <c r="G4" s="14">
        <v>1</v>
      </c>
      <c r="H4" s="14">
        <v>8</v>
      </c>
      <c r="I4" s="14">
        <v>1</v>
      </c>
      <c r="J4" s="14">
        <v>1</v>
      </c>
      <c r="K4" s="14">
        <v>1</v>
      </c>
    </row>
    <row r="5" spans="1:11">
      <c r="A5" s="53" t="s">
        <v>11</v>
      </c>
      <c r="B5" s="15" t="s">
        <v>57</v>
      </c>
      <c r="C5" s="14">
        <v>59</v>
      </c>
      <c r="D5" s="14">
        <v>59</v>
      </c>
      <c r="E5" s="14">
        <v>19</v>
      </c>
      <c r="F5" s="14">
        <v>23</v>
      </c>
      <c r="G5" s="14">
        <v>15</v>
      </c>
      <c r="H5" s="14">
        <v>2</v>
      </c>
      <c r="I5" s="14">
        <v>19</v>
      </c>
      <c r="J5" s="14">
        <v>20</v>
      </c>
      <c r="K5" s="14">
        <v>15</v>
      </c>
    </row>
    <row r="6" spans="1:11">
      <c r="A6" s="53" t="s">
        <v>15</v>
      </c>
      <c r="B6" s="15" t="s">
        <v>57</v>
      </c>
      <c r="C6" s="14">
        <v>1</v>
      </c>
      <c r="D6" s="14">
        <v>1</v>
      </c>
      <c r="E6" s="14">
        <v>1</v>
      </c>
      <c r="F6" s="14">
        <v>1</v>
      </c>
      <c r="G6" s="14">
        <v>1</v>
      </c>
      <c r="H6" s="14">
        <v>1</v>
      </c>
      <c r="I6" s="14">
        <v>1</v>
      </c>
      <c r="J6" s="14">
        <v>1</v>
      </c>
      <c r="K6" s="14">
        <v>1</v>
      </c>
    </row>
    <row r="7" spans="1:11">
      <c r="A7" s="53" t="s">
        <v>17</v>
      </c>
      <c r="B7" s="15" t="s">
        <v>57</v>
      </c>
      <c r="C7" s="14">
        <v>1</v>
      </c>
      <c r="D7" s="14">
        <v>1</v>
      </c>
      <c r="E7" s="14">
        <v>1</v>
      </c>
      <c r="F7" s="14">
        <v>1</v>
      </c>
      <c r="G7" s="14">
        <v>1</v>
      </c>
      <c r="H7" s="14">
        <v>1</v>
      </c>
      <c r="I7" s="14">
        <v>1</v>
      </c>
      <c r="J7" s="14">
        <v>1</v>
      </c>
      <c r="K7" s="14">
        <v>1</v>
      </c>
    </row>
    <row r="8" spans="1:11">
      <c r="A8" s="53" t="s">
        <v>21</v>
      </c>
      <c r="B8" s="15" t="s">
        <v>57</v>
      </c>
      <c r="C8" s="14">
        <v>30</v>
      </c>
      <c r="D8" s="14">
        <v>30</v>
      </c>
      <c r="E8" s="14">
        <v>2</v>
      </c>
      <c r="F8" s="14">
        <v>2</v>
      </c>
      <c r="G8" s="14">
        <v>2</v>
      </c>
      <c r="H8" s="14">
        <v>2</v>
      </c>
      <c r="I8" s="14">
        <v>6</v>
      </c>
      <c r="J8" s="14">
        <v>3</v>
      </c>
      <c r="K8" s="14">
        <v>2</v>
      </c>
    </row>
    <row r="9" spans="1:11">
      <c r="A9" s="53" t="s">
        <v>25</v>
      </c>
      <c r="B9" s="15" t="s">
        <v>57</v>
      </c>
      <c r="C9" s="14">
        <v>5</v>
      </c>
      <c r="D9" s="14">
        <v>5</v>
      </c>
      <c r="E9" s="14">
        <v>1</v>
      </c>
      <c r="F9" s="14">
        <v>4</v>
      </c>
      <c r="G9" s="14">
        <v>1</v>
      </c>
      <c r="H9" s="14">
        <v>4</v>
      </c>
      <c r="I9" s="14">
        <v>12</v>
      </c>
      <c r="J9" s="14">
        <v>1</v>
      </c>
      <c r="K9" s="14">
        <v>10</v>
      </c>
    </row>
    <row r="10" spans="1:11">
      <c r="A10" s="53" t="s">
        <v>128</v>
      </c>
      <c r="B10" s="15" t="s">
        <v>57</v>
      </c>
      <c r="C10" s="14">
        <v>123</v>
      </c>
      <c r="D10" s="14">
        <v>121</v>
      </c>
      <c r="E10" s="14">
        <v>6</v>
      </c>
      <c r="F10" s="14">
        <v>5</v>
      </c>
      <c r="G10" s="14">
        <v>6</v>
      </c>
      <c r="H10" s="14">
        <v>2</v>
      </c>
      <c r="I10" s="14">
        <v>7</v>
      </c>
      <c r="J10" s="14">
        <v>17</v>
      </c>
      <c r="K10" s="14">
        <v>19</v>
      </c>
    </row>
    <row r="11" spans="1:11">
      <c r="A11" s="53" t="s">
        <v>128</v>
      </c>
      <c r="B11" s="15" t="s">
        <v>57</v>
      </c>
      <c r="C11" s="14">
        <v>45</v>
      </c>
      <c r="D11" s="14">
        <v>45</v>
      </c>
      <c r="E11" s="14">
        <v>10</v>
      </c>
      <c r="F11" s="14">
        <v>14</v>
      </c>
      <c r="G11" s="14">
        <v>8</v>
      </c>
      <c r="H11" s="14">
        <v>6</v>
      </c>
      <c r="I11" s="14">
        <v>10</v>
      </c>
      <c r="J11" s="14">
        <v>3</v>
      </c>
      <c r="K11" s="14">
        <v>2</v>
      </c>
    </row>
    <row r="12" spans="1:11">
      <c r="A12" s="53" t="s">
        <v>31</v>
      </c>
      <c r="B12" s="15" t="s">
        <v>57</v>
      </c>
      <c r="C12" s="14">
        <v>2867</v>
      </c>
      <c r="D12" s="14">
        <v>12</v>
      </c>
      <c r="E12" s="14">
        <v>1</v>
      </c>
      <c r="F12" s="14">
        <v>152</v>
      </c>
      <c r="G12" s="14">
        <v>1</v>
      </c>
      <c r="H12" s="14">
        <v>8</v>
      </c>
      <c r="I12" s="14">
        <v>1</v>
      </c>
      <c r="J12" s="14">
        <v>5</v>
      </c>
      <c r="K12" s="14">
        <v>11</v>
      </c>
    </row>
    <row r="13" spans="1:11">
      <c r="A13" s="53" t="s">
        <v>34</v>
      </c>
      <c r="B13" s="15" t="s">
        <v>57</v>
      </c>
      <c r="C13" s="14">
        <v>1</v>
      </c>
      <c r="D13" s="14">
        <v>1</v>
      </c>
      <c r="E13" s="14">
        <v>1</v>
      </c>
      <c r="F13" s="14">
        <v>1</v>
      </c>
      <c r="G13" s="14">
        <v>296</v>
      </c>
      <c r="H13" s="14">
        <v>1</v>
      </c>
      <c r="I13" s="14">
        <v>1</v>
      </c>
      <c r="J13" s="14">
        <v>1</v>
      </c>
      <c r="K13" s="14">
        <v>1</v>
      </c>
    </row>
    <row r="14" spans="1:11">
      <c r="A14" s="53" t="s">
        <v>38</v>
      </c>
      <c r="B14" s="21" t="s">
        <v>58</v>
      </c>
      <c r="C14" s="14">
        <v>45</v>
      </c>
      <c r="D14" s="14">
        <v>45</v>
      </c>
      <c r="E14" s="14">
        <v>10</v>
      </c>
      <c r="F14" s="14">
        <v>14</v>
      </c>
      <c r="G14" s="14">
        <v>8</v>
      </c>
      <c r="H14" s="14">
        <v>6</v>
      </c>
      <c r="I14" s="14">
        <v>10</v>
      </c>
      <c r="J14" s="14">
        <v>3</v>
      </c>
      <c r="K14" s="14">
        <v>2</v>
      </c>
    </row>
    <row r="15" spans="1:11">
      <c r="A15" s="53" t="s">
        <v>39</v>
      </c>
      <c r="B15" s="21" t="s">
        <v>58</v>
      </c>
      <c r="C15" s="14">
        <v>30</v>
      </c>
      <c r="D15" s="14">
        <v>30</v>
      </c>
      <c r="E15" s="14">
        <v>2</v>
      </c>
      <c r="F15" s="14">
        <v>2</v>
      </c>
      <c r="G15" s="14">
        <v>2</v>
      </c>
      <c r="H15" s="14">
        <v>2</v>
      </c>
      <c r="I15" s="14">
        <v>6</v>
      </c>
      <c r="J15" s="14">
        <v>3</v>
      </c>
      <c r="K15" s="14">
        <v>2</v>
      </c>
    </row>
    <row r="16" spans="1:11">
      <c r="A16" s="53" t="s">
        <v>36</v>
      </c>
      <c r="B16" s="21" t="s">
        <v>58</v>
      </c>
      <c r="C16" s="14">
        <v>30</v>
      </c>
      <c r="D16" s="14">
        <v>30</v>
      </c>
      <c r="E16" s="14">
        <v>2</v>
      </c>
      <c r="F16" s="14">
        <v>2</v>
      </c>
      <c r="G16" s="14">
        <v>2</v>
      </c>
      <c r="H16" s="14">
        <v>2</v>
      </c>
      <c r="I16" s="14">
        <v>6</v>
      </c>
      <c r="J16" s="14">
        <v>3</v>
      </c>
      <c r="K16" s="14">
        <v>2</v>
      </c>
    </row>
    <row r="17" spans="1:11">
      <c r="A17" s="53" t="s">
        <v>41</v>
      </c>
      <c r="B17" s="21" t="s">
        <v>58</v>
      </c>
      <c r="C17" s="14">
        <v>15</v>
      </c>
      <c r="D17" s="14">
        <v>15</v>
      </c>
      <c r="E17" s="14">
        <v>13</v>
      </c>
      <c r="F17" s="14">
        <v>13</v>
      </c>
      <c r="G17" s="14">
        <v>1</v>
      </c>
      <c r="H17" s="14">
        <v>1</v>
      </c>
      <c r="I17" s="14">
        <v>12</v>
      </c>
      <c r="J17" s="14">
        <v>11</v>
      </c>
      <c r="K17" s="14">
        <v>13</v>
      </c>
    </row>
    <row r="18" spans="1:11">
      <c r="A18" s="53" t="s">
        <v>49</v>
      </c>
      <c r="B18" s="21" t="s">
        <v>58</v>
      </c>
      <c r="C18" s="14">
        <v>582</v>
      </c>
      <c r="D18" s="14">
        <v>15</v>
      </c>
      <c r="E18" s="14">
        <v>13</v>
      </c>
      <c r="F18" s="14">
        <v>13</v>
      </c>
      <c r="G18" s="14">
        <v>1</v>
      </c>
      <c r="H18" s="14">
        <v>1</v>
      </c>
      <c r="I18" s="14">
        <v>12</v>
      </c>
      <c r="J18" s="14">
        <v>10</v>
      </c>
      <c r="K18" s="14">
        <v>13</v>
      </c>
    </row>
    <row r="19" spans="1:11">
      <c r="A19" s="53" t="s">
        <v>51</v>
      </c>
      <c r="B19" s="21" t="s">
        <v>58</v>
      </c>
      <c r="C19" s="14">
        <v>30</v>
      </c>
      <c r="D19" s="14">
        <v>30</v>
      </c>
      <c r="E19" s="14">
        <v>2</v>
      </c>
      <c r="F19" s="14">
        <v>2</v>
      </c>
      <c r="G19" s="14">
        <v>2</v>
      </c>
      <c r="H19" s="14">
        <v>2</v>
      </c>
      <c r="I19" s="14">
        <v>6</v>
      </c>
      <c r="J19" s="14">
        <v>3</v>
      </c>
      <c r="K19" s="14">
        <v>2</v>
      </c>
    </row>
    <row r="20" spans="1:11">
      <c r="A20" s="53" t="s">
        <v>40</v>
      </c>
      <c r="B20" s="21" t="s">
        <v>58</v>
      </c>
      <c r="C20" s="14">
        <v>30</v>
      </c>
      <c r="D20" s="14">
        <v>30</v>
      </c>
      <c r="E20" s="14">
        <v>2</v>
      </c>
      <c r="F20" s="14">
        <v>2</v>
      </c>
      <c r="G20" s="14">
        <v>2</v>
      </c>
      <c r="H20" s="14">
        <v>2</v>
      </c>
      <c r="I20" s="14">
        <v>6</v>
      </c>
      <c r="J20" s="14">
        <v>3</v>
      </c>
      <c r="K20" s="14">
        <v>2</v>
      </c>
    </row>
    <row r="21" spans="1:11">
      <c r="A21" s="53" t="s">
        <v>52</v>
      </c>
      <c r="B21" s="21" t="s">
        <v>58</v>
      </c>
      <c r="C21" s="14">
        <v>5</v>
      </c>
      <c r="D21" s="14">
        <v>5</v>
      </c>
      <c r="E21" s="14">
        <v>1</v>
      </c>
      <c r="F21" s="14">
        <v>4</v>
      </c>
      <c r="G21" s="14">
        <v>1</v>
      </c>
      <c r="H21" s="14">
        <v>4</v>
      </c>
      <c r="I21" s="14">
        <v>12</v>
      </c>
      <c r="J21" s="14">
        <v>1</v>
      </c>
      <c r="K21" s="14">
        <v>10</v>
      </c>
    </row>
    <row r="22" spans="1:11">
      <c r="A22" s="53" t="s">
        <v>45</v>
      </c>
      <c r="B22" s="21" t="s">
        <v>58</v>
      </c>
      <c r="C22" s="14">
        <v>30</v>
      </c>
      <c r="D22" s="14">
        <v>30</v>
      </c>
      <c r="E22" s="14">
        <v>2</v>
      </c>
      <c r="F22" s="14">
        <v>2</v>
      </c>
      <c r="G22" s="14">
        <v>2</v>
      </c>
      <c r="H22" s="14">
        <v>2</v>
      </c>
      <c r="I22" s="14">
        <v>6</v>
      </c>
      <c r="J22" s="14">
        <v>3</v>
      </c>
      <c r="K22" s="14">
        <v>2</v>
      </c>
    </row>
    <row r="23" spans="1:11">
      <c r="A23" s="53" t="s">
        <v>42</v>
      </c>
      <c r="B23" s="21" t="s">
        <v>58</v>
      </c>
      <c r="C23" s="14">
        <v>39</v>
      </c>
      <c r="D23" s="14">
        <v>30</v>
      </c>
      <c r="E23" s="14">
        <v>2</v>
      </c>
      <c r="F23" s="14">
        <v>2</v>
      </c>
      <c r="G23" s="14">
        <v>2</v>
      </c>
      <c r="H23" s="14">
        <v>2</v>
      </c>
      <c r="I23" s="14">
        <v>2</v>
      </c>
      <c r="J23" s="14">
        <v>2</v>
      </c>
      <c r="K23" s="14">
        <v>2</v>
      </c>
    </row>
    <row r="24" spans="1:11">
      <c r="A24" s="53" t="s">
        <v>48</v>
      </c>
      <c r="B24" s="21" t="s">
        <v>58</v>
      </c>
      <c r="C24" s="14">
        <v>22</v>
      </c>
      <c r="D24" s="14">
        <v>22</v>
      </c>
      <c r="E24" s="14">
        <v>7</v>
      </c>
      <c r="F24" s="14">
        <v>6</v>
      </c>
      <c r="G24" s="14">
        <v>1</v>
      </c>
      <c r="H24" s="14">
        <v>5</v>
      </c>
      <c r="I24" s="14">
        <v>8</v>
      </c>
      <c r="J24" s="14">
        <v>8</v>
      </c>
      <c r="K24" s="14">
        <v>6</v>
      </c>
    </row>
    <row r="25" spans="1:11">
      <c r="A25" s="53" t="s">
        <v>43</v>
      </c>
      <c r="B25" s="21" t="s">
        <v>58</v>
      </c>
      <c r="C25" s="14">
        <v>30</v>
      </c>
      <c r="D25" s="14">
        <v>30</v>
      </c>
      <c r="E25" s="14">
        <v>2</v>
      </c>
      <c r="F25" s="14">
        <v>2</v>
      </c>
      <c r="G25" s="14">
        <v>2</v>
      </c>
      <c r="H25" s="14">
        <v>2</v>
      </c>
      <c r="I25" s="14">
        <v>6</v>
      </c>
      <c r="J25" s="14">
        <v>3</v>
      </c>
      <c r="K25" s="14">
        <v>2</v>
      </c>
    </row>
    <row r="26" spans="1:11">
      <c r="A26" s="53" t="s">
        <v>53</v>
      </c>
      <c r="B26" s="21" t="s">
        <v>58</v>
      </c>
      <c r="C26" s="15">
        <v>30</v>
      </c>
      <c r="D26" s="15">
        <v>30</v>
      </c>
      <c r="E26" s="15">
        <v>2</v>
      </c>
      <c r="F26" s="15">
        <v>2</v>
      </c>
      <c r="G26" s="15">
        <v>2</v>
      </c>
      <c r="H26" s="15">
        <v>2</v>
      </c>
      <c r="I26" s="15">
        <v>6</v>
      </c>
      <c r="J26" s="15">
        <v>3</v>
      </c>
      <c r="K26" s="15">
        <v>2</v>
      </c>
    </row>
    <row r="27" spans="1:11">
      <c r="A27" s="53" t="s">
        <v>50</v>
      </c>
      <c r="B27" s="21" t="s">
        <v>58</v>
      </c>
      <c r="C27" s="14">
        <v>582</v>
      </c>
      <c r="D27" s="14">
        <v>15</v>
      </c>
      <c r="E27" s="14">
        <v>13</v>
      </c>
      <c r="F27" s="14">
        <v>13</v>
      </c>
      <c r="G27" s="14">
        <v>1</v>
      </c>
      <c r="H27" s="14">
        <v>1</v>
      </c>
      <c r="I27" s="14">
        <v>12</v>
      </c>
      <c r="J27" s="14">
        <v>10</v>
      </c>
      <c r="K27" s="14">
        <v>13</v>
      </c>
    </row>
    <row r="28" spans="1:11">
      <c r="A28" s="53" t="s">
        <v>54</v>
      </c>
      <c r="B28" s="21" t="s">
        <v>58</v>
      </c>
      <c r="C28" s="14">
        <v>30</v>
      </c>
      <c r="D28" s="14">
        <v>30</v>
      </c>
      <c r="E28" s="14">
        <v>2</v>
      </c>
      <c r="F28" s="14">
        <v>2</v>
      </c>
      <c r="G28" s="14">
        <v>2</v>
      </c>
      <c r="H28" s="14">
        <v>2</v>
      </c>
      <c r="I28" s="14">
        <v>6</v>
      </c>
      <c r="J28" s="14">
        <v>3</v>
      </c>
      <c r="K28" s="14">
        <v>2</v>
      </c>
    </row>
    <row r="29" spans="1:11">
      <c r="A29" s="53" t="s">
        <v>44</v>
      </c>
      <c r="B29" s="21" t="s">
        <v>58</v>
      </c>
      <c r="C29" s="14">
        <v>30</v>
      </c>
      <c r="D29" s="14">
        <v>30</v>
      </c>
      <c r="E29" s="14">
        <v>2</v>
      </c>
      <c r="F29" s="14">
        <v>2</v>
      </c>
      <c r="G29" s="14">
        <v>2</v>
      </c>
      <c r="H29" s="14">
        <v>2</v>
      </c>
      <c r="I29" s="14">
        <v>6</v>
      </c>
      <c r="J29" s="14">
        <v>3</v>
      </c>
      <c r="K29" s="14">
        <v>2</v>
      </c>
    </row>
    <row r="30" spans="1:11">
      <c r="A30" s="53" t="s">
        <v>46</v>
      </c>
      <c r="B30" s="21" t="s">
        <v>58</v>
      </c>
      <c r="C30" s="14">
        <v>2889</v>
      </c>
      <c r="D30" s="14">
        <v>30</v>
      </c>
      <c r="E30" s="14">
        <v>324</v>
      </c>
      <c r="F30" s="14">
        <v>2</v>
      </c>
      <c r="G30" s="14">
        <v>2</v>
      </c>
      <c r="H30" s="14">
        <v>2</v>
      </c>
      <c r="I30" s="14">
        <v>6</v>
      </c>
      <c r="J30" s="14">
        <v>3</v>
      </c>
      <c r="K30" s="14">
        <v>2</v>
      </c>
    </row>
    <row r="31" spans="1:11">
      <c r="A31" s="53" t="s">
        <v>47</v>
      </c>
      <c r="B31" s="21" t="s">
        <v>58</v>
      </c>
      <c r="C31" s="14">
        <v>1</v>
      </c>
      <c r="D31" s="14">
        <v>1</v>
      </c>
      <c r="E31" s="14">
        <v>1</v>
      </c>
      <c r="F31" s="14">
        <v>1</v>
      </c>
      <c r="G31" s="14">
        <v>1</v>
      </c>
      <c r="H31" s="14">
        <v>1</v>
      </c>
      <c r="I31" s="14">
        <v>1</v>
      </c>
      <c r="J31" s="14">
        <v>1</v>
      </c>
      <c r="K31" s="14">
        <v>1</v>
      </c>
    </row>
  </sheetData>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workbookViewId="0">
      <selection activeCell="D3" sqref="D3"/>
    </sheetView>
  </sheetViews>
  <sheetFormatPr baseColWidth="10" defaultRowHeight="15" x14ac:dyDescent="0"/>
  <cols>
    <col min="1" max="1" width="23.33203125" customWidth="1"/>
    <col min="2" max="2" width="12.6640625" customWidth="1"/>
    <col min="3" max="3" width="39" customWidth="1"/>
    <col min="4" max="4" width="67.6640625" customWidth="1"/>
    <col min="5" max="5" width="21.1640625" customWidth="1"/>
    <col min="6" max="6" width="51.6640625" customWidth="1"/>
    <col min="19" max="19" width="11.1640625" customWidth="1"/>
    <col min="20" max="20" width="13.5" customWidth="1"/>
    <col min="21" max="21" width="15.83203125" customWidth="1"/>
    <col min="22" max="22" width="19" customWidth="1"/>
  </cols>
  <sheetData>
    <row r="1" spans="1:10">
      <c r="A1" s="1" t="s">
        <v>1197</v>
      </c>
      <c r="B1" s="1"/>
      <c r="C1" s="1"/>
      <c r="D1" s="1"/>
      <c r="E1" s="1"/>
      <c r="F1" s="1"/>
      <c r="G1" s="1"/>
      <c r="H1" s="1"/>
      <c r="I1" s="1"/>
      <c r="J1" s="1"/>
    </row>
    <row r="3" spans="1:10">
      <c r="A3" s="2" t="s">
        <v>123</v>
      </c>
      <c r="B3" s="2" t="s">
        <v>56</v>
      </c>
      <c r="C3" s="2" t="s">
        <v>1170</v>
      </c>
      <c r="D3" s="2" t="s">
        <v>1135</v>
      </c>
    </row>
    <row r="4" spans="1:10">
      <c r="A4" s="2" t="s">
        <v>6</v>
      </c>
      <c r="B4" s="3" t="s">
        <v>57</v>
      </c>
      <c r="C4" s="3">
        <v>1.88</v>
      </c>
      <c r="D4" s="3">
        <v>23</v>
      </c>
    </row>
    <row r="5" spans="1:10">
      <c r="A5" s="2" t="s">
        <v>11</v>
      </c>
      <c r="B5" s="3" t="s">
        <v>57</v>
      </c>
      <c r="C5" s="3">
        <v>7.0000000000000007E-2</v>
      </c>
      <c r="D5" s="3">
        <v>1</v>
      </c>
    </row>
    <row r="6" spans="1:10">
      <c r="A6" s="2" t="s">
        <v>15</v>
      </c>
      <c r="B6" s="3" t="s">
        <v>57</v>
      </c>
      <c r="C6" s="3">
        <v>0.27</v>
      </c>
      <c r="D6" s="3">
        <v>5</v>
      </c>
    </row>
    <row r="7" spans="1:10">
      <c r="A7" s="2" t="s">
        <v>17</v>
      </c>
      <c r="B7" s="3" t="s">
        <v>57</v>
      </c>
      <c r="C7" s="3">
        <v>1.78</v>
      </c>
      <c r="D7" s="3">
        <v>22</v>
      </c>
    </row>
    <row r="8" spans="1:10">
      <c r="A8" s="2" t="s">
        <v>21</v>
      </c>
      <c r="B8" s="3" t="s">
        <v>57</v>
      </c>
      <c r="C8" s="3">
        <v>2.6</v>
      </c>
      <c r="D8" s="3">
        <v>26</v>
      </c>
    </row>
    <row r="9" spans="1:10">
      <c r="A9" s="2" t="s">
        <v>25</v>
      </c>
      <c r="B9" s="3" t="s">
        <v>57</v>
      </c>
      <c r="C9" s="3">
        <v>0.54</v>
      </c>
      <c r="D9" s="3">
        <v>4</v>
      </c>
    </row>
    <row r="10" spans="1:10">
      <c r="A10" s="2" t="s">
        <v>1133</v>
      </c>
      <c r="B10" s="3" t="s">
        <v>57</v>
      </c>
      <c r="C10" s="3">
        <v>0.17</v>
      </c>
      <c r="D10" s="3">
        <v>4</v>
      </c>
    </row>
    <row r="11" spans="1:10">
      <c r="A11" s="2" t="s">
        <v>1134</v>
      </c>
      <c r="B11" s="3" t="s">
        <v>57</v>
      </c>
      <c r="C11" s="3">
        <v>0</v>
      </c>
      <c r="D11" s="3">
        <v>0</v>
      </c>
    </row>
    <row r="12" spans="1:10">
      <c r="A12" s="2" t="s">
        <v>31</v>
      </c>
      <c r="B12" s="3" t="s">
        <v>57</v>
      </c>
      <c r="C12" s="3">
        <v>1.23</v>
      </c>
      <c r="D12" s="3">
        <v>9</v>
      </c>
    </row>
    <row r="13" spans="1:10">
      <c r="A13" s="2" t="s">
        <v>34</v>
      </c>
      <c r="B13" s="3" t="s">
        <v>57</v>
      </c>
      <c r="C13" s="3">
        <v>1.69</v>
      </c>
      <c r="D13" s="3">
        <v>15</v>
      </c>
    </row>
    <row r="14" spans="1:10">
      <c r="A14" s="53" t="s">
        <v>38</v>
      </c>
      <c r="B14" s="3" t="s">
        <v>58</v>
      </c>
      <c r="C14" s="3">
        <v>0.2</v>
      </c>
      <c r="D14" s="3">
        <v>1</v>
      </c>
    </row>
    <row r="15" spans="1:10">
      <c r="A15" s="2" t="s">
        <v>39</v>
      </c>
      <c r="B15" s="3" t="s">
        <v>58</v>
      </c>
      <c r="C15" s="3">
        <v>1.8</v>
      </c>
      <c r="D15" s="3">
        <v>7</v>
      </c>
    </row>
    <row r="16" spans="1:10">
      <c r="A16" s="53" t="s">
        <v>36</v>
      </c>
      <c r="B16" s="3" t="s">
        <v>58</v>
      </c>
      <c r="C16" s="3">
        <v>2.2000000000000002</v>
      </c>
      <c r="D16" s="3">
        <v>7</v>
      </c>
    </row>
    <row r="17" spans="1:4">
      <c r="A17" s="2" t="s">
        <v>41</v>
      </c>
      <c r="B17" s="3" t="s">
        <v>58</v>
      </c>
      <c r="C17" s="3">
        <v>1</v>
      </c>
      <c r="D17" s="3">
        <v>5</v>
      </c>
    </row>
    <row r="18" spans="1:4">
      <c r="A18" s="2" t="s">
        <v>49</v>
      </c>
      <c r="B18" s="3" t="s">
        <v>58</v>
      </c>
      <c r="C18" s="3">
        <v>0</v>
      </c>
      <c r="D18" s="3">
        <v>0</v>
      </c>
    </row>
    <row r="19" spans="1:4">
      <c r="A19" s="2" t="s">
        <v>51</v>
      </c>
      <c r="B19" s="3" t="s">
        <v>58</v>
      </c>
      <c r="C19" s="3">
        <v>0</v>
      </c>
      <c r="D19" s="3">
        <v>0</v>
      </c>
    </row>
    <row r="20" spans="1:4">
      <c r="A20" s="53" t="s">
        <v>40</v>
      </c>
      <c r="B20" s="3" t="s">
        <v>58</v>
      </c>
      <c r="C20" s="3">
        <v>0.2</v>
      </c>
      <c r="D20" s="3">
        <v>1</v>
      </c>
    </row>
    <row r="21" spans="1:4">
      <c r="A21" s="2" t="s">
        <v>52</v>
      </c>
      <c r="B21" s="3" t="s">
        <v>58</v>
      </c>
      <c r="C21" s="3">
        <v>0</v>
      </c>
      <c r="D21" s="3">
        <v>0</v>
      </c>
    </row>
    <row r="22" spans="1:4">
      <c r="A22" s="2" t="s">
        <v>45</v>
      </c>
      <c r="B22" s="3" t="s">
        <v>58</v>
      </c>
      <c r="C22" s="3">
        <v>0</v>
      </c>
      <c r="D22" s="3">
        <v>0</v>
      </c>
    </row>
    <row r="23" spans="1:4">
      <c r="A23" s="53" t="s">
        <v>42</v>
      </c>
      <c r="B23" s="3" t="s">
        <v>58</v>
      </c>
      <c r="C23" s="3">
        <v>3</v>
      </c>
      <c r="D23" s="3">
        <v>11</v>
      </c>
    </row>
    <row r="24" spans="1:4">
      <c r="A24" s="53" t="s">
        <v>48</v>
      </c>
      <c r="B24" s="3" t="s">
        <v>58</v>
      </c>
      <c r="C24" s="3">
        <v>0.6</v>
      </c>
      <c r="D24" s="3">
        <v>3</v>
      </c>
    </row>
    <row r="25" spans="1:4">
      <c r="A25" s="53" t="s">
        <v>43</v>
      </c>
      <c r="B25" s="3" t="s">
        <v>58</v>
      </c>
      <c r="C25" s="3">
        <v>0.2</v>
      </c>
      <c r="D25" s="3">
        <v>1</v>
      </c>
    </row>
    <row r="26" spans="1:4">
      <c r="A26" s="53" t="s">
        <v>53</v>
      </c>
      <c r="B26" s="3" t="s">
        <v>58</v>
      </c>
      <c r="C26" s="3">
        <v>3.4</v>
      </c>
      <c r="D26" s="3">
        <v>17</v>
      </c>
    </row>
    <row r="27" spans="1:4">
      <c r="A27" s="2" t="s">
        <v>50</v>
      </c>
      <c r="B27" s="3" t="s">
        <v>58</v>
      </c>
      <c r="C27" s="3">
        <v>0.6</v>
      </c>
      <c r="D27" s="3">
        <v>3</v>
      </c>
    </row>
    <row r="28" spans="1:4">
      <c r="A28" s="2" t="s">
        <v>54</v>
      </c>
      <c r="B28" s="3" t="s">
        <v>58</v>
      </c>
      <c r="C28" s="3">
        <v>0.4</v>
      </c>
      <c r="D28" s="3">
        <v>2</v>
      </c>
    </row>
    <row r="29" spans="1:4">
      <c r="A29" s="53" t="s">
        <v>44</v>
      </c>
      <c r="B29" s="3" t="s">
        <v>58</v>
      </c>
      <c r="C29" s="3">
        <v>1</v>
      </c>
      <c r="D29" s="3">
        <v>5</v>
      </c>
    </row>
    <row r="30" spans="1:4">
      <c r="A30" s="2" t="s">
        <v>46</v>
      </c>
      <c r="B30" s="3" t="s">
        <v>58</v>
      </c>
      <c r="C30" s="3">
        <v>1.6</v>
      </c>
      <c r="D30" s="3">
        <v>7</v>
      </c>
    </row>
    <row r="31" spans="1:4">
      <c r="A31" s="2" t="s">
        <v>47</v>
      </c>
      <c r="B31" s="3" t="s">
        <v>58</v>
      </c>
      <c r="C31" s="3">
        <v>0</v>
      </c>
      <c r="D31" s="3">
        <v>0</v>
      </c>
    </row>
  </sheetData>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71"/>
  <sheetViews>
    <sheetView workbookViewId="0">
      <selection activeCell="B154" sqref="B154"/>
    </sheetView>
  </sheetViews>
  <sheetFormatPr baseColWidth="10" defaultRowHeight="15" x14ac:dyDescent="0"/>
  <cols>
    <col min="1" max="1" width="24.83203125" customWidth="1"/>
    <col min="2" max="2" width="60.33203125" customWidth="1"/>
    <col min="3" max="3" width="15.1640625" customWidth="1"/>
    <col min="4" max="4" width="19" customWidth="1"/>
    <col min="5" max="5" width="123.83203125" customWidth="1"/>
    <col min="6" max="6" width="75" customWidth="1"/>
    <col min="8" max="8" width="157.6640625" customWidth="1"/>
  </cols>
  <sheetData>
    <row r="1" spans="1:23">
      <c r="A1" s="2" t="s">
        <v>1198</v>
      </c>
      <c r="B1" s="2"/>
      <c r="C1" s="28"/>
      <c r="D1" s="2"/>
      <c r="E1" s="3"/>
      <c r="F1" s="3"/>
      <c r="G1" s="3"/>
      <c r="H1" s="3"/>
      <c r="I1" s="3"/>
      <c r="J1" s="3"/>
      <c r="K1" s="3"/>
      <c r="L1" s="3"/>
      <c r="M1" s="3"/>
      <c r="N1" s="3"/>
      <c r="O1" s="3"/>
      <c r="P1" s="3"/>
      <c r="Q1" s="3"/>
      <c r="R1" s="3"/>
      <c r="S1" s="3"/>
      <c r="T1" s="3"/>
      <c r="U1" s="3"/>
      <c r="V1" s="3"/>
      <c r="W1" s="3"/>
    </row>
    <row r="2" spans="1:23">
      <c r="A2" s="2"/>
      <c r="B2" s="2"/>
      <c r="C2" s="2"/>
      <c r="D2" s="2"/>
      <c r="E2" s="3"/>
      <c r="F2" s="3"/>
      <c r="G2" s="3"/>
      <c r="H2" s="3"/>
      <c r="I2" s="3"/>
      <c r="J2" s="3"/>
      <c r="K2" s="3"/>
      <c r="L2" s="3"/>
      <c r="M2" s="3"/>
      <c r="N2" s="3"/>
      <c r="O2" s="3"/>
      <c r="P2" s="3"/>
      <c r="Q2" s="3"/>
      <c r="R2" s="3"/>
      <c r="S2" s="3"/>
      <c r="T2" s="3"/>
      <c r="U2" s="3"/>
      <c r="V2" s="3"/>
      <c r="W2" s="3"/>
    </row>
    <row r="3" spans="1:23">
      <c r="A3" s="37" t="s">
        <v>123</v>
      </c>
      <c r="B3" s="5" t="s">
        <v>1168</v>
      </c>
      <c r="C3" s="40" t="s">
        <v>1028</v>
      </c>
      <c r="D3" s="5" t="s">
        <v>137</v>
      </c>
      <c r="E3" s="5" t="s">
        <v>1169</v>
      </c>
      <c r="F3" s="19" t="s">
        <v>474</v>
      </c>
      <c r="G3" s="19" t="s">
        <v>138</v>
      </c>
      <c r="H3" s="4" t="s">
        <v>139</v>
      </c>
      <c r="I3" s="3"/>
      <c r="J3" s="3"/>
      <c r="K3" s="3"/>
      <c r="L3" s="3"/>
      <c r="M3" s="3"/>
      <c r="N3" s="3"/>
      <c r="O3" s="3"/>
      <c r="P3" s="3"/>
      <c r="Q3" s="3"/>
      <c r="R3" s="3"/>
      <c r="S3" s="3"/>
      <c r="T3" s="3"/>
      <c r="U3" s="3"/>
      <c r="V3" s="3"/>
      <c r="W3" s="3"/>
    </row>
    <row r="4" spans="1:23">
      <c r="A4" s="9" t="s">
        <v>6</v>
      </c>
      <c r="B4" s="15">
        <v>123172</v>
      </c>
      <c r="C4" s="15" t="s">
        <v>140</v>
      </c>
      <c r="D4" s="15" t="s">
        <v>141</v>
      </c>
      <c r="E4" s="15" t="s">
        <v>720</v>
      </c>
      <c r="F4" s="15" t="s">
        <v>395</v>
      </c>
      <c r="G4" s="15" t="s">
        <v>142</v>
      </c>
      <c r="H4" s="15" t="s">
        <v>143</v>
      </c>
      <c r="I4" s="3"/>
      <c r="J4" s="3"/>
      <c r="K4" s="3"/>
      <c r="L4" s="3"/>
      <c r="M4" s="3"/>
      <c r="N4" s="3"/>
      <c r="O4" s="3"/>
      <c r="P4" s="3"/>
      <c r="Q4" s="3"/>
      <c r="R4" s="3"/>
      <c r="S4" s="3"/>
      <c r="T4" s="3"/>
      <c r="U4" s="3"/>
      <c r="V4" s="3"/>
      <c r="W4" s="3"/>
    </row>
    <row r="5" spans="1:23">
      <c r="A5" s="3"/>
      <c r="B5" s="21">
        <v>1397002</v>
      </c>
      <c r="C5" s="21" t="s">
        <v>140</v>
      </c>
      <c r="D5" s="21" t="s">
        <v>141</v>
      </c>
      <c r="E5" s="21" t="s">
        <v>396</v>
      </c>
      <c r="F5" s="21" t="s">
        <v>397</v>
      </c>
      <c r="G5" s="21" t="s">
        <v>144</v>
      </c>
      <c r="H5" s="21" t="s">
        <v>143</v>
      </c>
      <c r="I5" s="3"/>
      <c r="J5" s="3"/>
      <c r="K5" s="3"/>
      <c r="L5" s="3"/>
      <c r="M5" s="3"/>
      <c r="N5" s="3"/>
      <c r="O5" s="3"/>
      <c r="P5" s="3"/>
      <c r="Q5" s="3"/>
      <c r="R5" s="3"/>
      <c r="S5" s="3"/>
      <c r="T5" s="3"/>
      <c r="U5" s="3"/>
      <c r="V5" s="3"/>
      <c r="W5" s="3"/>
    </row>
    <row r="6" spans="1:23">
      <c r="A6" s="3"/>
      <c r="B6" s="21">
        <v>278320</v>
      </c>
      <c r="C6" s="21" t="s">
        <v>145</v>
      </c>
      <c r="D6" s="21" t="s">
        <v>141</v>
      </c>
      <c r="E6" s="21" t="s">
        <v>398</v>
      </c>
      <c r="F6" s="21" t="s">
        <v>399</v>
      </c>
      <c r="G6" s="21" t="s">
        <v>1156</v>
      </c>
      <c r="H6" s="21" t="s">
        <v>146</v>
      </c>
      <c r="I6" s="3"/>
      <c r="J6" s="3"/>
      <c r="K6" s="3"/>
      <c r="L6" s="3"/>
      <c r="M6" s="3"/>
      <c r="N6" s="3"/>
      <c r="O6" s="3"/>
      <c r="P6" s="3"/>
      <c r="Q6" s="3"/>
      <c r="R6" s="3"/>
      <c r="S6" s="3"/>
      <c r="T6" s="3"/>
      <c r="U6" s="3"/>
      <c r="V6" s="3"/>
      <c r="W6" s="3"/>
    </row>
    <row r="7" spans="1:23">
      <c r="A7" s="3"/>
      <c r="B7" s="21">
        <v>1397002</v>
      </c>
      <c r="C7" s="21" t="s">
        <v>140</v>
      </c>
      <c r="D7" s="21" t="s">
        <v>141</v>
      </c>
      <c r="E7" s="21" t="s">
        <v>396</v>
      </c>
      <c r="F7" s="21" t="s">
        <v>400</v>
      </c>
      <c r="G7" s="21" t="s">
        <v>144</v>
      </c>
      <c r="H7" s="21" t="s">
        <v>147</v>
      </c>
      <c r="I7" s="3"/>
      <c r="J7" s="3"/>
      <c r="K7" s="3"/>
      <c r="L7" s="3"/>
      <c r="M7" s="3"/>
      <c r="N7" s="3"/>
      <c r="O7" s="3"/>
      <c r="P7" s="3"/>
      <c r="Q7" s="3"/>
      <c r="R7" s="3"/>
      <c r="S7" s="3"/>
      <c r="T7" s="3"/>
      <c r="U7" s="3"/>
      <c r="V7" s="3"/>
      <c r="W7" s="3"/>
    </row>
    <row r="8" spans="1:23">
      <c r="A8" s="3"/>
      <c r="B8" s="21">
        <v>862339</v>
      </c>
      <c r="C8" s="21" t="s">
        <v>145</v>
      </c>
      <c r="D8" s="21" t="s">
        <v>141</v>
      </c>
      <c r="E8" s="21" t="s">
        <v>401</v>
      </c>
      <c r="F8" s="21" t="s">
        <v>402</v>
      </c>
      <c r="G8" s="21" t="s">
        <v>148</v>
      </c>
      <c r="H8" s="21" t="s">
        <v>147</v>
      </c>
      <c r="I8" s="3"/>
      <c r="J8" s="3"/>
      <c r="K8" s="3"/>
      <c r="L8" s="3"/>
      <c r="M8" s="3"/>
      <c r="N8" s="3"/>
      <c r="O8" s="3"/>
      <c r="P8" s="3"/>
      <c r="Q8" s="3"/>
      <c r="R8" s="3"/>
      <c r="S8" s="3"/>
      <c r="T8" s="3"/>
      <c r="U8" s="3"/>
      <c r="V8" s="3"/>
      <c r="W8" s="3"/>
    </row>
    <row r="9" spans="1:23">
      <c r="A9" s="3"/>
      <c r="B9" s="21">
        <v>1590300</v>
      </c>
      <c r="C9" s="21" t="s">
        <v>148</v>
      </c>
      <c r="D9" s="21" t="s">
        <v>141</v>
      </c>
      <c r="E9" s="21" t="s">
        <v>722</v>
      </c>
      <c r="F9" s="21" t="s">
        <v>768</v>
      </c>
      <c r="G9" s="21" t="s">
        <v>1157</v>
      </c>
      <c r="H9" s="21" t="s">
        <v>149</v>
      </c>
      <c r="I9" s="3"/>
      <c r="J9" s="3"/>
      <c r="K9" s="3"/>
      <c r="L9" s="3"/>
      <c r="M9" s="3"/>
      <c r="N9" s="3"/>
      <c r="O9" s="3"/>
      <c r="P9" s="3"/>
      <c r="Q9" s="3"/>
      <c r="R9" s="3"/>
      <c r="S9" s="3"/>
      <c r="T9" s="3"/>
      <c r="U9" s="3"/>
      <c r="V9" s="3"/>
      <c r="W9" s="3"/>
    </row>
    <row r="10" spans="1:23">
      <c r="A10" s="3"/>
      <c r="B10" s="21">
        <v>63535</v>
      </c>
      <c r="C10" s="21" t="s">
        <v>150</v>
      </c>
      <c r="D10" s="21" t="s">
        <v>141</v>
      </c>
      <c r="E10" s="21" t="s">
        <v>403</v>
      </c>
      <c r="F10" s="21" t="s">
        <v>404</v>
      </c>
      <c r="G10" s="21" t="s">
        <v>145</v>
      </c>
      <c r="H10" s="21" t="s">
        <v>151</v>
      </c>
      <c r="I10" s="3"/>
      <c r="J10" s="3"/>
      <c r="K10" s="3"/>
      <c r="L10" s="3"/>
      <c r="M10" s="3"/>
      <c r="N10" s="3"/>
      <c r="O10" s="3"/>
      <c r="P10" s="3"/>
      <c r="Q10" s="3"/>
      <c r="R10" s="3"/>
      <c r="S10" s="3"/>
      <c r="T10" s="3"/>
      <c r="U10" s="3"/>
      <c r="V10" s="3"/>
      <c r="W10" s="3"/>
    </row>
    <row r="11" spans="1:23">
      <c r="A11" s="3"/>
      <c r="B11" s="21">
        <v>121239</v>
      </c>
      <c r="C11" s="21" t="s">
        <v>140</v>
      </c>
      <c r="D11" s="21" t="s">
        <v>141</v>
      </c>
      <c r="E11" s="21" t="s">
        <v>723</v>
      </c>
      <c r="F11" s="21" t="s">
        <v>405</v>
      </c>
      <c r="G11" s="21" t="s">
        <v>152</v>
      </c>
      <c r="H11" s="21" t="s">
        <v>151</v>
      </c>
      <c r="I11" s="3"/>
      <c r="J11" s="3"/>
      <c r="K11" s="3"/>
      <c r="L11" s="3"/>
      <c r="M11" s="3"/>
      <c r="N11" s="3"/>
      <c r="O11" s="3"/>
      <c r="P11" s="3"/>
      <c r="Q11" s="3"/>
      <c r="R11" s="3"/>
      <c r="S11" s="3"/>
      <c r="T11" s="3"/>
      <c r="U11" s="3"/>
      <c r="V11" s="3"/>
      <c r="W11" s="3"/>
    </row>
    <row r="12" spans="1:23">
      <c r="A12" s="3"/>
      <c r="B12" s="21">
        <v>1952977</v>
      </c>
      <c r="C12" s="21" t="s">
        <v>140</v>
      </c>
      <c r="D12" s="21" t="s">
        <v>141</v>
      </c>
      <c r="E12" s="21" t="s">
        <v>717</v>
      </c>
      <c r="F12" s="21" t="s">
        <v>718</v>
      </c>
      <c r="G12" s="21" t="s">
        <v>153</v>
      </c>
      <c r="H12" s="21" t="s">
        <v>151</v>
      </c>
      <c r="I12" s="3"/>
      <c r="J12" s="3"/>
      <c r="K12" s="3"/>
      <c r="L12" s="3"/>
      <c r="M12" s="3"/>
      <c r="N12" s="3"/>
      <c r="O12" s="3"/>
      <c r="P12" s="3"/>
      <c r="Q12" s="3"/>
      <c r="R12" s="3"/>
      <c r="S12" s="3"/>
      <c r="T12" s="3"/>
      <c r="U12" s="3"/>
      <c r="V12" s="3"/>
      <c r="W12" s="3"/>
    </row>
    <row r="13" spans="1:23">
      <c r="A13" s="3"/>
      <c r="B13" s="21">
        <v>2477451</v>
      </c>
      <c r="C13" s="21" t="s">
        <v>154</v>
      </c>
      <c r="D13" s="21" t="s">
        <v>141</v>
      </c>
      <c r="E13" s="21" t="s">
        <v>406</v>
      </c>
      <c r="F13" s="21" t="s">
        <v>407</v>
      </c>
      <c r="G13" s="21" t="s">
        <v>1158</v>
      </c>
      <c r="H13" s="21" t="s">
        <v>151</v>
      </c>
      <c r="I13" s="3"/>
      <c r="J13" s="3"/>
      <c r="K13" s="3"/>
      <c r="L13" s="3"/>
      <c r="M13" s="3"/>
      <c r="N13" s="3"/>
      <c r="O13" s="3"/>
      <c r="P13" s="3"/>
      <c r="Q13" s="3"/>
      <c r="R13" s="3"/>
      <c r="S13" s="3"/>
      <c r="T13" s="3"/>
      <c r="U13" s="3"/>
      <c r="V13" s="3"/>
      <c r="W13" s="3"/>
    </row>
    <row r="14" spans="1:23">
      <c r="A14" s="3"/>
      <c r="B14" s="21">
        <v>352155</v>
      </c>
      <c r="C14" s="21" t="s">
        <v>140</v>
      </c>
      <c r="D14" s="21" t="s">
        <v>141</v>
      </c>
      <c r="E14" s="21" t="s">
        <v>408</v>
      </c>
      <c r="F14" s="21" t="s">
        <v>409</v>
      </c>
      <c r="G14" s="21" t="s">
        <v>155</v>
      </c>
      <c r="H14" s="21" t="s">
        <v>156</v>
      </c>
      <c r="I14" s="3"/>
      <c r="J14" s="3"/>
      <c r="K14" s="3"/>
      <c r="L14" s="3"/>
      <c r="M14" s="3"/>
      <c r="N14" s="3"/>
      <c r="O14" s="3"/>
      <c r="P14" s="3"/>
      <c r="Q14" s="3"/>
      <c r="R14" s="3"/>
      <c r="S14" s="3"/>
      <c r="T14" s="3"/>
      <c r="U14" s="3"/>
      <c r="V14" s="3"/>
      <c r="W14" s="3"/>
    </row>
    <row r="15" spans="1:23">
      <c r="A15" s="3"/>
      <c r="B15" s="21">
        <v>1151746</v>
      </c>
      <c r="C15" s="21" t="s">
        <v>148</v>
      </c>
      <c r="D15" s="21" t="s">
        <v>141</v>
      </c>
      <c r="E15" s="21" t="s">
        <v>721</v>
      </c>
      <c r="F15" s="21" t="s">
        <v>410</v>
      </c>
      <c r="G15" s="21" t="s">
        <v>1159</v>
      </c>
      <c r="H15" s="21" t="s">
        <v>157</v>
      </c>
      <c r="I15" s="3"/>
      <c r="J15" s="3"/>
      <c r="K15" s="3"/>
      <c r="L15" s="3"/>
      <c r="M15" s="3"/>
      <c r="N15" s="3"/>
      <c r="O15" s="3"/>
      <c r="P15" s="3"/>
      <c r="Q15" s="3"/>
      <c r="R15" s="3"/>
      <c r="S15" s="3"/>
      <c r="T15" s="3"/>
      <c r="U15" s="3"/>
      <c r="V15" s="3"/>
      <c r="W15" s="3"/>
    </row>
    <row r="16" spans="1:23">
      <c r="A16" s="3"/>
      <c r="B16" s="21">
        <v>2337850</v>
      </c>
      <c r="C16" s="21" t="s">
        <v>158</v>
      </c>
      <c r="D16" s="21" t="s">
        <v>141</v>
      </c>
      <c r="E16" s="21" t="s">
        <v>411</v>
      </c>
      <c r="F16" s="21" t="s">
        <v>412</v>
      </c>
      <c r="G16" s="21" t="s">
        <v>148</v>
      </c>
      <c r="H16" s="21" t="s">
        <v>157</v>
      </c>
      <c r="I16" s="3"/>
      <c r="J16" s="3"/>
      <c r="K16" s="3"/>
      <c r="L16" s="3"/>
      <c r="M16" s="3"/>
      <c r="N16" s="3"/>
      <c r="O16" s="3"/>
      <c r="P16" s="3"/>
      <c r="Q16" s="3"/>
      <c r="R16" s="3"/>
      <c r="S16" s="3"/>
      <c r="T16" s="3"/>
      <c r="U16" s="3"/>
      <c r="V16" s="3"/>
      <c r="W16" s="3"/>
    </row>
    <row r="17" spans="1:23">
      <c r="A17" s="3"/>
      <c r="B17" s="21">
        <v>2569251</v>
      </c>
      <c r="C17" s="21" t="s">
        <v>154</v>
      </c>
      <c r="D17" s="21" t="s">
        <v>141</v>
      </c>
      <c r="E17" s="21" t="s">
        <v>796</v>
      </c>
      <c r="F17" s="21" t="s">
        <v>413</v>
      </c>
      <c r="G17" s="23" t="s">
        <v>1160</v>
      </c>
      <c r="H17" s="21" t="s">
        <v>159</v>
      </c>
      <c r="I17" s="3"/>
      <c r="J17" s="3"/>
      <c r="K17" s="3"/>
      <c r="L17" s="3"/>
      <c r="M17" s="3"/>
      <c r="N17" s="3"/>
      <c r="O17" s="3"/>
      <c r="P17" s="3"/>
      <c r="Q17" s="3"/>
      <c r="R17" s="3"/>
      <c r="S17" s="3"/>
      <c r="T17" s="3"/>
      <c r="U17" s="3"/>
      <c r="V17" s="3"/>
      <c r="W17" s="3"/>
    </row>
    <row r="18" spans="1:23">
      <c r="A18" s="3"/>
      <c r="B18" s="21">
        <v>1406572</v>
      </c>
      <c r="C18" s="21" t="s">
        <v>158</v>
      </c>
      <c r="D18" s="21" t="s">
        <v>141</v>
      </c>
      <c r="E18" s="21" t="s">
        <v>605</v>
      </c>
      <c r="F18" s="21" t="s">
        <v>766</v>
      </c>
      <c r="G18" s="21" t="s">
        <v>155</v>
      </c>
      <c r="H18" s="22" t="s">
        <v>160</v>
      </c>
      <c r="I18" s="3"/>
      <c r="J18" s="3"/>
      <c r="K18" s="3"/>
      <c r="L18" s="3"/>
      <c r="M18" s="3"/>
      <c r="N18" s="3"/>
      <c r="O18" s="3"/>
      <c r="P18" s="3"/>
      <c r="Q18" s="3"/>
      <c r="R18" s="3"/>
      <c r="S18" s="3"/>
      <c r="T18" s="3"/>
      <c r="U18" s="3"/>
      <c r="V18" s="3"/>
      <c r="W18" s="3"/>
    </row>
    <row r="19" spans="1:23">
      <c r="A19" s="3"/>
      <c r="B19" s="15">
        <v>1358058</v>
      </c>
      <c r="C19" s="15" t="s">
        <v>161</v>
      </c>
      <c r="D19" s="15" t="s">
        <v>141</v>
      </c>
      <c r="E19" s="15" t="s">
        <v>719</v>
      </c>
      <c r="F19" s="15" t="s">
        <v>414</v>
      </c>
      <c r="G19" s="15" t="s">
        <v>1161</v>
      </c>
      <c r="H19" s="15" t="s">
        <v>162</v>
      </c>
      <c r="I19" s="3"/>
      <c r="J19" s="3"/>
      <c r="K19" s="3"/>
      <c r="L19" s="3"/>
      <c r="M19" s="3"/>
      <c r="N19" s="3"/>
      <c r="O19" s="3"/>
      <c r="P19" s="3"/>
      <c r="Q19" s="3"/>
      <c r="R19" s="3"/>
      <c r="S19" s="3"/>
      <c r="T19" s="3"/>
      <c r="U19" s="3"/>
      <c r="V19" s="3"/>
      <c r="W19" s="3"/>
    </row>
    <row r="20" spans="1:23">
      <c r="A20" s="3"/>
      <c r="B20" s="15">
        <v>671963</v>
      </c>
      <c r="C20" s="15" t="s">
        <v>163</v>
      </c>
      <c r="D20" s="15" t="s">
        <v>141</v>
      </c>
      <c r="E20" s="15" t="s">
        <v>415</v>
      </c>
      <c r="F20" s="15" t="s">
        <v>416</v>
      </c>
      <c r="G20" s="15" t="s">
        <v>164</v>
      </c>
      <c r="H20" s="15" t="s">
        <v>165</v>
      </c>
      <c r="I20" s="3"/>
      <c r="J20" s="3"/>
      <c r="K20" s="3"/>
      <c r="L20" s="3"/>
      <c r="M20" s="3"/>
      <c r="N20" s="3"/>
      <c r="O20" s="3"/>
      <c r="P20" s="3"/>
      <c r="Q20" s="3"/>
      <c r="R20" s="3"/>
      <c r="S20" s="3"/>
      <c r="T20" s="3"/>
      <c r="U20" s="3"/>
      <c r="V20" s="3"/>
      <c r="W20" s="3"/>
    </row>
    <row r="21" spans="1:23">
      <c r="A21" s="3"/>
      <c r="B21" s="15">
        <v>262422</v>
      </c>
      <c r="C21" s="15" t="s">
        <v>140</v>
      </c>
      <c r="D21" s="15" t="s">
        <v>141</v>
      </c>
      <c r="E21" s="15" t="s">
        <v>417</v>
      </c>
      <c r="F21" s="15" t="s">
        <v>418</v>
      </c>
      <c r="G21" s="15" t="s">
        <v>148</v>
      </c>
      <c r="H21" s="15" t="s">
        <v>166</v>
      </c>
      <c r="I21" s="3"/>
      <c r="J21" s="3"/>
      <c r="K21" s="3"/>
      <c r="L21" s="3"/>
      <c r="M21" s="3"/>
      <c r="N21" s="3"/>
      <c r="O21" s="3"/>
      <c r="P21" s="3"/>
      <c r="Q21" s="3"/>
      <c r="R21" s="3"/>
      <c r="S21" s="3"/>
      <c r="T21" s="3"/>
      <c r="U21" s="3"/>
      <c r="V21" s="3"/>
      <c r="W21" s="3"/>
    </row>
    <row r="22" spans="1:23">
      <c r="A22" s="3"/>
      <c r="B22" s="22">
        <v>203697</v>
      </c>
      <c r="C22" s="15" t="s">
        <v>140</v>
      </c>
      <c r="D22" s="15" t="s">
        <v>141</v>
      </c>
      <c r="E22" s="22" t="s">
        <v>724</v>
      </c>
      <c r="F22" s="22" t="s">
        <v>767</v>
      </c>
      <c r="G22" s="22" t="s">
        <v>167</v>
      </c>
      <c r="H22" s="22" t="s">
        <v>168</v>
      </c>
      <c r="I22" s="3"/>
      <c r="J22" s="3"/>
      <c r="K22" s="3"/>
      <c r="L22" s="3"/>
      <c r="M22" s="3"/>
      <c r="N22" s="3"/>
      <c r="O22" s="3"/>
      <c r="P22" s="3"/>
      <c r="Q22" s="3"/>
      <c r="R22" s="3"/>
      <c r="S22" s="3"/>
      <c r="T22" s="3"/>
      <c r="U22" s="3"/>
      <c r="V22" s="3"/>
      <c r="W22" s="3"/>
    </row>
    <row r="23" spans="1:23">
      <c r="A23" s="3"/>
      <c r="B23" s="22">
        <v>411773</v>
      </c>
      <c r="C23" s="15" t="s">
        <v>148</v>
      </c>
      <c r="D23" s="15" t="s">
        <v>141</v>
      </c>
      <c r="E23" s="22" t="s">
        <v>419</v>
      </c>
      <c r="F23" s="22" t="s">
        <v>420</v>
      </c>
      <c r="G23" s="22" t="s">
        <v>169</v>
      </c>
      <c r="H23" s="22" t="s">
        <v>170</v>
      </c>
      <c r="I23" s="3"/>
      <c r="J23" s="3"/>
      <c r="K23" s="3"/>
      <c r="L23" s="3"/>
      <c r="M23" s="3"/>
      <c r="N23" s="3"/>
      <c r="O23" s="3"/>
      <c r="P23" s="3"/>
      <c r="Q23" s="3"/>
      <c r="R23" s="3"/>
      <c r="S23" s="3"/>
      <c r="T23" s="3"/>
      <c r="U23" s="3"/>
      <c r="V23" s="3"/>
      <c r="W23" s="3"/>
    </row>
    <row r="24" spans="1:23">
      <c r="A24" s="3"/>
      <c r="B24" s="22">
        <v>934787</v>
      </c>
      <c r="C24" s="22" t="s">
        <v>145</v>
      </c>
      <c r="D24" s="22" t="s">
        <v>141</v>
      </c>
      <c r="E24" s="22" t="s">
        <v>421</v>
      </c>
      <c r="F24" s="22" t="s">
        <v>422</v>
      </c>
      <c r="G24" s="22" t="s">
        <v>171</v>
      </c>
      <c r="H24" s="22" t="s">
        <v>170</v>
      </c>
      <c r="I24" s="3"/>
      <c r="J24" s="3"/>
      <c r="K24" s="3"/>
      <c r="L24" s="3"/>
      <c r="M24" s="3"/>
      <c r="N24" s="3"/>
      <c r="O24" s="3"/>
      <c r="P24" s="3"/>
      <c r="Q24" s="3"/>
      <c r="R24" s="3"/>
      <c r="S24" s="3"/>
      <c r="T24" s="3"/>
      <c r="U24" s="3"/>
      <c r="V24" s="3"/>
      <c r="W24" s="3"/>
    </row>
    <row r="25" spans="1:23">
      <c r="A25" s="3"/>
      <c r="B25" s="22">
        <v>132130</v>
      </c>
      <c r="C25" s="15" t="s">
        <v>140</v>
      </c>
      <c r="D25" s="22" t="s">
        <v>141</v>
      </c>
      <c r="E25" s="22" t="s">
        <v>423</v>
      </c>
      <c r="F25" s="22" t="s">
        <v>424</v>
      </c>
      <c r="G25" s="22" t="s">
        <v>172</v>
      </c>
      <c r="H25" s="22" t="s">
        <v>173</v>
      </c>
      <c r="I25" s="3"/>
      <c r="J25" s="3"/>
      <c r="K25" s="3"/>
      <c r="L25" s="3"/>
      <c r="M25" s="3"/>
      <c r="N25" s="3"/>
      <c r="O25" s="3"/>
      <c r="P25" s="3"/>
      <c r="Q25" s="3"/>
      <c r="R25" s="3"/>
      <c r="S25" s="3"/>
      <c r="T25" s="3"/>
      <c r="U25" s="3"/>
      <c r="V25" s="3"/>
      <c r="W25" s="3"/>
    </row>
    <row r="26" spans="1:23">
      <c r="A26" s="3"/>
      <c r="B26" s="22">
        <v>2546025</v>
      </c>
      <c r="C26" s="22" t="s">
        <v>158</v>
      </c>
      <c r="D26" s="22" t="s">
        <v>141</v>
      </c>
      <c r="E26" s="22" t="s">
        <v>425</v>
      </c>
      <c r="F26" s="22" t="s">
        <v>426</v>
      </c>
      <c r="G26" s="22" t="s">
        <v>155</v>
      </c>
      <c r="H26" s="22" t="s">
        <v>174</v>
      </c>
      <c r="I26" s="3"/>
      <c r="J26" s="3"/>
      <c r="K26" s="3"/>
      <c r="L26" s="3"/>
      <c r="M26" s="3"/>
      <c r="N26" s="3"/>
      <c r="O26" s="3"/>
      <c r="P26" s="3"/>
      <c r="Q26" s="3"/>
      <c r="R26" s="3"/>
      <c r="S26" s="3"/>
      <c r="T26" s="3"/>
      <c r="U26" s="3"/>
      <c r="V26" s="3"/>
      <c r="W26" s="3"/>
    </row>
    <row r="27" spans="1:23">
      <c r="A27" s="3"/>
      <c r="B27" s="22">
        <v>665535</v>
      </c>
      <c r="C27" s="22" t="s">
        <v>158</v>
      </c>
      <c r="D27" s="22" t="s">
        <v>141</v>
      </c>
      <c r="E27" s="22" t="s">
        <v>427</v>
      </c>
      <c r="F27" s="22" t="s">
        <v>428</v>
      </c>
      <c r="G27" s="22" t="s">
        <v>172</v>
      </c>
      <c r="H27" s="22" t="s">
        <v>175</v>
      </c>
      <c r="I27" s="3"/>
      <c r="J27" s="3"/>
      <c r="K27" s="3"/>
      <c r="L27" s="3"/>
      <c r="M27" s="3"/>
      <c r="N27" s="3"/>
      <c r="O27" s="3"/>
      <c r="P27" s="3"/>
      <c r="Q27" s="3"/>
      <c r="R27" s="3"/>
      <c r="S27" s="3"/>
      <c r="T27" s="3"/>
      <c r="U27" s="3"/>
      <c r="V27" s="3"/>
      <c r="W27" s="3"/>
    </row>
    <row r="28" spans="1:23">
      <c r="A28" s="3"/>
      <c r="B28" s="22">
        <v>2059855</v>
      </c>
      <c r="C28" s="22" t="s">
        <v>176</v>
      </c>
      <c r="D28" s="22" t="s">
        <v>141</v>
      </c>
      <c r="E28" s="22" t="s">
        <v>429</v>
      </c>
      <c r="F28" s="22" t="s">
        <v>428</v>
      </c>
      <c r="G28" s="22" t="s">
        <v>177</v>
      </c>
      <c r="H28" s="22" t="s">
        <v>175</v>
      </c>
      <c r="I28" s="3"/>
      <c r="J28" s="3"/>
      <c r="K28" s="3"/>
      <c r="L28" s="3"/>
      <c r="M28" s="3"/>
      <c r="N28" s="3"/>
      <c r="O28" s="3"/>
      <c r="P28" s="3"/>
      <c r="Q28" s="3"/>
      <c r="R28" s="3"/>
      <c r="S28" s="3"/>
      <c r="T28" s="3"/>
      <c r="U28" s="3"/>
      <c r="V28" s="3"/>
      <c r="W28" s="3"/>
    </row>
    <row r="29" spans="1:23">
      <c r="A29" s="3"/>
      <c r="B29" s="22">
        <v>2417876</v>
      </c>
      <c r="C29" s="22" t="s">
        <v>158</v>
      </c>
      <c r="D29" s="22" t="s">
        <v>141</v>
      </c>
      <c r="E29" s="38" t="s">
        <v>726</v>
      </c>
      <c r="F29" s="22" t="s">
        <v>727</v>
      </c>
      <c r="G29" s="22" t="s">
        <v>172</v>
      </c>
      <c r="H29" s="22" t="s">
        <v>175</v>
      </c>
      <c r="I29" s="3"/>
      <c r="J29" s="3"/>
      <c r="K29" s="3"/>
      <c r="L29" s="3"/>
      <c r="M29" s="3"/>
      <c r="N29" s="3"/>
      <c r="O29" s="3"/>
      <c r="P29" s="3"/>
      <c r="Q29" s="3"/>
      <c r="R29" s="3"/>
      <c r="S29" s="3"/>
      <c r="T29" s="3"/>
      <c r="U29" s="3"/>
      <c r="V29" s="3"/>
      <c r="W29" s="3"/>
    </row>
    <row r="30" spans="1:23">
      <c r="A30" s="3"/>
      <c r="B30" s="21">
        <v>1716227</v>
      </c>
      <c r="C30" s="21" t="s">
        <v>145</v>
      </c>
      <c r="D30" s="21" t="s">
        <v>178</v>
      </c>
      <c r="E30" s="21" t="s">
        <v>438</v>
      </c>
      <c r="F30" s="21" t="s">
        <v>439</v>
      </c>
      <c r="G30" s="21"/>
      <c r="H30" s="21" t="s">
        <v>143</v>
      </c>
      <c r="I30" s="3"/>
      <c r="J30" s="3"/>
      <c r="K30" s="3"/>
      <c r="L30" s="3"/>
      <c r="M30" s="3"/>
      <c r="N30" s="3"/>
      <c r="O30" s="3"/>
      <c r="P30" s="3"/>
      <c r="Q30" s="3"/>
      <c r="R30" s="3"/>
      <c r="S30" s="3"/>
      <c r="T30" s="3"/>
      <c r="U30" s="3"/>
      <c r="V30" s="3"/>
      <c r="W30" s="3"/>
    </row>
    <row r="31" spans="1:23">
      <c r="A31" s="3"/>
      <c r="B31" s="21">
        <v>547760</v>
      </c>
      <c r="C31" s="21" t="s">
        <v>145</v>
      </c>
      <c r="D31" s="21" t="s">
        <v>178</v>
      </c>
      <c r="E31" s="21" t="s">
        <v>725</v>
      </c>
      <c r="F31" s="21" t="s">
        <v>430</v>
      </c>
      <c r="G31" s="21"/>
      <c r="H31" s="21" t="s">
        <v>146</v>
      </c>
      <c r="I31" s="3"/>
      <c r="J31" s="3"/>
      <c r="K31" s="3"/>
      <c r="L31" s="3"/>
      <c r="M31" s="3"/>
      <c r="N31" s="3"/>
      <c r="O31" s="3"/>
      <c r="P31" s="3"/>
      <c r="Q31" s="3"/>
      <c r="R31" s="3"/>
      <c r="S31" s="3"/>
      <c r="T31" s="3"/>
      <c r="U31" s="3"/>
      <c r="V31" s="3"/>
      <c r="W31" s="3"/>
    </row>
    <row r="32" spans="1:23">
      <c r="A32" s="3"/>
      <c r="B32" s="21">
        <v>547802</v>
      </c>
      <c r="C32" s="21" t="s">
        <v>140</v>
      </c>
      <c r="D32" s="21" t="s">
        <v>178</v>
      </c>
      <c r="E32" s="21" t="s">
        <v>725</v>
      </c>
      <c r="F32" s="21" t="s">
        <v>430</v>
      </c>
      <c r="G32" s="21"/>
      <c r="H32" s="21" t="s">
        <v>146</v>
      </c>
      <c r="I32" s="3"/>
      <c r="J32" s="3"/>
      <c r="K32" s="3"/>
      <c r="L32" s="3"/>
      <c r="M32" s="3"/>
      <c r="N32" s="3"/>
      <c r="O32" s="3"/>
      <c r="P32" s="3"/>
      <c r="Q32" s="3"/>
      <c r="R32" s="3"/>
      <c r="S32" s="3"/>
      <c r="T32" s="3"/>
      <c r="U32" s="3"/>
      <c r="V32" s="3"/>
      <c r="W32" s="3"/>
    </row>
    <row r="33" spans="1:23">
      <c r="A33" s="3"/>
      <c r="B33" s="21">
        <v>547805</v>
      </c>
      <c r="C33" s="21" t="s">
        <v>179</v>
      </c>
      <c r="D33" s="21" t="s">
        <v>178</v>
      </c>
      <c r="E33" s="21" t="s">
        <v>725</v>
      </c>
      <c r="F33" s="21" t="s">
        <v>430</v>
      </c>
      <c r="G33" s="21"/>
      <c r="H33" s="21" t="s">
        <v>146</v>
      </c>
      <c r="I33" s="3"/>
      <c r="J33" s="3"/>
      <c r="K33" s="3"/>
      <c r="L33" s="3"/>
      <c r="M33" s="3"/>
      <c r="N33" s="3"/>
      <c r="O33" s="3"/>
      <c r="P33" s="3"/>
      <c r="Q33" s="3"/>
      <c r="R33" s="3"/>
      <c r="S33" s="3"/>
      <c r="T33" s="3"/>
      <c r="U33" s="3"/>
      <c r="V33" s="3"/>
      <c r="W33" s="3"/>
    </row>
    <row r="34" spans="1:23">
      <c r="A34" s="3"/>
      <c r="B34" s="23">
        <v>1716227</v>
      </c>
      <c r="C34" s="23" t="s">
        <v>145</v>
      </c>
      <c r="D34" s="23" t="s">
        <v>178</v>
      </c>
      <c r="E34" s="23" t="s">
        <v>431</v>
      </c>
      <c r="F34" s="23" t="s">
        <v>432</v>
      </c>
      <c r="G34" s="23"/>
      <c r="H34" s="21" t="s">
        <v>147</v>
      </c>
      <c r="I34" s="3"/>
      <c r="J34" s="3"/>
      <c r="K34" s="3"/>
      <c r="L34" s="3"/>
      <c r="M34" s="3"/>
      <c r="N34" s="3"/>
      <c r="O34" s="3"/>
      <c r="P34" s="3"/>
      <c r="Q34" s="3"/>
      <c r="R34" s="3"/>
      <c r="S34" s="3"/>
      <c r="T34" s="3"/>
      <c r="U34" s="3"/>
      <c r="V34" s="3"/>
      <c r="W34" s="3"/>
    </row>
    <row r="35" spans="1:23">
      <c r="A35" s="3"/>
      <c r="B35" s="21">
        <v>1298571</v>
      </c>
      <c r="C35" s="21" t="s">
        <v>158</v>
      </c>
      <c r="D35" s="21" t="s">
        <v>178</v>
      </c>
      <c r="E35" s="21" t="s">
        <v>433</v>
      </c>
      <c r="F35" s="21" t="s">
        <v>434</v>
      </c>
      <c r="G35" s="21"/>
      <c r="H35" s="21" t="s">
        <v>149</v>
      </c>
      <c r="I35" s="3"/>
      <c r="J35" s="3"/>
      <c r="K35" s="3"/>
      <c r="L35" s="3"/>
      <c r="M35" s="3"/>
      <c r="N35" s="3"/>
      <c r="O35" s="3"/>
      <c r="P35" s="3"/>
      <c r="Q35" s="3"/>
      <c r="R35" s="3"/>
      <c r="S35" s="3"/>
      <c r="T35" s="3"/>
      <c r="U35" s="3"/>
      <c r="V35" s="3"/>
      <c r="W35" s="3"/>
    </row>
    <row r="36" spans="1:23">
      <c r="A36" s="3"/>
      <c r="B36" s="21">
        <v>1413994</v>
      </c>
      <c r="C36" s="21" t="s">
        <v>158</v>
      </c>
      <c r="D36" s="21" t="s">
        <v>178</v>
      </c>
      <c r="E36" s="39" t="s">
        <v>728</v>
      </c>
      <c r="F36" s="24" t="s">
        <v>597</v>
      </c>
      <c r="G36" s="21"/>
      <c r="H36" s="21" t="s">
        <v>180</v>
      </c>
      <c r="I36" s="3"/>
      <c r="J36" s="3"/>
      <c r="K36" s="3"/>
      <c r="L36" s="3"/>
      <c r="M36" s="3"/>
      <c r="N36" s="3"/>
      <c r="O36" s="3"/>
      <c r="P36" s="3"/>
      <c r="Q36" s="3"/>
      <c r="R36" s="3"/>
      <c r="S36" s="3"/>
      <c r="T36" s="3"/>
      <c r="U36" s="3"/>
      <c r="V36" s="3"/>
      <c r="W36" s="3"/>
    </row>
    <row r="37" spans="1:23">
      <c r="A37" s="3"/>
      <c r="B37" s="15">
        <v>2485414</v>
      </c>
      <c r="C37" s="15" t="s">
        <v>148</v>
      </c>
      <c r="D37" s="15" t="s">
        <v>178</v>
      </c>
      <c r="E37" s="15" t="s">
        <v>435</v>
      </c>
      <c r="F37" s="15" t="s">
        <v>436</v>
      </c>
      <c r="G37" s="15"/>
      <c r="H37" s="15" t="s">
        <v>181</v>
      </c>
      <c r="I37" s="3"/>
      <c r="J37" s="3"/>
      <c r="K37" s="3"/>
      <c r="L37" s="3"/>
      <c r="M37" s="3"/>
      <c r="N37" s="3"/>
      <c r="O37" s="3"/>
      <c r="P37" s="3"/>
      <c r="Q37" s="3"/>
      <c r="R37" s="3"/>
      <c r="S37" s="3"/>
      <c r="T37" s="3"/>
      <c r="U37" s="3"/>
      <c r="V37" s="3"/>
      <c r="W37" s="3"/>
    </row>
    <row r="38" spans="1:23">
      <c r="A38" s="3"/>
      <c r="B38" s="22">
        <v>1310226</v>
      </c>
      <c r="C38" s="22" t="s">
        <v>179</v>
      </c>
      <c r="D38" s="22" t="s">
        <v>178</v>
      </c>
      <c r="E38" s="22" t="s">
        <v>437</v>
      </c>
      <c r="F38" s="22" t="s">
        <v>769</v>
      </c>
      <c r="G38" s="22"/>
      <c r="H38" s="22" t="s">
        <v>182</v>
      </c>
      <c r="I38" s="3"/>
      <c r="J38" s="3"/>
      <c r="K38" s="3"/>
      <c r="L38" s="3"/>
      <c r="M38" s="3"/>
      <c r="N38" s="3"/>
      <c r="O38" s="3"/>
      <c r="P38" s="3"/>
      <c r="Q38" s="3"/>
      <c r="R38" s="3"/>
      <c r="S38" s="3"/>
      <c r="T38" s="3"/>
      <c r="U38" s="3"/>
      <c r="V38" s="3"/>
      <c r="W38" s="3"/>
    </row>
    <row r="39" spans="1:23">
      <c r="A39" s="3"/>
      <c r="B39" s="21">
        <v>487186</v>
      </c>
      <c r="C39" s="21" t="s">
        <v>158</v>
      </c>
      <c r="D39" s="21" t="s">
        <v>183</v>
      </c>
      <c r="E39" s="21" t="s">
        <v>184</v>
      </c>
      <c r="F39" s="21" t="s">
        <v>124</v>
      </c>
      <c r="G39" s="21"/>
      <c r="H39" s="21" t="s">
        <v>146</v>
      </c>
      <c r="I39" s="3"/>
      <c r="J39" s="3"/>
      <c r="K39" s="3"/>
      <c r="L39" s="3"/>
      <c r="M39" s="3"/>
      <c r="N39" s="3"/>
      <c r="O39" s="3"/>
      <c r="P39" s="3"/>
      <c r="Q39" s="3"/>
      <c r="R39" s="3"/>
      <c r="S39" s="3"/>
      <c r="T39" s="3"/>
      <c r="U39" s="3"/>
      <c r="V39" s="3"/>
      <c r="W39" s="3"/>
    </row>
    <row r="40" spans="1:23">
      <c r="A40" s="3"/>
      <c r="B40" s="21">
        <v>1925292</v>
      </c>
      <c r="C40" s="21" t="s">
        <v>185</v>
      </c>
      <c r="D40" s="21" t="s">
        <v>183</v>
      </c>
      <c r="E40" s="21" t="s">
        <v>186</v>
      </c>
      <c r="F40" s="21" t="s">
        <v>124</v>
      </c>
      <c r="G40" s="21"/>
      <c r="H40" s="21" t="s">
        <v>146</v>
      </c>
      <c r="I40" s="3"/>
      <c r="J40" s="3"/>
      <c r="K40" s="3"/>
      <c r="L40" s="3"/>
      <c r="M40" s="3"/>
      <c r="N40" s="3"/>
      <c r="O40" s="3"/>
      <c r="P40" s="3"/>
      <c r="Q40" s="3"/>
      <c r="R40" s="3"/>
      <c r="S40" s="3"/>
      <c r="T40" s="3"/>
      <c r="U40" s="3"/>
      <c r="V40" s="3"/>
      <c r="W40" s="3"/>
    </row>
    <row r="41" spans="1:23">
      <c r="A41" s="3"/>
      <c r="B41" s="21">
        <v>481415</v>
      </c>
      <c r="C41" s="21" t="s">
        <v>176</v>
      </c>
      <c r="D41" s="21" t="s">
        <v>183</v>
      </c>
      <c r="E41" s="21" t="s">
        <v>187</v>
      </c>
      <c r="F41" s="21" t="s">
        <v>124</v>
      </c>
      <c r="G41" s="21"/>
      <c r="H41" s="21" t="s">
        <v>156</v>
      </c>
      <c r="I41" s="3"/>
      <c r="J41" s="3"/>
      <c r="K41" s="3"/>
      <c r="L41" s="3"/>
      <c r="M41" s="3"/>
      <c r="N41" s="3"/>
      <c r="O41" s="3"/>
      <c r="P41" s="3"/>
      <c r="Q41" s="3"/>
      <c r="R41" s="3"/>
      <c r="S41" s="3"/>
      <c r="T41" s="3"/>
      <c r="U41" s="3"/>
      <c r="V41" s="3"/>
      <c r="W41" s="3"/>
    </row>
    <row r="42" spans="1:23">
      <c r="A42" s="3"/>
      <c r="B42" s="21">
        <v>680435</v>
      </c>
      <c r="C42" s="21" t="s">
        <v>179</v>
      </c>
      <c r="D42" s="21" t="s">
        <v>183</v>
      </c>
      <c r="E42" s="21" t="s">
        <v>188</v>
      </c>
      <c r="F42" s="21" t="s">
        <v>124</v>
      </c>
      <c r="G42" s="21"/>
      <c r="H42" s="21" t="s">
        <v>156</v>
      </c>
      <c r="I42" s="3"/>
      <c r="J42" s="3"/>
      <c r="K42" s="3"/>
      <c r="L42" s="3"/>
      <c r="M42" s="3"/>
      <c r="N42" s="3"/>
      <c r="O42" s="3"/>
      <c r="P42" s="3"/>
      <c r="Q42" s="3"/>
      <c r="R42" s="3"/>
      <c r="S42" s="3"/>
      <c r="T42" s="3"/>
      <c r="U42" s="3"/>
      <c r="V42" s="3"/>
      <c r="W42" s="3"/>
    </row>
    <row r="43" spans="1:23">
      <c r="A43" s="3"/>
      <c r="B43" s="15">
        <v>1165397</v>
      </c>
      <c r="C43" s="15" t="s">
        <v>189</v>
      </c>
      <c r="D43" s="15" t="s">
        <v>183</v>
      </c>
      <c r="E43" s="15" t="s">
        <v>190</v>
      </c>
      <c r="F43" s="21" t="s">
        <v>124</v>
      </c>
      <c r="G43" s="15"/>
      <c r="H43" s="15" t="s">
        <v>162</v>
      </c>
      <c r="I43" s="3"/>
      <c r="J43" s="3"/>
      <c r="K43" s="3"/>
      <c r="L43" s="3"/>
      <c r="M43" s="3"/>
      <c r="N43" s="3"/>
      <c r="O43" s="3"/>
      <c r="P43" s="3"/>
      <c r="Q43" s="3"/>
      <c r="R43" s="3"/>
      <c r="S43" s="3"/>
      <c r="T43" s="3"/>
      <c r="U43" s="3"/>
      <c r="V43" s="3"/>
      <c r="W43" s="3"/>
    </row>
    <row r="44" spans="1:23">
      <c r="A44" s="3"/>
      <c r="B44" s="22">
        <v>791348</v>
      </c>
      <c r="C44" s="22" t="s">
        <v>176</v>
      </c>
      <c r="D44" s="22" t="s">
        <v>183</v>
      </c>
      <c r="E44" s="22" t="s">
        <v>191</v>
      </c>
      <c r="F44" s="22" t="s">
        <v>124</v>
      </c>
      <c r="G44" s="22"/>
      <c r="H44" s="22" t="s">
        <v>192</v>
      </c>
      <c r="I44" s="3"/>
      <c r="J44" s="3"/>
      <c r="K44" s="3"/>
      <c r="L44" s="3"/>
      <c r="M44" s="3"/>
      <c r="N44" s="3"/>
      <c r="O44" s="3"/>
      <c r="P44" s="3"/>
      <c r="Q44" s="3"/>
      <c r="R44" s="3"/>
      <c r="S44" s="3"/>
      <c r="T44" s="3"/>
      <c r="U44" s="3"/>
      <c r="V44" s="3"/>
      <c r="W44" s="3"/>
    </row>
    <row r="45" spans="1:23">
      <c r="A45" s="3"/>
      <c r="B45" s="15">
        <v>395694</v>
      </c>
      <c r="C45" s="15" t="s">
        <v>145</v>
      </c>
      <c r="D45" s="15" t="s">
        <v>193</v>
      </c>
      <c r="E45" s="15" t="s">
        <v>194</v>
      </c>
      <c r="F45" s="21" t="s">
        <v>124</v>
      </c>
      <c r="G45" s="15"/>
      <c r="H45" s="15" t="s">
        <v>143</v>
      </c>
      <c r="I45" s="3"/>
      <c r="J45" s="3"/>
      <c r="K45" s="3"/>
      <c r="L45" s="3"/>
      <c r="M45" s="3"/>
      <c r="N45" s="3"/>
      <c r="O45" s="3"/>
      <c r="P45" s="3"/>
      <c r="Q45" s="3"/>
      <c r="R45" s="3"/>
      <c r="S45" s="3"/>
      <c r="T45" s="3"/>
      <c r="U45" s="3"/>
      <c r="V45" s="3"/>
      <c r="W45" s="3"/>
    </row>
    <row r="46" spans="1:23">
      <c r="A46" s="3"/>
      <c r="B46" s="21">
        <v>1765608</v>
      </c>
      <c r="C46" s="21" t="s">
        <v>140</v>
      </c>
      <c r="D46" s="21" t="s">
        <v>193</v>
      </c>
      <c r="E46" s="21" t="s">
        <v>195</v>
      </c>
      <c r="F46" s="21" t="s">
        <v>124</v>
      </c>
      <c r="G46" s="21"/>
      <c r="H46" s="21" t="s">
        <v>143</v>
      </c>
      <c r="I46" s="3"/>
      <c r="J46" s="3"/>
      <c r="K46" s="3"/>
      <c r="L46" s="3"/>
      <c r="M46" s="3"/>
      <c r="N46" s="3"/>
      <c r="O46" s="3"/>
      <c r="P46" s="3"/>
      <c r="Q46" s="3"/>
      <c r="R46" s="3"/>
      <c r="S46" s="3"/>
      <c r="T46" s="3"/>
      <c r="U46" s="3"/>
      <c r="V46" s="3"/>
      <c r="W46" s="3"/>
    </row>
    <row r="47" spans="1:23">
      <c r="A47" s="3"/>
      <c r="B47" s="21">
        <v>395694</v>
      </c>
      <c r="C47" s="21" t="s">
        <v>145</v>
      </c>
      <c r="D47" s="21" t="s">
        <v>193</v>
      </c>
      <c r="E47" s="21" t="s">
        <v>196</v>
      </c>
      <c r="F47" s="21" t="s">
        <v>124</v>
      </c>
      <c r="G47" s="21"/>
      <c r="H47" s="21" t="s">
        <v>147</v>
      </c>
      <c r="I47" s="3"/>
      <c r="J47" s="3"/>
      <c r="K47" s="3"/>
      <c r="L47" s="3"/>
      <c r="M47" s="3"/>
      <c r="N47" s="3"/>
      <c r="O47" s="3"/>
      <c r="P47" s="3"/>
      <c r="Q47" s="3"/>
      <c r="R47" s="3"/>
      <c r="S47" s="3"/>
      <c r="T47" s="3"/>
      <c r="U47" s="3"/>
      <c r="V47" s="3"/>
      <c r="W47" s="3"/>
    </row>
    <row r="48" spans="1:23">
      <c r="A48" s="3"/>
      <c r="B48" s="21">
        <v>1765608</v>
      </c>
      <c r="C48" s="21" t="s">
        <v>140</v>
      </c>
      <c r="D48" s="21" t="s">
        <v>193</v>
      </c>
      <c r="E48" s="21" t="s">
        <v>195</v>
      </c>
      <c r="F48" s="21" t="s">
        <v>124</v>
      </c>
      <c r="G48" s="21"/>
      <c r="H48" s="21" t="s">
        <v>147</v>
      </c>
      <c r="I48" s="3"/>
      <c r="J48" s="3"/>
      <c r="K48" s="3"/>
      <c r="L48" s="3"/>
      <c r="M48" s="3"/>
      <c r="N48" s="3"/>
      <c r="O48" s="3"/>
      <c r="P48" s="3"/>
      <c r="Q48" s="3"/>
      <c r="R48" s="3"/>
      <c r="S48" s="3"/>
      <c r="T48" s="3"/>
      <c r="U48" s="3"/>
      <c r="V48" s="3"/>
      <c r="W48" s="3"/>
    </row>
    <row r="49" spans="1:23">
      <c r="A49" s="3"/>
      <c r="B49" s="21">
        <v>1108850</v>
      </c>
      <c r="C49" s="21" t="s">
        <v>154</v>
      </c>
      <c r="D49" s="21" t="s">
        <v>193</v>
      </c>
      <c r="E49" s="21" t="s">
        <v>197</v>
      </c>
      <c r="F49" s="21" t="s">
        <v>124</v>
      </c>
      <c r="G49" s="21"/>
      <c r="H49" s="21" t="s">
        <v>149</v>
      </c>
      <c r="I49" s="3"/>
      <c r="J49" s="3"/>
      <c r="K49" s="3"/>
      <c r="L49" s="3"/>
      <c r="M49" s="3"/>
      <c r="N49" s="3"/>
      <c r="O49" s="3"/>
      <c r="P49" s="3"/>
      <c r="Q49" s="3"/>
      <c r="R49" s="3"/>
      <c r="S49" s="3"/>
      <c r="T49" s="3"/>
      <c r="U49" s="3"/>
      <c r="V49" s="3"/>
      <c r="W49" s="3"/>
    </row>
    <row r="50" spans="1:23">
      <c r="A50" s="3"/>
      <c r="B50" s="21">
        <v>1765601</v>
      </c>
      <c r="C50" s="21" t="s">
        <v>161</v>
      </c>
      <c r="D50" s="21" t="s">
        <v>193</v>
      </c>
      <c r="E50" s="21" t="s">
        <v>195</v>
      </c>
      <c r="F50" s="21" t="s">
        <v>124</v>
      </c>
      <c r="G50" s="21"/>
      <c r="H50" s="21" t="s">
        <v>151</v>
      </c>
      <c r="I50" s="3"/>
      <c r="J50" s="3"/>
      <c r="K50" s="3"/>
      <c r="L50" s="3"/>
      <c r="M50" s="3"/>
      <c r="N50" s="3"/>
      <c r="O50" s="3"/>
      <c r="P50" s="3"/>
      <c r="Q50" s="3"/>
      <c r="R50" s="3"/>
      <c r="S50" s="3"/>
      <c r="T50" s="3"/>
      <c r="U50" s="3"/>
      <c r="V50" s="3"/>
      <c r="W50" s="3"/>
    </row>
    <row r="51" spans="1:23">
      <c r="A51" s="3"/>
      <c r="B51" s="21">
        <v>2197051</v>
      </c>
      <c r="C51" s="21" t="s">
        <v>140</v>
      </c>
      <c r="D51" s="21" t="s">
        <v>193</v>
      </c>
      <c r="E51" s="21" t="s">
        <v>198</v>
      </c>
      <c r="F51" s="21" t="s">
        <v>124</v>
      </c>
      <c r="G51" s="21"/>
      <c r="H51" s="21" t="s">
        <v>151</v>
      </c>
      <c r="I51" s="3"/>
      <c r="J51" s="3"/>
      <c r="K51" s="3"/>
      <c r="L51" s="3"/>
      <c r="M51" s="3"/>
      <c r="N51" s="3"/>
      <c r="O51" s="3"/>
      <c r="P51" s="3"/>
      <c r="Q51" s="3"/>
      <c r="R51" s="3"/>
      <c r="S51" s="3"/>
      <c r="T51" s="3"/>
      <c r="U51" s="3"/>
      <c r="V51" s="3"/>
      <c r="W51" s="3"/>
    </row>
    <row r="52" spans="1:23">
      <c r="A52" s="3"/>
      <c r="B52" s="21">
        <v>1309460</v>
      </c>
      <c r="C52" s="21" t="s">
        <v>148</v>
      </c>
      <c r="D52" s="21" t="s">
        <v>193</v>
      </c>
      <c r="E52" s="21" t="s">
        <v>199</v>
      </c>
      <c r="F52" s="21" t="s">
        <v>124</v>
      </c>
      <c r="G52" s="21"/>
      <c r="H52" s="21" t="s">
        <v>200</v>
      </c>
      <c r="I52" s="3"/>
      <c r="J52" s="3"/>
      <c r="K52" s="3"/>
      <c r="L52" s="3"/>
      <c r="M52" s="3"/>
      <c r="N52" s="3"/>
      <c r="O52" s="3"/>
      <c r="P52" s="3"/>
      <c r="Q52" s="3"/>
      <c r="R52" s="3"/>
      <c r="S52" s="3"/>
      <c r="T52" s="3"/>
      <c r="U52" s="3"/>
      <c r="V52" s="3"/>
      <c r="W52" s="3"/>
    </row>
    <row r="53" spans="1:23">
      <c r="A53" s="3"/>
      <c r="B53" s="22">
        <v>544345</v>
      </c>
      <c r="C53" s="22" t="s">
        <v>189</v>
      </c>
      <c r="D53" s="22" t="s">
        <v>193</v>
      </c>
      <c r="E53" s="22" t="s">
        <v>201</v>
      </c>
      <c r="F53" s="22" t="s">
        <v>124</v>
      </c>
      <c r="G53" s="22"/>
      <c r="H53" s="22" t="s">
        <v>170</v>
      </c>
      <c r="I53" s="3"/>
      <c r="J53" s="3"/>
      <c r="K53" s="3"/>
      <c r="L53" s="3"/>
      <c r="M53" s="3"/>
      <c r="N53" s="3"/>
      <c r="O53" s="3"/>
      <c r="P53" s="3"/>
      <c r="Q53" s="3"/>
      <c r="R53" s="3"/>
      <c r="S53" s="3"/>
      <c r="T53" s="3"/>
      <c r="U53" s="3"/>
      <c r="V53" s="3"/>
      <c r="W53" s="3"/>
    </row>
    <row r="54" spans="1:23">
      <c r="A54" s="3"/>
      <c r="B54" s="22"/>
      <c r="C54" s="22"/>
      <c r="D54" s="22"/>
      <c r="E54" s="22"/>
      <c r="F54" s="22"/>
      <c r="G54" s="22"/>
      <c r="H54" s="22"/>
      <c r="I54" s="3"/>
      <c r="J54" s="3"/>
      <c r="K54" s="3"/>
      <c r="L54" s="3"/>
      <c r="M54" s="3"/>
      <c r="N54" s="3"/>
      <c r="O54" s="3"/>
      <c r="P54" s="3"/>
      <c r="Q54" s="3"/>
      <c r="R54" s="3"/>
      <c r="S54" s="3"/>
      <c r="T54" s="3"/>
      <c r="U54" s="3"/>
      <c r="V54" s="3"/>
      <c r="W54" s="3"/>
    </row>
    <row r="55" spans="1:23">
      <c r="A55" s="37" t="s">
        <v>123</v>
      </c>
      <c r="B55" s="5" t="s">
        <v>1162</v>
      </c>
      <c r="C55" s="40" t="s">
        <v>1028</v>
      </c>
      <c r="D55" s="19" t="s">
        <v>137</v>
      </c>
      <c r="E55" s="5" t="s">
        <v>790</v>
      </c>
      <c r="F55" s="19" t="s">
        <v>474</v>
      </c>
      <c r="G55" s="20" t="s">
        <v>138</v>
      </c>
      <c r="H55" s="18" t="s">
        <v>139</v>
      </c>
      <c r="I55" s="3"/>
      <c r="J55" s="3"/>
      <c r="K55" s="3"/>
      <c r="L55" s="3"/>
      <c r="M55" s="3"/>
      <c r="N55" s="3"/>
      <c r="O55" s="3"/>
      <c r="P55" s="3"/>
      <c r="Q55" s="3"/>
      <c r="R55" s="3"/>
      <c r="S55" s="3"/>
      <c r="T55" s="3"/>
      <c r="U55" s="3"/>
      <c r="V55" s="3"/>
      <c r="W55" s="3"/>
    </row>
    <row r="56" spans="1:23">
      <c r="A56" s="9" t="s">
        <v>11</v>
      </c>
      <c r="B56" s="3">
        <v>1620196</v>
      </c>
      <c r="C56" s="3" t="s">
        <v>176</v>
      </c>
      <c r="D56" s="3" t="s">
        <v>141</v>
      </c>
      <c r="E56" s="3" t="s">
        <v>440</v>
      </c>
      <c r="F56" s="3" t="s">
        <v>770</v>
      </c>
      <c r="G56" s="3" t="s">
        <v>202</v>
      </c>
      <c r="H56" s="3" t="s">
        <v>203</v>
      </c>
      <c r="I56" s="3"/>
      <c r="J56" s="3"/>
      <c r="K56" s="3"/>
      <c r="L56" s="3"/>
      <c r="M56" s="3"/>
      <c r="N56" s="3"/>
      <c r="O56" s="3"/>
      <c r="P56" s="3"/>
      <c r="Q56" s="3"/>
      <c r="R56" s="3"/>
      <c r="S56" s="3"/>
      <c r="T56" s="3"/>
      <c r="U56" s="3"/>
      <c r="V56" s="3"/>
      <c r="W56" s="3"/>
    </row>
    <row r="57" spans="1:23">
      <c r="A57" s="3"/>
      <c r="B57" s="3"/>
      <c r="C57" s="3"/>
      <c r="D57" s="3"/>
      <c r="E57" s="3"/>
      <c r="F57" s="3"/>
      <c r="G57" s="3"/>
      <c r="H57" s="3"/>
      <c r="I57" s="3"/>
      <c r="J57" s="3"/>
      <c r="K57" s="3"/>
      <c r="L57" s="3"/>
      <c r="M57" s="3"/>
      <c r="N57" s="3"/>
      <c r="O57" s="3"/>
      <c r="P57" s="3"/>
      <c r="Q57" s="3"/>
      <c r="R57" s="3"/>
      <c r="S57" s="3"/>
      <c r="T57" s="3"/>
      <c r="U57" s="3"/>
      <c r="V57" s="3"/>
      <c r="W57" s="3"/>
    </row>
    <row r="58" spans="1:23">
      <c r="A58" s="37" t="s">
        <v>123</v>
      </c>
      <c r="B58" s="5" t="s">
        <v>1163</v>
      </c>
      <c r="C58" s="40" t="s">
        <v>1028</v>
      </c>
      <c r="D58" s="5" t="s">
        <v>137</v>
      </c>
      <c r="E58" s="5" t="s">
        <v>791</v>
      </c>
      <c r="F58" s="19" t="s">
        <v>474</v>
      </c>
      <c r="G58" s="5" t="s">
        <v>138</v>
      </c>
      <c r="H58" s="6" t="s">
        <v>139</v>
      </c>
      <c r="I58" s="3"/>
      <c r="J58" s="3"/>
      <c r="K58" s="3"/>
      <c r="L58" s="3"/>
      <c r="M58" s="3"/>
      <c r="N58" s="3"/>
      <c r="O58" s="3"/>
      <c r="P58" s="3"/>
      <c r="Q58" s="3"/>
      <c r="R58" s="3"/>
      <c r="S58" s="3"/>
      <c r="T58" s="3"/>
      <c r="U58" s="3"/>
      <c r="V58" s="3"/>
      <c r="W58" s="3"/>
    </row>
    <row r="59" spans="1:23">
      <c r="A59" s="9" t="s">
        <v>15</v>
      </c>
      <c r="B59" s="23">
        <v>200050</v>
      </c>
      <c r="C59" s="23" t="s">
        <v>140</v>
      </c>
      <c r="D59" s="23" t="s">
        <v>141</v>
      </c>
      <c r="E59" s="23" t="s">
        <v>441</v>
      </c>
      <c r="F59" s="23" t="s">
        <v>771</v>
      </c>
      <c r="G59" s="23" t="s">
        <v>204</v>
      </c>
      <c r="H59" s="23" t="s">
        <v>205</v>
      </c>
      <c r="I59" s="3"/>
      <c r="J59" s="3"/>
      <c r="K59" s="3"/>
      <c r="L59" s="3"/>
      <c r="M59" s="3"/>
      <c r="N59" s="3"/>
      <c r="O59" s="3"/>
      <c r="P59" s="3"/>
      <c r="Q59" s="3"/>
      <c r="R59" s="3"/>
      <c r="S59" s="3"/>
      <c r="T59" s="3"/>
      <c r="U59" s="3"/>
      <c r="V59" s="3"/>
      <c r="W59" s="3"/>
    </row>
    <row r="60" spans="1:23">
      <c r="A60" s="3"/>
      <c r="B60" s="23">
        <v>1233332</v>
      </c>
      <c r="C60" s="23" t="s">
        <v>176</v>
      </c>
      <c r="D60" s="23" t="s">
        <v>141</v>
      </c>
      <c r="E60" s="23" t="s">
        <v>442</v>
      </c>
      <c r="F60" s="23" t="s">
        <v>443</v>
      </c>
      <c r="G60" s="23" t="s">
        <v>206</v>
      </c>
      <c r="H60" s="23" t="s">
        <v>207</v>
      </c>
      <c r="I60" s="3"/>
      <c r="J60" s="3"/>
      <c r="K60" s="3"/>
      <c r="L60" s="3"/>
      <c r="M60" s="3"/>
      <c r="N60" s="3"/>
      <c r="O60" s="3"/>
      <c r="P60" s="3"/>
      <c r="Q60" s="3"/>
      <c r="R60" s="3"/>
      <c r="S60" s="3"/>
      <c r="T60" s="3"/>
      <c r="U60" s="3"/>
      <c r="V60" s="3"/>
      <c r="W60" s="3"/>
    </row>
    <row r="61" spans="1:23">
      <c r="A61" s="3"/>
      <c r="B61" s="23">
        <v>1604228</v>
      </c>
      <c r="C61" s="23" t="s">
        <v>163</v>
      </c>
      <c r="D61" s="23" t="s">
        <v>141</v>
      </c>
      <c r="E61" s="23" t="s">
        <v>445</v>
      </c>
      <c r="F61" s="23" t="s">
        <v>444</v>
      </c>
      <c r="G61" s="23" t="s">
        <v>208</v>
      </c>
      <c r="H61" s="23" t="s">
        <v>209</v>
      </c>
      <c r="I61" s="3"/>
      <c r="J61" s="3"/>
      <c r="K61" s="3"/>
      <c r="L61" s="3"/>
      <c r="M61" s="3"/>
      <c r="N61" s="3"/>
      <c r="O61" s="3"/>
      <c r="P61" s="3"/>
      <c r="Q61" s="3"/>
      <c r="R61" s="3"/>
      <c r="S61" s="3"/>
      <c r="T61" s="3"/>
      <c r="U61" s="3"/>
      <c r="V61" s="3"/>
      <c r="W61" s="3"/>
    </row>
    <row r="62" spans="1:23">
      <c r="A62" s="3"/>
      <c r="B62" s="23">
        <v>1681182</v>
      </c>
      <c r="C62" s="23" t="s">
        <v>140</v>
      </c>
      <c r="D62" s="23" t="s">
        <v>178</v>
      </c>
      <c r="E62" s="23" t="s">
        <v>446</v>
      </c>
      <c r="F62" s="23" t="s">
        <v>447</v>
      </c>
      <c r="G62" s="23"/>
      <c r="H62" s="23" t="s">
        <v>209</v>
      </c>
      <c r="I62" s="3"/>
      <c r="J62" s="3"/>
      <c r="K62" s="3"/>
      <c r="L62" s="3"/>
      <c r="M62" s="3"/>
      <c r="N62" s="3"/>
      <c r="O62" s="3"/>
      <c r="P62" s="3"/>
      <c r="Q62" s="3"/>
      <c r="R62" s="3"/>
      <c r="S62" s="3"/>
      <c r="T62" s="3"/>
      <c r="U62" s="3"/>
      <c r="V62" s="3"/>
      <c r="W62" s="3"/>
    </row>
    <row r="63" spans="1:23">
      <c r="A63" s="3"/>
      <c r="B63" s="23">
        <v>1773531</v>
      </c>
      <c r="C63" s="23" t="s">
        <v>210</v>
      </c>
      <c r="D63" s="23" t="s">
        <v>178</v>
      </c>
      <c r="E63" s="23" t="s">
        <v>729</v>
      </c>
      <c r="F63" s="23" t="s">
        <v>448</v>
      </c>
      <c r="G63" s="23"/>
      <c r="H63" s="23" t="s">
        <v>211</v>
      </c>
      <c r="I63" s="3"/>
      <c r="J63" s="3"/>
      <c r="K63" s="3"/>
      <c r="L63" s="3"/>
      <c r="M63" s="3"/>
      <c r="N63" s="3"/>
      <c r="O63" s="3"/>
      <c r="P63" s="3"/>
      <c r="Q63" s="3"/>
      <c r="R63" s="3"/>
      <c r="S63" s="3"/>
      <c r="T63" s="3"/>
      <c r="U63" s="3"/>
      <c r="V63" s="3"/>
      <c r="W63" s="3"/>
    </row>
    <row r="64" spans="1:23">
      <c r="A64" s="3"/>
      <c r="B64" s="15">
        <v>694264</v>
      </c>
      <c r="C64" s="15" t="s">
        <v>140</v>
      </c>
      <c r="D64" s="15" t="s">
        <v>193</v>
      </c>
      <c r="E64" s="15" t="s">
        <v>212</v>
      </c>
      <c r="F64" s="21" t="s">
        <v>124</v>
      </c>
      <c r="G64" s="15"/>
      <c r="H64" s="14" t="s">
        <v>213</v>
      </c>
      <c r="I64" s="3"/>
      <c r="J64" s="3"/>
      <c r="K64" s="3"/>
      <c r="L64" s="3"/>
      <c r="M64" s="3"/>
      <c r="N64" s="3"/>
      <c r="O64" s="3"/>
      <c r="P64" s="3"/>
      <c r="Q64" s="3"/>
      <c r="R64" s="3"/>
      <c r="S64" s="3"/>
      <c r="T64" s="3"/>
      <c r="U64" s="3"/>
      <c r="V64" s="3"/>
      <c r="W64" s="3"/>
    </row>
    <row r="65" spans="1:23">
      <c r="A65" s="3"/>
      <c r="B65" s="3"/>
      <c r="C65" s="3"/>
      <c r="D65" s="3"/>
      <c r="E65" s="3"/>
      <c r="F65" s="3"/>
      <c r="G65" s="3"/>
      <c r="H65" s="3"/>
      <c r="I65" s="3"/>
      <c r="J65" s="3"/>
      <c r="K65" s="3"/>
      <c r="L65" s="3"/>
      <c r="M65" s="3"/>
      <c r="N65" s="3"/>
      <c r="O65" s="3"/>
      <c r="P65" s="3"/>
      <c r="Q65" s="3"/>
      <c r="R65" s="3"/>
      <c r="S65" s="3"/>
      <c r="T65" s="3"/>
      <c r="U65" s="3"/>
      <c r="V65" s="3"/>
      <c r="W65" s="3"/>
    </row>
    <row r="66" spans="1:23">
      <c r="A66" s="37" t="s">
        <v>123</v>
      </c>
      <c r="B66" s="5" t="s">
        <v>1163</v>
      </c>
      <c r="C66" s="5" t="s">
        <v>1028</v>
      </c>
      <c r="D66" s="5" t="s">
        <v>137</v>
      </c>
      <c r="E66" s="5" t="s">
        <v>791</v>
      </c>
      <c r="F66" s="19" t="s">
        <v>474</v>
      </c>
      <c r="G66" s="6" t="s">
        <v>138</v>
      </c>
      <c r="H66" s="4" t="s">
        <v>139</v>
      </c>
      <c r="I66" s="3"/>
      <c r="J66" s="23"/>
      <c r="K66" s="23"/>
      <c r="L66" s="23"/>
      <c r="M66" s="23"/>
      <c r="N66" s="23"/>
      <c r="O66" s="23"/>
      <c r="P66" s="3"/>
      <c r="Q66" s="3"/>
      <c r="R66" s="3"/>
      <c r="S66" s="3"/>
      <c r="T66" s="3"/>
      <c r="U66" s="3"/>
      <c r="V66" s="3"/>
      <c r="W66" s="3"/>
    </row>
    <row r="67" spans="1:23">
      <c r="A67" s="9" t="s">
        <v>17</v>
      </c>
      <c r="B67" s="3">
        <v>2008647</v>
      </c>
      <c r="C67" s="3" t="s">
        <v>176</v>
      </c>
      <c r="D67" s="10" t="s">
        <v>214</v>
      </c>
      <c r="E67" s="3" t="s">
        <v>449</v>
      </c>
      <c r="F67" s="3" t="s">
        <v>450</v>
      </c>
      <c r="G67" s="3" t="s">
        <v>215</v>
      </c>
      <c r="H67" s="28" t="s">
        <v>216</v>
      </c>
      <c r="I67" s="3"/>
      <c r="J67" s="23"/>
      <c r="K67" s="23"/>
      <c r="L67" s="23"/>
      <c r="M67" s="23"/>
      <c r="N67" s="23"/>
      <c r="O67" s="23"/>
      <c r="P67" s="3"/>
      <c r="Q67" s="3"/>
      <c r="R67" s="3"/>
      <c r="S67" s="3"/>
      <c r="T67" s="3"/>
      <c r="U67" s="3"/>
      <c r="V67" s="3"/>
      <c r="W67" s="3"/>
    </row>
    <row r="68" spans="1:23">
      <c r="A68" s="3"/>
      <c r="B68" s="3">
        <v>2199110</v>
      </c>
      <c r="C68" s="3" t="s">
        <v>140</v>
      </c>
      <c r="D68" s="10" t="s">
        <v>214</v>
      </c>
      <c r="E68" s="3" t="s">
        <v>451</v>
      </c>
      <c r="F68" s="3" t="s">
        <v>452</v>
      </c>
      <c r="G68" s="3" t="s">
        <v>144</v>
      </c>
      <c r="H68" s="28" t="s">
        <v>216</v>
      </c>
      <c r="I68" s="3"/>
      <c r="J68" s="23"/>
      <c r="K68" s="23"/>
      <c r="L68" s="23"/>
      <c r="M68" s="23"/>
      <c r="N68" s="23"/>
      <c r="O68" s="23"/>
      <c r="P68" s="3"/>
      <c r="Q68" s="3"/>
      <c r="R68" s="3"/>
      <c r="S68" s="3"/>
      <c r="T68" s="3"/>
      <c r="U68" s="3"/>
      <c r="V68" s="3"/>
      <c r="W68" s="3"/>
    </row>
    <row r="69" spans="1:23">
      <c r="A69" s="3"/>
      <c r="B69" s="3">
        <v>836089</v>
      </c>
      <c r="C69" s="3" t="s">
        <v>158</v>
      </c>
      <c r="D69" s="10" t="s">
        <v>141</v>
      </c>
      <c r="E69" s="3" t="s">
        <v>730</v>
      </c>
      <c r="F69" s="3" t="s">
        <v>772</v>
      </c>
      <c r="G69" s="3" t="s">
        <v>153</v>
      </c>
      <c r="H69" s="28" t="s">
        <v>217</v>
      </c>
      <c r="I69" s="3"/>
      <c r="J69" s="23"/>
      <c r="K69" s="23"/>
      <c r="L69" s="23"/>
      <c r="M69" s="23"/>
      <c r="N69" s="23"/>
      <c r="O69" s="23"/>
      <c r="P69" s="3"/>
      <c r="Q69" s="3"/>
      <c r="R69" s="3"/>
      <c r="S69" s="3"/>
      <c r="T69" s="3"/>
      <c r="U69" s="3"/>
      <c r="V69" s="3"/>
      <c r="W69" s="3"/>
    </row>
    <row r="70" spans="1:23">
      <c r="A70" s="3"/>
      <c r="B70" s="3">
        <v>375374</v>
      </c>
      <c r="C70" s="3" t="s">
        <v>145</v>
      </c>
      <c r="D70" s="10" t="s">
        <v>141</v>
      </c>
      <c r="E70" s="3" t="s">
        <v>453</v>
      </c>
      <c r="F70" s="3" t="s">
        <v>454</v>
      </c>
      <c r="G70" s="3" t="s">
        <v>218</v>
      </c>
      <c r="H70" s="28" t="s">
        <v>219</v>
      </c>
      <c r="I70" s="3"/>
      <c r="J70" s="23"/>
      <c r="K70" s="23"/>
      <c r="L70" s="23"/>
      <c r="M70" s="23"/>
      <c r="N70" s="23"/>
      <c r="O70" s="23"/>
      <c r="P70" s="3"/>
      <c r="Q70" s="3"/>
      <c r="R70" s="3"/>
      <c r="S70" s="3"/>
      <c r="T70" s="3"/>
      <c r="U70" s="3"/>
      <c r="V70" s="3"/>
      <c r="W70" s="3"/>
    </row>
    <row r="71" spans="1:23">
      <c r="A71" s="3"/>
      <c r="B71" s="3">
        <v>573900</v>
      </c>
      <c r="C71" s="3" t="s">
        <v>140</v>
      </c>
      <c r="D71" s="10" t="s">
        <v>141</v>
      </c>
      <c r="E71" s="3" t="s">
        <v>734</v>
      </c>
      <c r="F71" s="3" t="s">
        <v>773</v>
      </c>
      <c r="G71" s="3" t="s">
        <v>155</v>
      </c>
      <c r="H71" s="28" t="s">
        <v>219</v>
      </c>
      <c r="I71" s="3"/>
      <c r="J71" s="23"/>
      <c r="K71" s="23"/>
      <c r="L71" s="23"/>
      <c r="M71" s="23"/>
      <c r="N71" s="23"/>
      <c r="O71" s="23"/>
      <c r="P71" s="3"/>
      <c r="Q71" s="3"/>
      <c r="R71" s="3"/>
      <c r="S71" s="3"/>
      <c r="T71" s="3"/>
      <c r="U71" s="3"/>
      <c r="V71" s="3"/>
      <c r="W71" s="3"/>
    </row>
    <row r="72" spans="1:23">
      <c r="A72" s="3"/>
      <c r="B72" s="3">
        <v>2201081</v>
      </c>
      <c r="C72" s="3" t="s">
        <v>140</v>
      </c>
      <c r="D72" s="10" t="s">
        <v>141</v>
      </c>
      <c r="E72" s="3" t="s">
        <v>455</v>
      </c>
      <c r="F72" s="3" t="s">
        <v>774</v>
      </c>
      <c r="G72" s="3" t="s">
        <v>220</v>
      </c>
      <c r="H72" s="28" t="s">
        <v>219</v>
      </c>
      <c r="I72" s="3"/>
      <c r="J72" s="15"/>
      <c r="K72" s="15"/>
      <c r="L72" s="15"/>
      <c r="M72" s="15"/>
      <c r="N72" s="15"/>
      <c r="O72" s="14"/>
      <c r="P72" s="3"/>
      <c r="Q72" s="3"/>
      <c r="R72" s="3"/>
      <c r="S72" s="3"/>
      <c r="T72" s="3"/>
      <c r="U72" s="3"/>
      <c r="V72" s="3"/>
      <c r="W72" s="3"/>
    </row>
    <row r="73" spans="1:23">
      <c r="A73" s="3"/>
      <c r="B73" s="3">
        <v>1834431</v>
      </c>
      <c r="C73" s="3" t="s">
        <v>140</v>
      </c>
      <c r="D73" s="10" t="s">
        <v>141</v>
      </c>
      <c r="E73" s="3" t="s">
        <v>456</v>
      </c>
      <c r="F73" s="3" t="s">
        <v>775</v>
      </c>
      <c r="G73" s="3" t="s">
        <v>221</v>
      </c>
      <c r="H73" s="28" t="s">
        <v>222</v>
      </c>
      <c r="I73" s="3"/>
      <c r="J73" s="3"/>
      <c r="K73" s="3"/>
      <c r="L73" s="3"/>
      <c r="M73" s="3"/>
      <c r="N73" s="3"/>
      <c r="O73" s="3"/>
      <c r="P73" s="3"/>
      <c r="Q73" s="3"/>
      <c r="R73" s="3"/>
      <c r="S73" s="3"/>
      <c r="T73" s="3"/>
      <c r="U73" s="3"/>
      <c r="V73" s="3"/>
      <c r="W73" s="3"/>
    </row>
    <row r="74" spans="1:23">
      <c r="A74" s="3"/>
      <c r="B74" s="3">
        <v>577967</v>
      </c>
      <c r="C74" s="3" t="s">
        <v>154</v>
      </c>
      <c r="D74" s="10" t="s">
        <v>141</v>
      </c>
      <c r="E74" s="3" t="s">
        <v>457</v>
      </c>
      <c r="F74" s="3" t="s">
        <v>776</v>
      </c>
      <c r="G74" s="3" t="s">
        <v>223</v>
      </c>
      <c r="H74" s="28" t="s">
        <v>224</v>
      </c>
      <c r="I74" s="3"/>
      <c r="J74" s="3"/>
      <c r="K74" s="3"/>
      <c r="L74" s="3"/>
      <c r="M74" s="3"/>
      <c r="N74" s="3"/>
      <c r="O74" s="3"/>
      <c r="P74" s="3"/>
      <c r="Q74" s="3"/>
      <c r="R74" s="3"/>
      <c r="S74" s="3"/>
      <c r="T74" s="3"/>
      <c r="U74" s="3"/>
      <c r="V74" s="3"/>
      <c r="W74" s="3"/>
    </row>
    <row r="75" spans="1:23">
      <c r="A75" s="3"/>
      <c r="B75" s="3">
        <v>1440802</v>
      </c>
      <c r="C75" s="3" t="s">
        <v>158</v>
      </c>
      <c r="D75" s="10" t="s">
        <v>141</v>
      </c>
      <c r="E75" s="3" t="s">
        <v>458</v>
      </c>
      <c r="F75" s="3" t="s">
        <v>459</v>
      </c>
      <c r="G75" s="3" t="s">
        <v>221</v>
      </c>
      <c r="H75" s="28" t="s">
        <v>143</v>
      </c>
      <c r="I75" s="3"/>
      <c r="J75" s="3"/>
      <c r="K75" s="3"/>
      <c r="L75" s="3"/>
      <c r="M75" s="3"/>
      <c r="N75" s="3"/>
      <c r="O75" s="3"/>
      <c r="P75" s="3"/>
      <c r="Q75" s="3"/>
      <c r="R75" s="3"/>
      <c r="S75" s="3"/>
      <c r="T75" s="3"/>
      <c r="U75" s="3"/>
      <c r="V75" s="3"/>
      <c r="W75" s="3"/>
    </row>
    <row r="76" spans="1:23">
      <c r="A76" s="3"/>
      <c r="B76" s="3">
        <v>2516189</v>
      </c>
      <c r="C76" s="3" t="s">
        <v>158</v>
      </c>
      <c r="D76" s="10" t="s">
        <v>141</v>
      </c>
      <c r="E76" s="3" t="s">
        <v>460</v>
      </c>
      <c r="F76" s="3" t="s">
        <v>461</v>
      </c>
      <c r="G76" s="3" t="s">
        <v>221</v>
      </c>
      <c r="H76" s="28" t="s">
        <v>225</v>
      </c>
      <c r="I76" s="3"/>
      <c r="J76" s="3"/>
      <c r="K76" s="3"/>
      <c r="L76" s="3"/>
      <c r="M76" s="3"/>
      <c r="N76" s="3"/>
      <c r="O76" s="3"/>
      <c r="P76" s="3"/>
      <c r="Q76" s="3"/>
      <c r="R76" s="3"/>
      <c r="S76" s="3"/>
      <c r="T76" s="3"/>
      <c r="U76" s="3"/>
      <c r="V76" s="3"/>
      <c r="W76" s="3"/>
    </row>
    <row r="77" spans="1:23">
      <c r="A77" s="3"/>
      <c r="B77" s="3">
        <v>156278</v>
      </c>
      <c r="C77" s="3" t="s">
        <v>158</v>
      </c>
      <c r="D77" s="10" t="s">
        <v>141</v>
      </c>
      <c r="E77" s="3" t="s">
        <v>462</v>
      </c>
      <c r="F77" s="3" t="s">
        <v>395</v>
      </c>
      <c r="G77" s="3" t="s">
        <v>148</v>
      </c>
      <c r="H77" s="28" t="s">
        <v>226</v>
      </c>
      <c r="I77" s="3"/>
      <c r="J77" s="3"/>
      <c r="K77" s="3"/>
      <c r="L77" s="3"/>
      <c r="M77" s="3"/>
      <c r="N77" s="3"/>
      <c r="O77" s="3"/>
      <c r="P77" s="3"/>
      <c r="Q77" s="3"/>
      <c r="R77" s="3"/>
      <c r="S77" s="3"/>
      <c r="T77" s="3"/>
      <c r="U77" s="3"/>
      <c r="V77" s="3"/>
      <c r="W77" s="3"/>
    </row>
    <row r="78" spans="1:23">
      <c r="A78" s="3"/>
      <c r="B78" s="3">
        <v>729844</v>
      </c>
      <c r="C78" s="3" t="s">
        <v>145</v>
      </c>
      <c r="D78" s="10" t="s">
        <v>141</v>
      </c>
      <c r="E78" s="3" t="s">
        <v>785</v>
      </c>
      <c r="F78" s="3" t="s">
        <v>463</v>
      </c>
      <c r="G78" s="3" t="s">
        <v>227</v>
      </c>
      <c r="H78" s="28" t="s">
        <v>226</v>
      </c>
      <c r="I78" s="3"/>
      <c r="J78" s="3"/>
      <c r="K78" s="3"/>
      <c r="L78" s="3"/>
      <c r="M78" s="3"/>
      <c r="N78" s="3"/>
      <c r="O78" s="3"/>
      <c r="P78" s="3"/>
      <c r="Q78" s="3"/>
      <c r="R78" s="3"/>
      <c r="S78" s="3"/>
      <c r="T78" s="3"/>
      <c r="U78" s="3"/>
      <c r="V78" s="3"/>
      <c r="W78" s="3"/>
    </row>
    <row r="79" spans="1:23">
      <c r="A79" s="3"/>
      <c r="B79" s="3">
        <v>1137147</v>
      </c>
      <c r="C79" s="3" t="s">
        <v>158</v>
      </c>
      <c r="D79" s="10" t="s">
        <v>141</v>
      </c>
      <c r="E79" s="3" t="s">
        <v>733</v>
      </c>
      <c r="F79" s="3" t="s">
        <v>464</v>
      </c>
      <c r="G79" s="3" t="s">
        <v>228</v>
      </c>
      <c r="H79" s="28" t="s">
        <v>226</v>
      </c>
      <c r="I79" s="3"/>
      <c r="J79" s="3"/>
      <c r="K79" s="3"/>
      <c r="L79" s="3"/>
      <c r="M79" s="3"/>
      <c r="N79" s="3"/>
      <c r="O79" s="3"/>
      <c r="P79" s="3"/>
      <c r="Q79" s="3"/>
      <c r="R79" s="3"/>
      <c r="S79" s="3"/>
      <c r="T79" s="3"/>
      <c r="U79" s="3"/>
      <c r="V79" s="3"/>
      <c r="W79" s="3"/>
    </row>
    <row r="80" spans="1:23">
      <c r="A80" s="3"/>
      <c r="B80" s="3">
        <v>1308326</v>
      </c>
      <c r="C80" s="3" t="s">
        <v>163</v>
      </c>
      <c r="D80" s="10" t="s">
        <v>141</v>
      </c>
      <c r="E80" s="10" t="s">
        <v>786</v>
      </c>
      <c r="F80" s="10" t="s">
        <v>443</v>
      </c>
      <c r="G80" s="3" t="s">
        <v>229</v>
      </c>
      <c r="H80" s="28" t="s">
        <v>230</v>
      </c>
      <c r="I80" s="3"/>
      <c r="J80" s="3"/>
      <c r="K80" s="3"/>
      <c r="L80" s="3"/>
      <c r="M80" s="3"/>
      <c r="N80" s="3"/>
      <c r="O80" s="3"/>
      <c r="P80" s="3"/>
      <c r="Q80" s="3"/>
      <c r="R80" s="3"/>
      <c r="S80" s="3"/>
      <c r="T80" s="3"/>
      <c r="U80" s="3"/>
      <c r="V80" s="3"/>
      <c r="W80" s="3"/>
    </row>
    <row r="81" spans="1:23">
      <c r="A81" s="3"/>
      <c r="B81" s="3">
        <v>2738178</v>
      </c>
      <c r="C81" s="3" t="s">
        <v>158</v>
      </c>
      <c r="D81" s="10" t="s">
        <v>141</v>
      </c>
      <c r="E81" s="3" t="s">
        <v>465</v>
      </c>
      <c r="F81" s="3" t="s">
        <v>466</v>
      </c>
      <c r="G81" s="3" t="s">
        <v>152</v>
      </c>
      <c r="H81" s="28" t="s">
        <v>231</v>
      </c>
      <c r="I81" s="3"/>
      <c r="J81" s="3"/>
      <c r="K81" s="3"/>
      <c r="L81" s="3"/>
      <c r="M81" s="3"/>
      <c r="N81" s="3"/>
      <c r="O81" s="3"/>
      <c r="P81" s="3"/>
      <c r="Q81" s="3"/>
      <c r="R81" s="3"/>
      <c r="S81" s="3"/>
      <c r="T81" s="3"/>
      <c r="U81" s="3"/>
      <c r="V81" s="3"/>
      <c r="W81" s="3"/>
    </row>
    <row r="82" spans="1:23">
      <c r="A82" s="3"/>
      <c r="B82" s="3">
        <v>2739483</v>
      </c>
      <c r="C82" s="3" t="s">
        <v>140</v>
      </c>
      <c r="D82" s="10" t="s">
        <v>141</v>
      </c>
      <c r="E82" s="3" t="s">
        <v>465</v>
      </c>
      <c r="F82" s="3" t="s">
        <v>466</v>
      </c>
      <c r="G82" s="3" t="s">
        <v>232</v>
      </c>
      <c r="H82" s="28" t="s">
        <v>231</v>
      </c>
      <c r="I82" s="3"/>
      <c r="J82" s="3"/>
      <c r="K82" s="3"/>
      <c r="L82" s="3"/>
      <c r="M82" s="3"/>
      <c r="N82" s="3"/>
      <c r="O82" s="3"/>
      <c r="P82" s="3"/>
      <c r="Q82" s="3"/>
      <c r="R82" s="3"/>
      <c r="S82" s="3"/>
      <c r="T82" s="3"/>
      <c r="U82" s="3"/>
      <c r="V82" s="3"/>
      <c r="W82" s="3"/>
    </row>
    <row r="83" spans="1:23">
      <c r="A83" s="3"/>
      <c r="B83" s="3">
        <v>2449841</v>
      </c>
      <c r="C83" s="3" t="s">
        <v>189</v>
      </c>
      <c r="D83" s="10" t="s">
        <v>141</v>
      </c>
      <c r="E83" s="3" t="s">
        <v>468</v>
      </c>
      <c r="F83" s="3" t="s">
        <v>467</v>
      </c>
      <c r="G83" s="3" t="s">
        <v>215</v>
      </c>
      <c r="H83" s="28" t="s">
        <v>233</v>
      </c>
      <c r="I83" s="3"/>
      <c r="J83" s="3"/>
      <c r="K83" s="3"/>
      <c r="L83" s="3"/>
      <c r="M83" s="3"/>
      <c r="N83" s="3"/>
      <c r="O83" s="3"/>
      <c r="P83" s="3"/>
      <c r="Q83" s="3"/>
      <c r="R83" s="3"/>
      <c r="S83" s="3"/>
      <c r="T83" s="3"/>
      <c r="U83" s="3"/>
      <c r="V83" s="3"/>
      <c r="W83" s="3"/>
    </row>
    <row r="84" spans="1:23">
      <c r="A84" s="3"/>
      <c r="B84" s="3">
        <v>497249</v>
      </c>
      <c r="C84" s="3" t="s">
        <v>140</v>
      </c>
      <c r="D84" s="10" t="s">
        <v>141</v>
      </c>
      <c r="E84" s="3" t="s">
        <v>469</v>
      </c>
      <c r="F84" s="3" t="s">
        <v>470</v>
      </c>
      <c r="G84" s="3" t="s">
        <v>155</v>
      </c>
      <c r="H84" s="28" t="s">
        <v>234</v>
      </c>
      <c r="I84" s="3"/>
      <c r="J84" s="3"/>
      <c r="K84" s="3"/>
      <c r="L84" s="3"/>
      <c r="M84" s="3"/>
      <c r="N84" s="3"/>
      <c r="O84" s="3"/>
      <c r="P84" s="3"/>
      <c r="Q84" s="3"/>
      <c r="R84" s="3"/>
      <c r="S84" s="3"/>
      <c r="T84" s="3"/>
      <c r="U84" s="3"/>
      <c r="V84" s="3"/>
      <c r="W84" s="3"/>
    </row>
    <row r="85" spans="1:23">
      <c r="A85" s="3"/>
      <c r="B85" s="3">
        <v>683379</v>
      </c>
      <c r="C85" s="3" t="s">
        <v>150</v>
      </c>
      <c r="D85" s="10" t="s">
        <v>141</v>
      </c>
      <c r="E85" s="3" t="s">
        <v>471</v>
      </c>
      <c r="F85" s="3" t="s">
        <v>472</v>
      </c>
      <c r="G85" s="3" t="s">
        <v>235</v>
      </c>
      <c r="H85" s="28" t="s">
        <v>236</v>
      </c>
      <c r="I85" s="3"/>
      <c r="J85" s="3"/>
      <c r="K85" s="3"/>
      <c r="L85" s="3"/>
      <c r="M85" s="3"/>
      <c r="N85" s="3"/>
      <c r="O85" s="3"/>
      <c r="P85" s="3"/>
      <c r="Q85" s="3"/>
      <c r="R85" s="3"/>
      <c r="S85" s="3"/>
      <c r="T85" s="3"/>
      <c r="U85" s="3"/>
      <c r="V85" s="3"/>
      <c r="W85" s="3"/>
    </row>
    <row r="86" spans="1:23">
      <c r="A86" s="3"/>
      <c r="B86" s="3">
        <v>1641468</v>
      </c>
      <c r="C86" s="3" t="s">
        <v>185</v>
      </c>
      <c r="D86" s="10" t="s">
        <v>141</v>
      </c>
      <c r="E86" s="3" t="s">
        <v>735</v>
      </c>
      <c r="F86" s="3" t="s">
        <v>473</v>
      </c>
      <c r="G86" s="3" t="s">
        <v>164</v>
      </c>
      <c r="H86" s="28" t="s">
        <v>236</v>
      </c>
      <c r="I86" s="3"/>
      <c r="J86" s="3"/>
      <c r="K86" s="3"/>
      <c r="L86" s="3"/>
      <c r="M86" s="3"/>
      <c r="N86" s="3"/>
      <c r="O86" s="3"/>
      <c r="P86" s="3"/>
      <c r="Q86" s="3"/>
      <c r="R86" s="3"/>
      <c r="S86" s="3"/>
      <c r="T86" s="3"/>
      <c r="U86" s="3"/>
      <c r="V86" s="3"/>
      <c r="W86" s="3"/>
    </row>
    <row r="87" spans="1:23">
      <c r="A87" s="3"/>
      <c r="B87" s="3">
        <v>461922</v>
      </c>
      <c r="C87" s="3" t="s">
        <v>140</v>
      </c>
      <c r="D87" s="10" t="s">
        <v>141</v>
      </c>
      <c r="E87" s="3" t="s">
        <v>475</v>
      </c>
      <c r="F87" s="3" t="s">
        <v>476</v>
      </c>
      <c r="G87" s="3" t="s">
        <v>228</v>
      </c>
      <c r="H87" s="28" t="s">
        <v>237</v>
      </c>
      <c r="I87" s="3"/>
      <c r="J87" s="3"/>
      <c r="K87" s="3"/>
      <c r="L87" s="3"/>
      <c r="M87" s="3"/>
      <c r="N87" s="3"/>
      <c r="O87" s="3"/>
      <c r="P87" s="3"/>
      <c r="Q87" s="3"/>
      <c r="R87" s="3"/>
      <c r="S87" s="3"/>
      <c r="T87" s="3"/>
      <c r="U87" s="3"/>
      <c r="V87" s="3"/>
      <c r="W87" s="3"/>
    </row>
    <row r="88" spans="1:23">
      <c r="A88" s="3"/>
      <c r="B88" s="3">
        <v>877253</v>
      </c>
      <c r="C88" s="3" t="s">
        <v>154</v>
      </c>
      <c r="D88" s="10" t="s">
        <v>141</v>
      </c>
      <c r="E88" s="3" t="s">
        <v>477</v>
      </c>
      <c r="F88" s="3" t="s">
        <v>478</v>
      </c>
      <c r="G88" s="3" t="s">
        <v>238</v>
      </c>
      <c r="H88" s="28" t="s">
        <v>239</v>
      </c>
      <c r="I88" s="3"/>
      <c r="J88" s="3"/>
      <c r="K88" s="3"/>
      <c r="L88" s="3"/>
      <c r="M88" s="3"/>
      <c r="N88" s="3"/>
      <c r="O88" s="3"/>
      <c r="P88" s="3"/>
      <c r="Q88" s="3"/>
      <c r="R88" s="3"/>
      <c r="S88" s="3"/>
      <c r="T88" s="3"/>
      <c r="U88" s="3"/>
      <c r="V88" s="3"/>
      <c r="W88" s="3"/>
    </row>
    <row r="89" spans="1:23">
      <c r="A89" s="3"/>
      <c r="B89" s="3">
        <v>2308897</v>
      </c>
      <c r="C89" s="3" t="s">
        <v>158</v>
      </c>
      <c r="D89" s="10" t="s">
        <v>141</v>
      </c>
      <c r="E89" s="3" t="s">
        <v>479</v>
      </c>
      <c r="F89" s="3" t="s">
        <v>777</v>
      </c>
      <c r="G89" s="3" t="s">
        <v>172</v>
      </c>
      <c r="H89" s="28" t="s">
        <v>239</v>
      </c>
      <c r="I89" s="3"/>
      <c r="J89" s="3"/>
      <c r="K89" s="3"/>
      <c r="L89" s="3"/>
      <c r="M89" s="3"/>
      <c r="N89" s="3"/>
      <c r="O89" s="3"/>
      <c r="P89" s="3"/>
      <c r="Q89" s="3"/>
      <c r="R89" s="3"/>
      <c r="S89" s="3"/>
      <c r="T89" s="3"/>
      <c r="U89" s="3"/>
      <c r="V89" s="3"/>
      <c r="W89" s="3"/>
    </row>
    <row r="90" spans="1:23">
      <c r="A90" s="3"/>
      <c r="B90" s="3">
        <v>2142662</v>
      </c>
      <c r="C90" s="3" t="s">
        <v>148</v>
      </c>
      <c r="D90" s="10" t="s">
        <v>141</v>
      </c>
      <c r="E90" s="3" t="s">
        <v>480</v>
      </c>
      <c r="F90" s="3" t="s">
        <v>778</v>
      </c>
      <c r="G90" s="3" t="s">
        <v>240</v>
      </c>
      <c r="H90" s="28" t="s">
        <v>241</v>
      </c>
      <c r="I90" s="3"/>
      <c r="J90" s="3"/>
      <c r="K90" s="3"/>
      <c r="L90" s="3"/>
      <c r="M90" s="3"/>
      <c r="N90" s="3"/>
      <c r="O90" s="3"/>
      <c r="P90" s="3"/>
      <c r="Q90" s="3"/>
      <c r="R90" s="3"/>
      <c r="S90" s="3"/>
      <c r="T90" s="3"/>
      <c r="U90" s="3"/>
      <c r="V90" s="3"/>
      <c r="W90" s="3"/>
    </row>
    <row r="91" spans="1:23">
      <c r="A91" s="3"/>
      <c r="B91" s="3">
        <v>837398</v>
      </c>
      <c r="C91" s="3" t="s">
        <v>176</v>
      </c>
      <c r="D91" s="10" t="s">
        <v>141</v>
      </c>
      <c r="E91" s="3" t="s">
        <v>481</v>
      </c>
      <c r="F91" s="3" t="s">
        <v>482</v>
      </c>
      <c r="G91" s="3" t="s">
        <v>242</v>
      </c>
      <c r="H91" s="28" t="s">
        <v>243</v>
      </c>
      <c r="I91" s="3"/>
      <c r="J91" s="3"/>
      <c r="K91" s="3"/>
      <c r="L91" s="3"/>
      <c r="M91" s="3"/>
      <c r="N91" s="3"/>
      <c r="O91" s="3"/>
      <c r="P91" s="3"/>
      <c r="Q91" s="3"/>
      <c r="R91" s="3"/>
      <c r="S91" s="3"/>
      <c r="T91" s="3"/>
      <c r="U91" s="3"/>
      <c r="V91" s="3"/>
      <c r="W91" s="3"/>
    </row>
    <row r="92" spans="1:23">
      <c r="A92" s="3"/>
      <c r="B92" s="3">
        <v>2089247</v>
      </c>
      <c r="C92" s="3" t="s">
        <v>148</v>
      </c>
      <c r="D92" s="10" t="s">
        <v>244</v>
      </c>
      <c r="E92" s="3" t="s">
        <v>731</v>
      </c>
      <c r="F92" s="3" t="s">
        <v>483</v>
      </c>
      <c r="G92" s="3" t="s">
        <v>245</v>
      </c>
      <c r="H92" s="28" t="s">
        <v>219</v>
      </c>
      <c r="I92" s="3"/>
      <c r="J92" s="3"/>
      <c r="K92" s="3"/>
      <c r="L92" s="3"/>
      <c r="M92" s="3"/>
      <c r="N92" s="3"/>
      <c r="O92" s="3"/>
      <c r="P92" s="3"/>
      <c r="Q92" s="3"/>
      <c r="R92" s="3"/>
      <c r="S92" s="3"/>
      <c r="T92" s="3"/>
      <c r="U92" s="3"/>
      <c r="V92" s="3"/>
      <c r="W92" s="3"/>
    </row>
    <row r="93" spans="1:23">
      <c r="A93" s="3"/>
      <c r="B93" s="3">
        <v>266915</v>
      </c>
      <c r="C93" s="3" t="s">
        <v>176</v>
      </c>
      <c r="D93" s="10" t="s">
        <v>244</v>
      </c>
      <c r="E93" s="3" t="s">
        <v>484</v>
      </c>
      <c r="F93" s="3" t="s">
        <v>485</v>
      </c>
      <c r="G93" s="3" t="s">
        <v>246</v>
      </c>
      <c r="H93" s="28" t="s">
        <v>224</v>
      </c>
      <c r="I93" s="3"/>
      <c r="J93" s="3"/>
      <c r="K93" s="3"/>
      <c r="L93" s="3"/>
      <c r="M93" s="3"/>
      <c r="N93" s="3"/>
      <c r="O93" s="3"/>
      <c r="P93" s="3"/>
      <c r="Q93" s="3"/>
      <c r="R93" s="3"/>
      <c r="S93" s="3"/>
      <c r="T93" s="3"/>
      <c r="U93" s="3"/>
      <c r="V93" s="3"/>
      <c r="W93" s="3"/>
    </row>
    <row r="94" spans="1:23">
      <c r="A94" s="3"/>
      <c r="B94" s="3">
        <v>685586</v>
      </c>
      <c r="C94" s="3" t="s">
        <v>148</v>
      </c>
      <c r="D94" s="10" t="s">
        <v>244</v>
      </c>
      <c r="E94" s="3" t="s">
        <v>486</v>
      </c>
      <c r="F94" s="3" t="s">
        <v>487</v>
      </c>
      <c r="G94" s="3" t="s">
        <v>247</v>
      </c>
      <c r="H94" s="28" t="s">
        <v>233</v>
      </c>
      <c r="I94" s="3"/>
      <c r="J94" s="3"/>
      <c r="K94" s="3"/>
      <c r="L94" s="3"/>
      <c r="M94" s="3"/>
      <c r="N94" s="3"/>
      <c r="O94" s="3"/>
      <c r="P94" s="3"/>
      <c r="Q94" s="3"/>
      <c r="R94" s="3"/>
      <c r="S94" s="3"/>
      <c r="T94" s="3"/>
      <c r="U94" s="3"/>
      <c r="V94" s="3"/>
      <c r="W94" s="3"/>
    </row>
    <row r="95" spans="1:23">
      <c r="A95" s="3"/>
      <c r="B95" s="3">
        <v>304574</v>
      </c>
      <c r="C95" s="3" t="s">
        <v>176</v>
      </c>
      <c r="D95" s="10" t="s">
        <v>244</v>
      </c>
      <c r="E95" s="3" t="s">
        <v>488</v>
      </c>
      <c r="F95" s="3" t="s">
        <v>443</v>
      </c>
      <c r="G95" s="3" t="s">
        <v>248</v>
      </c>
      <c r="H95" s="28" t="s">
        <v>236</v>
      </c>
      <c r="I95" s="3"/>
      <c r="J95" s="3"/>
      <c r="K95" s="3"/>
      <c r="L95" s="3"/>
      <c r="M95" s="3"/>
      <c r="N95" s="3"/>
      <c r="O95" s="3"/>
      <c r="P95" s="3"/>
      <c r="Q95" s="3"/>
      <c r="R95" s="3"/>
      <c r="S95" s="3"/>
      <c r="T95" s="3"/>
      <c r="U95" s="3"/>
      <c r="V95" s="3"/>
      <c r="W95" s="3"/>
    </row>
    <row r="96" spans="1:23">
      <c r="A96" s="3"/>
      <c r="B96" s="3">
        <v>878792</v>
      </c>
      <c r="C96" s="3" t="s">
        <v>179</v>
      </c>
      <c r="D96" s="10" t="s">
        <v>178</v>
      </c>
      <c r="E96" s="3" t="s">
        <v>489</v>
      </c>
      <c r="F96" s="3" t="s">
        <v>490</v>
      </c>
      <c r="G96" s="3"/>
      <c r="H96" s="28" t="s">
        <v>249</v>
      </c>
      <c r="I96" s="3"/>
      <c r="J96" s="3"/>
      <c r="K96" s="3"/>
      <c r="L96" s="3"/>
      <c r="M96" s="3"/>
      <c r="N96" s="3"/>
      <c r="O96" s="3"/>
      <c r="P96" s="3"/>
      <c r="Q96" s="3"/>
      <c r="R96" s="3"/>
      <c r="S96" s="3"/>
      <c r="T96" s="3"/>
      <c r="U96" s="3"/>
      <c r="V96" s="3"/>
      <c r="W96" s="3"/>
    </row>
    <row r="97" spans="1:23">
      <c r="A97" s="3"/>
      <c r="B97" s="3">
        <v>423339</v>
      </c>
      <c r="C97" s="3" t="s">
        <v>140</v>
      </c>
      <c r="D97" s="10" t="s">
        <v>178</v>
      </c>
      <c r="E97" s="3" t="s">
        <v>491</v>
      </c>
      <c r="F97" s="3" t="s">
        <v>492</v>
      </c>
      <c r="G97" s="3"/>
      <c r="H97" s="28" t="s">
        <v>226</v>
      </c>
      <c r="I97" s="3"/>
      <c r="J97" s="3"/>
      <c r="K97" s="3"/>
      <c r="L97" s="3"/>
      <c r="M97" s="3"/>
      <c r="N97" s="3"/>
      <c r="O97" s="3"/>
      <c r="P97" s="3"/>
      <c r="Q97" s="3"/>
      <c r="R97" s="3"/>
      <c r="S97" s="3"/>
      <c r="T97" s="3"/>
      <c r="U97" s="3"/>
      <c r="V97" s="3"/>
      <c r="W97" s="3"/>
    </row>
    <row r="98" spans="1:23">
      <c r="A98" s="3"/>
      <c r="B98" s="3">
        <v>1794495</v>
      </c>
      <c r="C98" s="3" t="s">
        <v>179</v>
      </c>
      <c r="D98" s="10" t="s">
        <v>178</v>
      </c>
      <c r="E98" s="3" t="s">
        <v>732</v>
      </c>
      <c r="F98" s="3" t="s">
        <v>493</v>
      </c>
      <c r="G98" s="3"/>
      <c r="H98" s="28" t="s">
        <v>226</v>
      </c>
      <c r="I98" s="3"/>
      <c r="J98" s="3"/>
      <c r="K98" s="3"/>
      <c r="L98" s="3"/>
      <c r="M98" s="3"/>
      <c r="N98" s="3"/>
      <c r="O98" s="3"/>
      <c r="P98" s="3"/>
      <c r="Q98" s="3"/>
      <c r="R98" s="3"/>
      <c r="S98" s="3"/>
      <c r="T98" s="3"/>
      <c r="U98" s="3"/>
      <c r="V98" s="3"/>
      <c r="W98" s="3"/>
    </row>
    <row r="99" spans="1:23">
      <c r="A99" s="3"/>
      <c r="B99" s="3">
        <v>1461399</v>
      </c>
      <c r="C99" s="3" t="s">
        <v>140</v>
      </c>
      <c r="D99" s="10" t="s">
        <v>178</v>
      </c>
      <c r="E99" s="3" t="s">
        <v>494</v>
      </c>
      <c r="F99" s="3" t="s">
        <v>495</v>
      </c>
      <c r="G99" s="3"/>
      <c r="H99" s="28" t="s">
        <v>230</v>
      </c>
      <c r="I99" s="3"/>
      <c r="J99" s="3"/>
      <c r="K99" s="3"/>
      <c r="L99" s="3"/>
      <c r="M99" s="3"/>
      <c r="N99" s="3"/>
      <c r="O99" s="3"/>
      <c r="P99" s="3"/>
      <c r="Q99" s="3"/>
      <c r="R99" s="3"/>
      <c r="S99" s="3"/>
      <c r="T99" s="3"/>
      <c r="U99" s="3"/>
      <c r="V99" s="3"/>
      <c r="W99" s="3"/>
    </row>
    <row r="100" spans="1:23">
      <c r="A100" s="3"/>
      <c r="B100" s="3">
        <v>708733</v>
      </c>
      <c r="C100" s="3" t="s">
        <v>179</v>
      </c>
      <c r="D100" s="10" t="s">
        <v>178</v>
      </c>
      <c r="E100" s="3" t="s">
        <v>498</v>
      </c>
      <c r="F100" s="3" t="s">
        <v>499</v>
      </c>
      <c r="G100" s="3"/>
      <c r="H100" s="28" t="s">
        <v>216</v>
      </c>
      <c r="I100" s="3"/>
      <c r="J100" s="3"/>
      <c r="K100" s="3"/>
      <c r="L100" s="3"/>
      <c r="M100" s="3"/>
      <c r="N100" s="3"/>
      <c r="O100" s="3"/>
      <c r="P100" s="3"/>
      <c r="Q100" s="3"/>
      <c r="R100" s="3"/>
      <c r="S100" s="3"/>
      <c r="T100" s="3"/>
      <c r="U100" s="3"/>
      <c r="V100" s="3"/>
      <c r="W100" s="3"/>
    </row>
    <row r="101" spans="1:23">
      <c r="A101" s="3"/>
      <c r="B101" s="3">
        <v>1192651</v>
      </c>
      <c r="C101" s="3" t="s">
        <v>179</v>
      </c>
      <c r="D101" s="10" t="s">
        <v>178</v>
      </c>
      <c r="E101" s="3" t="s">
        <v>501</v>
      </c>
      <c r="F101" s="3" t="s">
        <v>500</v>
      </c>
      <c r="G101" s="3"/>
      <c r="H101" s="28" t="s">
        <v>250</v>
      </c>
      <c r="I101" s="3"/>
      <c r="J101" s="3"/>
      <c r="K101" s="3"/>
      <c r="L101" s="3"/>
      <c r="M101" s="3"/>
      <c r="N101" s="3"/>
      <c r="O101" s="3"/>
      <c r="P101" s="3"/>
      <c r="Q101" s="3"/>
      <c r="R101" s="3"/>
      <c r="S101" s="3"/>
      <c r="T101" s="3"/>
      <c r="U101" s="3"/>
      <c r="V101" s="3"/>
      <c r="W101" s="3"/>
    </row>
    <row r="102" spans="1:23">
      <c r="A102" s="3"/>
      <c r="B102" s="3">
        <v>2771487</v>
      </c>
      <c r="C102" s="3" t="s">
        <v>158</v>
      </c>
      <c r="D102" s="10" t="s">
        <v>178</v>
      </c>
      <c r="E102" s="3" t="s">
        <v>496</v>
      </c>
      <c r="F102" s="3" t="s">
        <v>497</v>
      </c>
      <c r="G102" s="3"/>
      <c r="H102" s="28" t="s">
        <v>236</v>
      </c>
      <c r="I102" s="3"/>
      <c r="J102" s="3"/>
      <c r="K102" s="3"/>
      <c r="L102" s="3"/>
      <c r="M102" s="3"/>
      <c r="N102" s="3"/>
      <c r="O102" s="3"/>
      <c r="P102" s="3"/>
      <c r="Q102" s="3"/>
      <c r="R102" s="3"/>
      <c r="S102" s="3"/>
      <c r="T102" s="3"/>
      <c r="U102" s="3"/>
      <c r="V102" s="3"/>
      <c r="W102" s="3"/>
    </row>
    <row r="103" spans="1:23">
      <c r="A103" s="3"/>
      <c r="B103" s="3">
        <v>1426709</v>
      </c>
      <c r="C103" s="3" t="s">
        <v>145</v>
      </c>
      <c r="D103" s="10" t="s">
        <v>178</v>
      </c>
      <c r="E103" s="3" t="s">
        <v>736</v>
      </c>
      <c r="F103" s="3" t="s">
        <v>779</v>
      </c>
      <c r="G103" s="3"/>
      <c r="H103" s="28" t="s">
        <v>243</v>
      </c>
      <c r="I103" s="3"/>
      <c r="J103" s="3"/>
      <c r="K103" s="3"/>
      <c r="L103" s="3"/>
      <c r="M103" s="3"/>
      <c r="N103" s="3"/>
      <c r="O103" s="3"/>
      <c r="P103" s="3"/>
      <c r="Q103" s="3"/>
      <c r="R103" s="3"/>
      <c r="S103" s="3"/>
      <c r="T103" s="3"/>
      <c r="U103" s="3"/>
      <c r="V103" s="3"/>
      <c r="W103" s="3"/>
    </row>
    <row r="104" spans="1:23">
      <c r="A104" s="3"/>
      <c r="B104" s="3">
        <v>1909182</v>
      </c>
      <c r="C104" s="3" t="s">
        <v>140</v>
      </c>
      <c r="D104" s="10" t="s">
        <v>178</v>
      </c>
      <c r="E104" s="3" t="s">
        <v>737</v>
      </c>
      <c r="F104" s="3" t="s">
        <v>502</v>
      </c>
      <c r="G104" s="3"/>
      <c r="H104" s="28" t="s">
        <v>243</v>
      </c>
      <c r="I104" s="3"/>
      <c r="J104" s="3"/>
      <c r="K104" s="3"/>
      <c r="L104" s="3"/>
      <c r="M104" s="3"/>
      <c r="N104" s="3"/>
      <c r="O104" s="3"/>
      <c r="P104" s="3"/>
      <c r="Q104" s="3"/>
      <c r="R104" s="3"/>
      <c r="S104" s="3"/>
      <c r="T104" s="3"/>
      <c r="U104" s="3"/>
      <c r="V104" s="3"/>
      <c r="W104" s="3"/>
    </row>
    <row r="105" spans="1:23">
      <c r="A105" s="3"/>
      <c r="B105" s="3">
        <v>404091</v>
      </c>
      <c r="C105" s="3" t="s">
        <v>140</v>
      </c>
      <c r="D105" s="10" t="s">
        <v>251</v>
      </c>
      <c r="E105" s="3" t="s">
        <v>252</v>
      </c>
      <c r="F105" s="21" t="s">
        <v>124</v>
      </c>
      <c r="G105" s="3"/>
      <c r="H105" s="28" t="s">
        <v>219</v>
      </c>
      <c r="I105" s="3"/>
      <c r="J105" s="3"/>
      <c r="K105" s="3"/>
      <c r="L105" s="3"/>
      <c r="M105" s="3"/>
      <c r="N105" s="3"/>
      <c r="O105" s="3"/>
      <c r="P105" s="3"/>
      <c r="Q105" s="3"/>
      <c r="R105" s="3"/>
      <c r="S105" s="3"/>
      <c r="T105" s="3"/>
      <c r="U105" s="3"/>
      <c r="V105" s="3"/>
      <c r="W105" s="3"/>
    </row>
    <row r="106" spans="1:23">
      <c r="A106" s="3"/>
      <c r="B106" s="3">
        <v>1163710</v>
      </c>
      <c r="C106" s="3" t="s">
        <v>176</v>
      </c>
      <c r="D106" s="10" t="s">
        <v>193</v>
      </c>
      <c r="E106" s="3" t="s">
        <v>253</v>
      </c>
      <c r="F106" s="21" t="s">
        <v>124</v>
      </c>
      <c r="G106" s="3"/>
      <c r="H106" s="28" t="s">
        <v>249</v>
      </c>
      <c r="I106" s="3"/>
      <c r="J106" s="3"/>
      <c r="K106" s="3"/>
      <c r="L106" s="3"/>
      <c r="M106" s="3"/>
      <c r="N106" s="3"/>
      <c r="O106" s="3"/>
      <c r="P106" s="3"/>
      <c r="Q106" s="3"/>
      <c r="R106" s="3"/>
      <c r="S106" s="3"/>
      <c r="T106" s="3"/>
      <c r="U106" s="3"/>
      <c r="V106" s="3"/>
      <c r="W106" s="3"/>
    </row>
    <row r="107" spans="1:23">
      <c r="A107" s="3"/>
      <c r="B107" s="3">
        <v>205880</v>
      </c>
      <c r="C107" s="3" t="s">
        <v>145</v>
      </c>
      <c r="D107" s="10" t="s">
        <v>193</v>
      </c>
      <c r="E107" s="3" t="s">
        <v>254</v>
      </c>
      <c r="F107" s="21" t="s">
        <v>124</v>
      </c>
      <c r="G107" s="3"/>
      <c r="H107" s="28" t="s">
        <v>224</v>
      </c>
      <c r="I107" s="3"/>
      <c r="J107" s="3"/>
      <c r="K107" s="3"/>
      <c r="L107" s="3"/>
      <c r="M107" s="3"/>
      <c r="N107" s="3"/>
      <c r="O107" s="3"/>
      <c r="P107" s="3"/>
      <c r="Q107" s="3"/>
      <c r="R107" s="3"/>
      <c r="S107" s="3"/>
      <c r="T107" s="3"/>
      <c r="U107" s="3"/>
      <c r="V107" s="3"/>
      <c r="W107" s="3"/>
    </row>
    <row r="108" spans="1:23">
      <c r="A108" s="3"/>
      <c r="B108" s="3">
        <v>495334</v>
      </c>
      <c r="C108" s="3" t="s">
        <v>140</v>
      </c>
      <c r="D108" s="10" t="s">
        <v>193</v>
      </c>
      <c r="E108" s="3" t="s">
        <v>255</v>
      </c>
      <c r="F108" s="21" t="s">
        <v>124</v>
      </c>
      <c r="G108" s="3"/>
      <c r="H108" s="28" t="s">
        <v>256</v>
      </c>
      <c r="I108" s="3"/>
      <c r="J108" s="3"/>
      <c r="K108" s="3"/>
      <c r="L108" s="3"/>
      <c r="M108" s="3"/>
      <c r="N108" s="3"/>
      <c r="O108" s="3"/>
      <c r="P108" s="3"/>
      <c r="Q108" s="3"/>
      <c r="R108" s="3"/>
      <c r="S108" s="3"/>
      <c r="T108" s="3"/>
      <c r="U108" s="3"/>
      <c r="V108" s="3"/>
      <c r="W108" s="3"/>
    </row>
    <row r="109" spans="1:23">
      <c r="A109" s="3"/>
      <c r="B109" s="3">
        <v>1820894</v>
      </c>
      <c r="C109" s="3" t="s">
        <v>158</v>
      </c>
      <c r="D109" s="10" t="s">
        <v>193</v>
      </c>
      <c r="E109" s="3" t="s">
        <v>195</v>
      </c>
      <c r="F109" s="21" t="s">
        <v>124</v>
      </c>
      <c r="G109" s="3"/>
      <c r="H109" s="28" t="s">
        <v>226</v>
      </c>
      <c r="I109" s="3"/>
      <c r="J109" s="3"/>
      <c r="K109" s="3"/>
      <c r="L109" s="3"/>
      <c r="M109" s="3"/>
      <c r="N109" s="3"/>
      <c r="O109" s="3"/>
      <c r="P109" s="3"/>
      <c r="Q109" s="3"/>
      <c r="R109" s="3"/>
      <c r="S109" s="3"/>
      <c r="T109" s="3"/>
      <c r="U109" s="3"/>
      <c r="V109" s="3"/>
      <c r="W109" s="3"/>
    </row>
    <row r="110" spans="1:23">
      <c r="A110" s="3"/>
      <c r="B110" s="3">
        <v>2598270</v>
      </c>
      <c r="C110" s="3" t="s">
        <v>140</v>
      </c>
      <c r="D110" s="10" t="s">
        <v>193</v>
      </c>
      <c r="E110" s="3" t="s">
        <v>257</v>
      </c>
      <c r="F110" s="21" t="s">
        <v>124</v>
      </c>
      <c r="G110" s="3"/>
      <c r="H110" s="28" t="s">
        <v>231</v>
      </c>
      <c r="I110" s="3"/>
      <c r="J110" s="3"/>
      <c r="K110" s="3"/>
      <c r="L110" s="3"/>
      <c r="M110" s="3"/>
      <c r="N110" s="3"/>
      <c r="O110" s="3"/>
      <c r="P110" s="3"/>
      <c r="Q110" s="3"/>
      <c r="R110" s="3"/>
      <c r="S110" s="3"/>
      <c r="T110" s="3"/>
      <c r="U110" s="3"/>
      <c r="V110" s="3"/>
      <c r="W110" s="3"/>
    </row>
    <row r="111" spans="1:23">
      <c r="A111" s="3"/>
      <c r="B111" s="3">
        <v>1413408</v>
      </c>
      <c r="C111" s="3" t="s">
        <v>140</v>
      </c>
      <c r="D111" s="10" t="s">
        <v>193</v>
      </c>
      <c r="E111" s="3" t="s">
        <v>258</v>
      </c>
      <c r="F111" s="21" t="s">
        <v>124</v>
      </c>
      <c r="G111" s="3"/>
      <c r="H111" s="28" t="s">
        <v>216</v>
      </c>
      <c r="I111" s="3"/>
      <c r="J111" s="3"/>
      <c r="K111" s="3"/>
      <c r="L111" s="3"/>
      <c r="M111" s="3"/>
      <c r="N111" s="3"/>
      <c r="O111" s="3"/>
      <c r="P111" s="3"/>
      <c r="Q111" s="3"/>
      <c r="R111" s="3"/>
      <c r="S111" s="3"/>
      <c r="T111" s="3"/>
      <c r="U111" s="3"/>
      <c r="V111" s="3"/>
      <c r="W111" s="3"/>
    </row>
    <row r="112" spans="1:23">
      <c r="A112" s="3"/>
      <c r="B112" s="3">
        <v>718186</v>
      </c>
      <c r="C112" s="3" t="s">
        <v>158</v>
      </c>
      <c r="D112" s="10" t="s">
        <v>193</v>
      </c>
      <c r="E112" s="3" t="s">
        <v>259</v>
      </c>
      <c r="F112" s="21" t="s">
        <v>124</v>
      </c>
      <c r="G112" s="3"/>
      <c r="H112" s="28" t="s">
        <v>250</v>
      </c>
      <c r="I112" s="3"/>
      <c r="J112" s="3"/>
      <c r="K112" s="3"/>
      <c r="L112" s="3"/>
      <c r="M112" s="3"/>
      <c r="N112" s="3"/>
      <c r="O112" s="3"/>
      <c r="P112" s="3"/>
      <c r="Q112" s="3"/>
      <c r="R112" s="3"/>
      <c r="S112" s="3"/>
      <c r="T112" s="3"/>
      <c r="U112" s="3"/>
      <c r="V112" s="3"/>
      <c r="W112" s="3"/>
    </row>
    <row r="113" spans="1:23">
      <c r="A113" s="3"/>
      <c r="B113" s="3">
        <v>2711129</v>
      </c>
      <c r="C113" s="3" t="s">
        <v>189</v>
      </c>
      <c r="D113" s="10" t="s">
        <v>193</v>
      </c>
      <c r="E113" s="3" t="s">
        <v>260</v>
      </c>
      <c r="F113" s="21" t="s">
        <v>124</v>
      </c>
      <c r="G113" s="3"/>
      <c r="H113" s="28" t="s">
        <v>261</v>
      </c>
      <c r="I113" s="3"/>
      <c r="J113" s="3"/>
      <c r="K113" s="3"/>
      <c r="L113" s="3"/>
      <c r="M113" s="3"/>
      <c r="N113" s="3"/>
      <c r="O113" s="3"/>
      <c r="P113" s="3"/>
      <c r="Q113" s="3"/>
      <c r="R113" s="3"/>
      <c r="S113" s="3"/>
      <c r="T113" s="3"/>
      <c r="U113" s="3"/>
      <c r="V113" s="3"/>
      <c r="W113" s="3"/>
    </row>
    <row r="114" spans="1:23">
      <c r="A114" s="3"/>
      <c r="B114" s="3">
        <v>1071847</v>
      </c>
      <c r="C114" s="3" t="s">
        <v>189</v>
      </c>
      <c r="D114" s="10" t="s">
        <v>193</v>
      </c>
      <c r="E114" s="3" t="s">
        <v>529</v>
      </c>
      <c r="F114" s="21" t="s">
        <v>124</v>
      </c>
      <c r="G114" s="3"/>
      <c r="H114" s="28" t="s">
        <v>262</v>
      </c>
      <c r="I114" s="3"/>
      <c r="J114" s="3"/>
      <c r="K114" s="3"/>
      <c r="L114" s="3"/>
      <c r="M114" s="3"/>
      <c r="N114" s="3"/>
      <c r="O114" s="3"/>
      <c r="P114" s="3"/>
      <c r="Q114" s="3"/>
      <c r="R114" s="3"/>
      <c r="S114" s="3"/>
      <c r="T114" s="3"/>
      <c r="U114" s="3"/>
      <c r="V114" s="3"/>
      <c r="W114" s="3"/>
    </row>
    <row r="115" spans="1:23">
      <c r="A115" s="3"/>
      <c r="B115" s="3">
        <v>1035025</v>
      </c>
      <c r="C115" s="3" t="s">
        <v>154</v>
      </c>
      <c r="D115" s="10" t="s">
        <v>193</v>
      </c>
      <c r="E115" s="3" t="s">
        <v>263</v>
      </c>
      <c r="F115" s="21" t="s">
        <v>124</v>
      </c>
      <c r="G115" s="3"/>
      <c r="H115" s="28" t="s">
        <v>264</v>
      </c>
      <c r="I115" s="3"/>
      <c r="J115" s="3"/>
      <c r="K115" s="3"/>
      <c r="L115" s="3"/>
      <c r="M115" s="3"/>
      <c r="N115" s="3"/>
      <c r="O115" s="3"/>
      <c r="P115" s="3"/>
      <c r="Q115" s="3"/>
      <c r="R115" s="3"/>
      <c r="S115" s="3"/>
      <c r="T115" s="3"/>
      <c r="U115" s="3"/>
      <c r="V115" s="3"/>
      <c r="W115" s="3"/>
    </row>
    <row r="116" spans="1:23">
      <c r="A116" s="3"/>
      <c r="B116" s="3">
        <v>1035026</v>
      </c>
      <c r="C116" s="3" t="s">
        <v>185</v>
      </c>
      <c r="D116" s="10" t="s">
        <v>193</v>
      </c>
      <c r="E116" s="3" t="s">
        <v>263</v>
      </c>
      <c r="F116" s="21" t="s">
        <v>124</v>
      </c>
      <c r="G116" s="3"/>
      <c r="H116" s="28" t="s">
        <v>264</v>
      </c>
      <c r="I116" s="3"/>
      <c r="J116" s="3"/>
      <c r="K116" s="3"/>
      <c r="L116" s="3"/>
      <c r="M116" s="3"/>
      <c r="N116" s="3"/>
      <c r="O116" s="3"/>
      <c r="P116" s="3"/>
      <c r="Q116" s="3"/>
      <c r="R116" s="3"/>
      <c r="S116" s="3"/>
      <c r="T116" s="3"/>
      <c r="U116" s="3"/>
      <c r="V116" s="3"/>
      <c r="W116" s="3"/>
    </row>
    <row r="117" spans="1:23">
      <c r="A117" s="3"/>
      <c r="B117" s="3"/>
      <c r="C117" s="3"/>
      <c r="D117" s="3"/>
      <c r="E117" s="3"/>
      <c r="F117" s="3"/>
      <c r="G117" s="3"/>
      <c r="H117" s="3"/>
      <c r="I117" s="3"/>
      <c r="J117" s="3"/>
      <c r="K117" s="3"/>
      <c r="L117" s="3"/>
      <c r="M117" s="3"/>
      <c r="N117" s="3"/>
      <c r="O117" s="3"/>
      <c r="P117" s="3"/>
      <c r="Q117" s="3"/>
      <c r="R117" s="3"/>
      <c r="S117" s="3"/>
      <c r="T117" s="3"/>
      <c r="U117" s="3"/>
      <c r="V117" s="3"/>
      <c r="W117" s="3"/>
    </row>
    <row r="118" spans="1:23">
      <c r="A118" s="37" t="s">
        <v>123</v>
      </c>
      <c r="B118" s="5" t="s">
        <v>1164</v>
      </c>
      <c r="C118" s="5" t="s">
        <v>1028</v>
      </c>
      <c r="D118" s="40" t="s">
        <v>137</v>
      </c>
      <c r="E118" s="5" t="s">
        <v>793</v>
      </c>
      <c r="F118" s="19" t="s">
        <v>474</v>
      </c>
      <c r="G118" s="25" t="s">
        <v>138</v>
      </c>
      <c r="H118" s="26" t="s">
        <v>139</v>
      </c>
      <c r="I118" s="3"/>
      <c r="J118" s="3"/>
      <c r="K118" s="3"/>
      <c r="L118" s="3"/>
      <c r="M118" s="3"/>
      <c r="N118" s="3"/>
      <c r="O118" s="3"/>
      <c r="P118" s="3"/>
      <c r="Q118" s="3"/>
      <c r="R118" s="3"/>
      <c r="S118" s="3"/>
      <c r="T118" s="3"/>
      <c r="U118" s="3"/>
      <c r="V118" s="3"/>
      <c r="W118" s="3"/>
    </row>
    <row r="119" spans="1:23">
      <c r="A119" s="9" t="s">
        <v>21</v>
      </c>
      <c r="B119" s="27">
        <v>333222</v>
      </c>
      <c r="C119" s="27" t="s">
        <v>140</v>
      </c>
      <c r="D119" s="27" t="s">
        <v>141</v>
      </c>
      <c r="E119" s="27" t="s">
        <v>503</v>
      </c>
      <c r="F119" s="27" t="s">
        <v>504</v>
      </c>
      <c r="G119" s="27" t="s">
        <v>142</v>
      </c>
      <c r="H119" s="27" t="s">
        <v>265</v>
      </c>
      <c r="I119" s="3"/>
      <c r="J119" s="3"/>
      <c r="K119" s="3"/>
      <c r="L119" s="3"/>
      <c r="M119" s="3"/>
      <c r="N119" s="3"/>
      <c r="O119" s="3"/>
      <c r="P119" s="3"/>
      <c r="Q119" s="3"/>
      <c r="R119" s="3"/>
      <c r="S119" s="3"/>
      <c r="T119" s="3"/>
      <c r="U119" s="3"/>
      <c r="V119" s="3"/>
      <c r="W119" s="3"/>
    </row>
    <row r="120" spans="1:23">
      <c r="A120" s="3"/>
      <c r="B120" s="27">
        <v>498974</v>
      </c>
      <c r="C120" s="27" t="s">
        <v>154</v>
      </c>
      <c r="D120" s="27" t="s">
        <v>141</v>
      </c>
      <c r="E120" s="41" t="s">
        <v>738</v>
      </c>
      <c r="F120" s="27" t="s">
        <v>780</v>
      </c>
      <c r="G120" s="27" t="s">
        <v>266</v>
      </c>
      <c r="H120" s="27" t="s">
        <v>265</v>
      </c>
      <c r="I120" s="3"/>
      <c r="J120" s="3"/>
      <c r="K120" s="3"/>
      <c r="L120" s="3"/>
      <c r="M120" s="3"/>
      <c r="N120" s="3"/>
      <c r="O120" s="3"/>
      <c r="P120" s="3"/>
      <c r="Q120" s="3"/>
      <c r="R120" s="3"/>
      <c r="S120" s="3"/>
      <c r="T120" s="3"/>
      <c r="U120" s="3"/>
      <c r="V120" s="3"/>
      <c r="W120" s="3"/>
    </row>
    <row r="121" spans="1:23">
      <c r="A121" s="3"/>
      <c r="B121" s="27">
        <v>776258</v>
      </c>
      <c r="C121" s="27" t="s">
        <v>176</v>
      </c>
      <c r="D121" s="27" t="s">
        <v>141</v>
      </c>
      <c r="E121" s="27" t="s">
        <v>505</v>
      </c>
      <c r="F121" s="27" t="s">
        <v>547</v>
      </c>
      <c r="G121" s="27" t="s">
        <v>267</v>
      </c>
      <c r="H121" s="27" t="s">
        <v>265</v>
      </c>
      <c r="I121" s="3"/>
      <c r="J121" s="3"/>
      <c r="K121" s="3"/>
      <c r="L121" s="3"/>
      <c r="M121" s="3"/>
      <c r="N121" s="3"/>
      <c r="O121" s="3"/>
      <c r="P121" s="3"/>
      <c r="Q121" s="3"/>
      <c r="R121" s="3"/>
      <c r="S121" s="3"/>
      <c r="T121" s="3"/>
      <c r="U121" s="3"/>
      <c r="V121" s="3"/>
      <c r="W121" s="3"/>
    </row>
    <row r="122" spans="1:23">
      <c r="A122" s="3"/>
      <c r="B122" s="27">
        <v>941759</v>
      </c>
      <c r="C122" s="27" t="s">
        <v>140</v>
      </c>
      <c r="D122" s="27" t="s">
        <v>141</v>
      </c>
      <c r="E122" s="27" t="s">
        <v>506</v>
      </c>
      <c r="F122" s="27" t="s">
        <v>781</v>
      </c>
      <c r="G122" s="27" t="s">
        <v>172</v>
      </c>
      <c r="H122" s="27" t="s">
        <v>265</v>
      </c>
      <c r="I122" s="3"/>
      <c r="J122" s="3"/>
      <c r="K122" s="3"/>
      <c r="L122" s="3"/>
      <c r="M122" s="3"/>
      <c r="N122" s="3"/>
      <c r="O122" s="3"/>
      <c r="P122" s="3"/>
      <c r="Q122" s="3"/>
      <c r="R122" s="3"/>
      <c r="S122" s="3"/>
      <c r="T122" s="3"/>
      <c r="U122" s="3"/>
      <c r="V122" s="3"/>
      <c r="W122" s="3"/>
    </row>
    <row r="123" spans="1:23">
      <c r="A123" s="3"/>
      <c r="B123" s="27">
        <v>1423684</v>
      </c>
      <c r="C123" s="27" t="s">
        <v>158</v>
      </c>
      <c r="D123" s="27" t="s">
        <v>141</v>
      </c>
      <c r="E123" s="27" t="s">
        <v>508</v>
      </c>
      <c r="F123" s="27" t="s">
        <v>507</v>
      </c>
      <c r="G123" s="27" t="s">
        <v>220</v>
      </c>
      <c r="H123" s="27" t="s">
        <v>265</v>
      </c>
      <c r="I123" s="3"/>
      <c r="J123" s="3"/>
      <c r="K123" s="3"/>
      <c r="L123" s="3"/>
      <c r="M123" s="3"/>
      <c r="N123" s="3"/>
      <c r="O123" s="3"/>
      <c r="P123" s="3"/>
      <c r="Q123" s="3"/>
      <c r="R123" s="3"/>
      <c r="S123" s="3"/>
      <c r="T123" s="3"/>
      <c r="U123" s="3"/>
      <c r="V123" s="3"/>
      <c r="W123" s="3"/>
    </row>
    <row r="124" spans="1:23">
      <c r="A124" s="3"/>
      <c r="B124" s="27">
        <v>1484337</v>
      </c>
      <c r="C124" s="27" t="s">
        <v>140</v>
      </c>
      <c r="D124" s="27" t="s">
        <v>141</v>
      </c>
      <c r="E124" s="41" t="s">
        <v>509</v>
      </c>
      <c r="F124" s="27" t="s">
        <v>512</v>
      </c>
      <c r="G124" s="27" t="s">
        <v>268</v>
      </c>
      <c r="H124" s="27" t="s">
        <v>265</v>
      </c>
      <c r="I124" s="3"/>
      <c r="J124" s="3"/>
      <c r="K124" s="3"/>
      <c r="L124" s="3"/>
      <c r="M124" s="3"/>
      <c r="N124" s="3"/>
      <c r="O124" s="3"/>
      <c r="P124" s="3"/>
      <c r="Q124" s="3"/>
      <c r="R124" s="3"/>
      <c r="S124" s="3"/>
      <c r="T124" s="3"/>
      <c r="U124" s="3"/>
      <c r="V124" s="3"/>
      <c r="W124" s="3"/>
    </row>
    <row r="125" spans="1:23">
      <c r="A125" s="3"/>
      <c r="B125" s="27">
        <v>2387452</v>
      </c>
      <c r="C125" s="27" t="s">
        <v>140</v>
      </c>
      <c r="D125" s="27" t="s">
        <v>141</v>
      </c>
      <c r="E125" s="41" t="s">
        <v>534</v>
      </c>
      <c r="F125" s="27" t="s">
        <v>510</v>
      </c>
      <c r="G125" s="27" t="s">
        <v>144</v>
      </c>
      <c r="H125" s="27" t="s">
        <v>265</v>
      </c>
      <c r="I125" s="3"/>
      <c r="J125" s="3"/>
      <c r="K125" s="3"/>
      <c r="L125" s="3"/>
      <c r="M125" s="3"/>
      <c r="N125" s="3"/>
      <c r="O125" s="3"/>
      <c r="P125" s="3"/>
      <c r="Q125" s="3"/>
      <c r="R125" s="3"/>
      <c r="S125" s="3"/>
      <c r="T125" s="3"/>
      <c r="U125" s="3"/>
      <c r="V125" s="3"/>
      <c r="W125" s="3"/>
    </row>
    <row r="126" spans="1:23">
      <c r="A126" s="3"/>
      <c r="B126" s="27">
        <v>1117695</v>
      </c>
      <c r="C126" s="27" t="s">
        <v>158</v>
      </c>
      <c r="D126" s="27" t="s">
        <v>141</v>
      </c>
      <c r="E126" s="41" t="s">
        <v>739</v>
      </c>
      <c r="F126" s="27" t="s">
        <v>511</v>
      </c>
      <c r="G126" s="27" t="s">
        <v>148</v>
      </c>
      <c r="H126" s="27" t="s">
        <v>269</v>
      </c>
      <c r="I126" s="3"/>
      <c r="J126" s="3"/>
      <c r="K126" s="3"/>
      <c r="L126" s="3"/>
      <c r="M126" s="3"/>
      <c r="N126" s="3"/>
      <c r="O126" s="3"/>
      <c r="P126" s="3"/>
      <c r="Q126" s="3"/>
      <c r="R126" s="3"/>
      <c r="S126" s="3"/>
      <c r="T126" s="3"/>
      <c r="U126" s="3"/>
      <c r="V126" s="3"/>
      <c r="W126" s="3"/>
    </row>
    <row r="127" spans="1:23">
      <c r="A127" s="3"/>
      <c r="B127" s="27">
        <v>1256390</v>
      </c>
      <c r="C127" s="27" t="s">
        <v>179</v>
      </c>
      <c r="D127" s="27" t="s">
        <v>141</v>
      </c>
      <c r="E127" s="41" t="s">
        <v>740</v>
      </c>
      <c r="F127" s="27" t="s">
        <v>514</v>
      </c>
      <c r="G127" s="27" t="s">
        <v>270</v>
      </c>
      <c r="H127" s="27" t="s">
        <v>269</v>
      </c>
      <c r="I127" s="3"/>
      <c r="J127" s="3"/>
      <c r="K127" s="3"/>
      <c r="L127" s="3"/>
      <c r="M127" s="3"/>
      <c r="N127" s="3"/>
      <c r="O127" s="3"/>
      <c r="P127" s="3"/>
      <c r="Q127" s="3"/>
      <c r="R127" s="3"/>
      <c r="S127" s="3"/>
      <c r="T127" s="3"/>
      <c r="U127" s="3"/>
      <c r="V127" s="3"/>
      <c r="W127" s="3"/>
    </row>
    <row r="128" spans="1:23">
      <c r="A128" s="3"/>
      <c r="B128" s="27">
        <v>1333452</v>
      </c>
      <c r="C128" s="27" t="s">
        <v>145</v>
      </c>
      <c r="D128" s="27" t="s">
        <v>141</v>
      </c>
      <c r="E128" s="41" t="s">
        <v>741</v>
      </c>
      <c r="F128" s="27" t="s">
        <v>513</v>
      </c>
      <c r="G128" s="27" t="s">
        <v>271</v>
      </c>
      <c r="H128" s="27" t="s">
        <v>269</v>
      </c>
      <c r="I128" s="3"/>
      <c r="J128" s="3"/>
      <c r="K128" s="3"/>
      <c r="L128" s="3"/>
      <c r="M128" s="3"/>
      <c r="N128" s="3"/>
      <c r="O128" s="3"/>
      <c r="P128" s="3"/>
      <c r="Q128" s="3"/>
      <c r="R128" s="3"/>
      <c r="S128" s="3"/>
      <c r="T128" s="3"/>
      <c r="U128" s="3"/>
      <c r="V128" s="3"/>
      <c r="W128" s="3"/>
    </row>
    <row r="129" spans="1:23">
      <c r="A129" s="3"/>
      <c r="B129" s="27">
        <v>1381855</v>
      </c>
      <c r="C129" s="27" t="s">
        <v>145</v>
      </c>
      <c r="D129" s="27" t="s">
        <v>141</v>
      </c>
      <c r="E129" s="27" t="s">
        <v>515</v>
      </c>
      <c r="F129" s="27" t="s">
        <v>516</v>
      </c>
      <c r="G129" s="27" t="s">
        <v>272</v>
      </c>
      <c r="H129" s="27" t="s">
        <v>269</v>
      </c>
      <c r="I129" s="3"/>
      <c r="J129" s="3"/>
      <c r="K129" s="3"/>
      <c r="L129" s="3"/>
      <c r="M129" s="3"/>
      <c r="N129" s="3"/>
      <c r="O129" s="3"/>
      <c r="P129" s="3"/>
      <c r="Q129" s="3"/>
      <c r="R129" s="3"/>
      <c r="S129" s="3"/>
      <c r="T129" s="3"/>
      <c r="U129" s="3"/>
      <c r="V129" s="3"/>
      <c r="W129" s="3"/>
    </row>
    <row r="130" spans="1:23">
      <c r="A130" s="3"/>
      <c r="B130" s="27">
        <v>1815438</v>
      </c>
      <c r="C130" s="27" t="s">
        <v>140</v>
      </c>
      <c r="D130" s="27" t="s">
        <v>141</v>
      </c>
      <c r="E130" s="27" t="s">
        <v>787</v>
      </c>
      <c r="F130" s="27" t="s">
        <v>517</v>
      </c>
      <c r="G130" s="27" t="s">
        <v>148</v>
      </c>
      <c r="H130" s="27" t="s">
        <v>269</v>
      </c>
      <c r="I130" s="3"/>
      <c r="J130" s="3"/>
      <c r="K130" s="3"/>
      <c r="L130" s="3"/>
      <c r="M130" s="3"/>
      <c r="N130" s="3"/>
      <c r="O130" s="3"/>
      <c r="P130" s="3"/>
      <c r="Q130" s="3"/>
      <c r="R130" s="3"/>
      <c r="S130" s="3"/>
      <c r="T130" s="3"/>
      <c r="U130" s="3"/>
      <c r="V130" s="3"/>
      <c r="W130" s="3"/>
    </row>
    <row r="131" spans="1:23">
      <c r="A131" s="3"/>
      <c r="B131" s="27">
        <v>2202764</v>
      </c>
      <c r="C131" s="27" t="s">
        <v>145</v>
      </c>
      <c r="D131" s="27" t="s">
        <v>141</v>
      </c>
      <c r="E131" s="27" t="s">
        <v>742</v>
      </c>
      <c r="F131" s="27" t="s">
        <v>518</v>
      </c>
      <c r="G131" s="27" t="s">
        <v>273</v>
      </c>
      <c r="H131" s="27" t="s">
        <v>269</v>
      </c>
      <c r="I131" s="3"/>
      <c r="J131" s="3"/>
      <c r="K131" s="3"/>
      <c r="L131" s="3"/>
      <c r="M131" s="3"/>
      <c r="N131" s="3"/>
      <c r="O131" s="3"/>
      <c r="P131" s="3"/>
      <c r="Q131" s="3"/>
      <c r="R131" s="3"/>
      <c r="S131" s="3"/>
      <c r="T131" s="3"/>
      <c r="U131" s="3"/>
      <c r="V131" s="3"/>
      <c r="W131" s="3"/>
    </row>
    <row r="132" spans="1:23">
      <c r="A132" s="3"/>
      <c r="B132" s="27">
        <v>2717966</v>
      </c>
      <c r="C132" s="27" t="s">
        <v>158</v>
      </c>
      <c r="D132" s="27" t="s">
        <v>141</v>
      </c>
      <c r="E132" s="27" t="s">
        <v>519</v>
      </c>
      <c r="F132" s="27" t="s">
        <v>782</v>
      </c>
      <c r="G132" s="27" t="s">
        <v>152</v>
      </c>
      <c r="H132" s="27" t="s">
        <v>269</v>
      </c>
      <c r="I132" s="3"/>
      <c r="J132" s="3"/>
      <c r="K132" s="3"/>
      <c r="L132" s="3"/>
      <c r="M132" s="3"/>
      <c r="N132" s="3"/>
      <c r="O132" s="3"/>
      <c r="P132" s="3"/>
      <c r="Q132" s="3"/>
      <c r="R132" s="3"/>
      <c r="S132" s="3"/>
      <c r="T132" s="3"/>
      <c r="U132" s="3"/>
      <c r="V132" s="3"/>
      <c r="W132" s="3"/>
    </row>
    <row r="133" spans="1:23">
      <c r="A133" s="3"/>
      <c r="B133" s="27">
        <v>124173</v>
      </c>
      <c r="C133" s="27" t="s">
        <v>145</v>
      </c>
      <c r="D133" s="27" t="s">
        <v>178</v>
      </c>
      <c r="E133" s="41" t="s">
        <v>743</v>
      </c>
      <c r="F133" s="27" t="s">
        <v>404</v>
      </c>
      <c r="G133" s="27"/>
      <c r="H133" s="27" t="s">
        <v>265</v>
      </c>
      <c r="I133" s="3"/>
      <c r="J133" s="3"/>
      <c r="K133" s="3"/>
      <c r="L133" s="3"/>
      <c r="M133" s="3"/>
      <c r="N133" s="3"/>
      <c r="O133" s="3"/>
      <c r="P133" s="3"/>
      <c r="Q133" s="3"/>
      <c r="R133" s="3"/>
      <c r="S133" s="3"/>
      <c r="T133" s="3"/>
      <c r="U133" s="3"/>
      <c r="V133" s="3"/>
      <c r="W133" s="3"/>
    </row>
    <row r="134" spans="1:23">
      <c r="A134" s="3"/>
      <c r="B134" s="27">
        <v>1284617</v>
      </c>
      <c r="C134" s="27" t="s">
        <v>145</v>
      </c>
      <c r="D134" s="27" t="s">
        <v>178</v>
      </c>
      <c r="E134" s="27" t="s">
        <v>744</v>
      </c>
      <c r="F134" s="27" t="s">
        <v>520</v>
      </c>
      <c r="G134" s="27"/>
      <c r="H134" s="27" t="s">
        <v>265</v>
      </c>
      <c r="I134" s="3"/>
      <c r="J134" s="3"/>
      <c r="K134" s="3"/>
      <c r="L134" s="3"/>
      <c r="M134" s="3"/>
      <c r="N134" s="3"/>
      <c r="O134" s="3"/>
      <c r="P134" s="3"/>
      <c r="Q134" s="3"/>
      <c r="R134" s="3"/>
      <c r="S134" s="3"/>
      <c r="T134" s="3"/>
      <c r="U134" s="3"/>
      <c r="V134" s="3"/>
      <c r="W134" s="3"/>
    </row>
    <row r="135" spans="1:23">
      <c r="A135" s="3"/>
      <c r="B135" s="27">
        <v>2400014</v>
      </c>
      <c r="C135" s="27" t="s">
        <v>145</v>
      </c>
      <c r="D135" s="27" t="s">
        <v>178</v>
      </c>
      <c r="E135" s="41" t="s">
        <v>535</v>
      </c>
      <c r="F135" s="27" t="s">
        <v>521</v>
      </c>
      <c r="G135" s="27"/>
      <c r="H135" s="27" t="s">
        <v>265</v>
      </c>
      <c r="I135" s="3"/>
      <c r="J135" s="3"/>
      <c r="K135" s="3"/>
      <c r="L135" s="3"/>
      <c r="M135" s="3"/>
      <c r="N135" s="3"/>
      <c r="O135" s="3"/>
      <c r="P135" s="3"/>
      <c r="Q135" s="3"/>
      <c r="R135" s="3"/>
      <c r="S135" s="3"/>
      <c r="T135" s="3"/>
      <c r="U135" s="3"/>
      <c r="V135" s="3"/>
      <c r="W135" s="3"/>
    </row>
    <row r="136" spans="1:23">
      <c r="A136" s="3"/>
      <c r="B136" s="27">
        <v>1579426</v>
      </c>
      <c r="C136" s="27" t="s">
        <v>145</v>
      </c>
      <c r="D136" s="27" t="s">
        <v>178</v>
      </c>
      <c r="E136" s="27" t="s">
        <v>522</v>
      </c>
      <c r="F136" s="27" t="s">
        <v>523</v>
      </c>
      <c r="G136" s="27"/>
      <c r="H136" s="27" t="s">
        <v>269</v>
      </c>
      <c r="I136" s="3"/>
      <c r="J136" s="3"/>
      <c r="K136" s="3"/>
      <c r="L136" s="3"/>
      <c r="M136" s="3"/>
      <c r="N136" s="3"/>
      <c r="O136" s="3"/>
      <c r="P136" s="3"/>
      <c r="Q136" s="3"/>
      <c r="R136" s="3"/>
      <c r="S136" s="3"/>
      <c r="T136" s="3"/>
      <c r="U136" s="3"/>
      <c r="V136" s="3"/>
      <c r="W136" s="3"/>
    </row>
    <row r="137" spans="1:23">
      <c r="A137" s="3"/>
      <c r="B137" s="27">
        <v>1643851</v>
      </c>
      <c r="C137" s="27" t="s">
        <v>179</v>
      </c>
      <c r="D137" s="27" t="s">
        <v>178</v>
      </c>
      <c r="E137" s="41" t="s">
        <v>745</v>
      </c>
      <c r="F137" s="27" t="s">
        <v>524</v>
      </c>
      <c r="G137" s="27"/>
      <c r="H137" s="27" t="s">
        <v>269</v>
      </c>
      <c r="I137" s="3"/>
      <c r="J137" s="3"/>
      <c r="K137" s="3"/>
      <c r="L137" s="3"/>
      <c r="M137" s="3"/>
      <c r="N137" s="3"/>
      <c r="O137" s="3"/>
      <c r="P137" s="3"/>
      <c r="Q137" s="3"/>
      <c r="R137" s="3"/>
      <c r="S137" s="3"/>
      <c r="T137" s="3"/>
      <c r="U137" s="3"/>
      <c r="V137" s="3"/>
      <c r="W137" s="3"/>
    </row>
    <row r="138" spans="1:23">
      <c r="A138" s="3"/>
      <c r="B138" s="27">
        <v>1683129</v>
      </c>
      <c r="C138" s="27" t="s">
        <v>179</v>
      </c>
      <c r="D138" s="27" t="s">
        <v>178</v>
      </c>
      <c r="E138" s="27" t="s">
        <v>525</v>
      </c>
      <c r="F138" s="27" t="s">
        <v>783</v>
      </c>
      <c r="G138" s="27"/>
      <c r="H138" s="27" t="s">
        <v>269</v>
      </c>
      <c r="I138" s="3"/>
      <c r="J138" s="3"/>
      <c r="K138" s="3"/>
      <c r="L138" s="3"/>
      <c r="M138" s="3"/>
      <c r="N138" s="3"/>
      <c r="O138" s="3"/>
      <c r="P138" s="3"/>
      <c r="Q138" s="3"/>
      <c r="R138" s="3"/>
      <c r="S138" s="3"/>
      <c r="T138" s="3"/>
      <c r="U138" s="3"/>
      <c r="V138" s="3"/>
      <c r="W138" s="3"/>
    </row>
    <row r="139" spans="1:23">
      <c r="A139" s="3"/>
      <c r="B139" s="27">
        <v>2228320</v>
      </c>
      <c r="C139" s="27" t="s">
        <v>189</v>
      </c>
      <c r="D139" s="27" t="s">
        <v>178</v>
      </c>
      <c r="E139" s="27" t="s">
        <v>526</v>
      </c>
      <c r="F139" s="27" t="s">
        <v>527</v>
      </c>
      <c r="G139" s="27"/>
      <c r="H139" s="27" t="s">
        <v>269</v>
      </c>
      <c r="I139" s="3"/>
      <c r="J139" s="3"/>
      <c r="K139" s="3"/>
      <c r="L139" s="3"/>
      <c r="M139" s="3"/>
      <c r="N139" s="3"/>
      <c r="O139" s="3"/>
      <c r="P139" s="3"/>
      <c r="Q139" s="3"/>
      <c r="R139" s="3"/>
      <c r="S139" s="3"/>
      <c r="T139" s="3"/>
      <c r="U139" s="3"/>
      <c r="V139" s="3"/>
      <c r="W139" s="3"/>
    </row>
    <row r="140" spans="1:23">
      <c r="A140" s="3"/>
      <c r="B140" s="27">
        <v>228302</v>
      </c>
      <c r="C140" s="27" t="s">
        <v>158</v>
      </c>
      <c r="D140" s="27" t="s">
        <v>178</v>
      </c>
      <c r="E140" s="27" t="s">
        <v>528</v>
      </c>
      <c r="F140" s="27" t="s">
        <v>416</v>
      </c>
      <c r="G140" s="27"/>
      <c r="H140" s="27" t="s">
        <v>274</v>
      </c>
      <c r="I140" s="3"/>
      <c r="J140" s="3"/>
      <c r="K140" s="3"/>
      <c r="L140" s="3"/>
      <c r="M140" s="3"/>
      <c r="N140" s="3"/>
      <c r="O140" s="3"/>
      <c r="P140" s="3"/>
      <c r="Q140" s="3"/>
      <c r="R140" s="3"/>
      <c r="S140" s="3"/>
      <c r="T140" s="3"/>
      <c r="U140" s="3"/>
      <c r="V140" s="3"/>
      <c r="W140" s="3"/>
    </row>
    <row r="141" spans="1:23">
      <c r="A141" s="3"/>
      <c r="B141" s="27">
        <v>2254115</v>
      </c>
      <c r="C141" s="27" t="s">
        <v>179</v>
      </c>
      <c r="D141" s="27" t="s">
        <v>183</v>
      </c>
      <c r="E141" s="27" t="s">
        <v>275</v>
      </c>
      <c r="F141" s="21" t="s">
        <v>124</v>
      </c>
      <c r="G141" s="27"/>
      <c r="H141" s="27" t="s">
        <v>274</v>
      </c>
      <c r="I141" s="3"/>
      <c r="J141" s="3"/>
      <c r="K141" s="3"/>
      <c r="L141" s="3"/>
      <c r="M141" s="3"/>
      <c r="N141" s="3"/>
      <c r="O141" s="3"/>
      <c r="P141" s="3"/>
      <c r="Q141" s="3"/>
      <c r="R141" s="3"/>
      <c r="S141" s="3"/>
      <c r="T141" s="3"/>
      <c r="U141" s="3"/>
      <c r="V141" s="3"/>
      <c r="W141" s="3"/>
    </row>
    <row r="142" spans="1:23">
      <c r="A142" s="3"/>
      <c r="B142" s="27">
        <v>2068670</v>
      </c>
      <c r="C142" s="27" t="s">
        <v>140</v>
      </c>
      <c r="D142" s="27" t="s">
        <v>193</v>
      </c>
      <c r="E142" s="27" t="s">
        <v>276</v>
      </c>
      <c r="F142" s="21" t="s">
        <v>124</v>
      </c>
      <c r="G142" s="27"/>
      <c r="H142" s="27" t="s">
        <v>265</v>
      </c>
      <c r="I142" s="3"/>
      <c r="J142" s="3"/>
      <c r="K142" s="3"/>
      <c r="L142" s="3"/>
      <c r="M142" s="3"/>
      <c r="N142" s="3"/>
      <c r="O142" s="3"/>
      <c r="P142" s="3"/>
      <c r="Q142" s="3"/>
      <c r="R142" s="3"/>
      <c r="S142" s="3"/>
      <c r="T142" s="3"/>
      <c r="U142" s="3"/>
      <c r="V142" s="3"/>
      <c r="W142" s="3"/>
    </row>
    <row r="143" spans="1:23">
      <c r="A143" s="3"/>
      <c r="B143" s="27">
        <v>2240567</v>
      </c>
      <c r="C143" s="27" t="s">
        <v>179</v>
      </c>
      <c r="D143" s="27" t="s">
        <v>193</v>
      </c>
      <c r="E143" s="27" t="s">
        <v>277</v>
      </c>
      <c r="F143" s="21" t="s">
        <v>124</v>
      </c>
      <c r="G143" s="27"/>
      <c r="H143" s="27" t="s">
        <v>269</v>
      </c>
      <c r="I143" s="3"/>
      <c r="J143" s="3"/>
      <c r="K143" s="3"/>
      <c r="L143" s="3"/>
      <c r="M143" s="3"/>
      <c r="N143" s="3"/>
      <c r="O143" s="3"/>
      <c r="P143" s="3"/>
      <c r="Q143" s="3"/>
      <c r="R143" s="3"/>
      <c r="S143" s="3"/>
      <c r="T143" s="3"/>
      <c r="U143" s="3"/>
      <c r="V143" s="3"/>
      <c r="W143" s="3"/>
    </row>
    <row r="144" spans="1:23">
      <c r="A144" s="3"/>
      <c r="B144" s="27">
        <v>2778894</v>
      </c>
      <c r="C144" s="27" t="s">
        <v>161</v>
      </c>
      <c r="D144" s="27" t="s">
        <v>193</v>
      </c>
      <c r="E144" s="27" t="s">
        <v>278</v>
      </c>
      <c r="F144" s="21" t="s">
        <v>124</v>
      </c>
      <c r="G144" s="27"/>
      <c r="H144" s="27" t="s">
        <v>269</v>
      </c>
      <c r="I144" s="3"/>
      <c r="J144" s="3"/>
      <c r="K144" s="3"/>
      <c r="L144" s="3"/>
      <c r="M144" s="3"/>
      <c r="N144" s="3"/>
      <c r="O144" s="3"/>
      <c r="P144" s="3"/>
      <c r="Q144" s="3"/>
      <c r="R144" s="3"/>
      <c r="S144" s="3"/>
      <c r="T144" s="3"/>
      <c r="U144" s="3"/>
      <c r="V144" s="3"/>
      <c r="W144" s="3"/>
    </row>
    <row r="145" spans="1:23">
      <c r="A145" s="3"/>
      <c r="B145" s="3"/>
      <c r="C145" s="3"/>
      <c r="D145" s="3"/>
      <c r="E145" s="3"/>
      <c r="F145" s="3"/>
      <c r="G145" s="3"/>
      <c r="H145" s="3"/>
      <c r="I145" s="3"/>
      <c r="J145" s="3"/>
      <c r="K145" s="3"/>
      <c r="L145" s="3"/>
      <c r="M145" s="3"/>
      <c r="N145" s="3"/>
      <c r="O145" s="3"/>
      <c r="P145" s="3"/>
      <c r="Q145" s="3"/>
      <c r="R145" s="3"/>
      <c r="S145" s="3"/>
      <c r="T145" s="3"/>
      <c r="U145" s="3"/>
      <c r="V145" s="3"/>
      <c r="W145" s="3"/>
    </row>
    <row r="146" spans="1:23">
      <c r="A146" s="37" t="s">
        <v>123</v>
      </c>
      <c r="B146" s="5" t="s">
        <v>1165</v>
      </c>
      <c r="C146" s="5" t="s">
        <v>1028</v>
      </c>
      <c r="D146" s="5" t="s">
        <v>137</v>
      </c>
      <c r="E146" s="5" t="s">
        <v>792</v>
      </c>
      <c r="F146" s="19" t="s">
        <v>474</v>
      </c>
      <c r="G146" s="6" t="s">
        <v>138</v>
      </c>
      <c r="H146" s="4" t="s">
        <v>139</v>
      </c>
      <c r="I146" s="3"/>
      <c r="J146" s="3"/>
      <c r="K146" s="3"/>
      <c r="L146" s="3"/>
      <c r="M146" s="3"/>
      <c r="N146" s="3"/>
      <c r="O146" s="3"/>
      <c r="P146" s="3"/>
      <c r="Q146" s="3"/>
      <c r="R146" s="3"/>
      <c r="S146" s="3"/>
      <c r="T146" s="3"/>
      <c r="U146" s="3"/>
      <c r="V146" s="3"/>
      <c r="W146" s="3"/>
    </row>
    <row r="147" spans="1:23">
      <c r="A147" s="9" t="s">
        <v>25</v>
      </c>
      <c r="B147" s="14">
        <v>404620</v>
      </c>
      <c r="C147" s="14" t="s">
        <v>158</v>
      </c>
      <c r="D147" s="14" t="s">
        <v>141</v>
      </c>
      <c r="E147" s="14" t="s">
        <v>530</v>
      </c>
      <c r="F147" s="14" t="s">
        <v>533</v>
      </c>
      <c r="G147" s="14" t="s">
        <v>142</v>
      </c>
      <c r="H147" s="14" t="s">
        <v>279</v>
      </c>
      <c r="I147" s="3"/>
      <c r="J147" s="3"/>
      <c r="K147" s="3"/>
      <c r="L147" s="3"/>
      <c r="M147" s="3"/>
      <c r="N147" s="3"/>
      <c r="O147" s="3"/>
      <c r="P147" s="3"/>
      <c r="Q147" s="3"/>
      <c r="R147" s="3"/>
      <c r="S147" s="3"/>
      <c r="T147" s="3"/>
      <c r="U147" s="3"/>
      <c r="V147" s="3"/>
      <c r="W147" s="3"/>
    </row>
    <row r="148" spans="1:23">
      <c r="A148" s="3"/>
      <c r="B148" s="14">
        <v>2547513</v>
      </c>
      <c r="C148" s="14" t="s">
        <v>154</v>
      </c>
      <c r="D148" s="14" t="s">
        <v>141</v>
      </c>
      <c r="E148" s="14" t="s">
        <v>531</v>
      </c>
      <c r="F148" s="14" t="s">
        <v>532</v>
      </c>
      <c r="G148" s="14" t="s">
        <v>280</v>
      </c>
      <c r="H148" s="14" t="s">
        <v>281</v>
      </c>
      <c r="I148" s="3"/>
      <c r="J148" s="3"/>
      <c r="K148" s="3"/>
      <c r="L148" s="3"/>
      <c r="M148" s="3"/>
      <c r="N148" s="3"/>
      <c r="O148" s="3"/>
      <c r="P148" s="3"/>
      <c r="Q148" s="3"/>
      <c r="R148" s="3"/>
      <c r="S148" s="3"/>
      <c r="T148" s="3"/>
      <c r="U148" s="3"/>
      <c r="V148" s="3"/>
      <c r="W148" s="3"/>
    </row>
    <row r="149" spans="1:23">
      <c r="A149" s="3"/>
      <c r="B149" s="14">
        <v>1295102</v>
      </c>
      <c r="C149" s="14" t="s">
        <v>158</v>
      </c>
      <c r="D149" s="14" t="s">
        <v>141</v>
      </c>
      <c r="E149" s="14" t="s">
        <v>746</v>
      </c>
      <c r="F149" s="14" t="s">
        <v>536</v>
      </c>
      <c r="G149" s="14" t="s">
        <v>282</v>
      </c>
      <c r="H149" s="14" t="s">
        <v>283</v>
      </c>
      <c r="I149" s="3"/>
      <c r="J149" s="3"/>
      <c r="K149" s="3"/>
      <c r="L149" s="3"/>
      <c r="M149" s="3"/>
      <c r="N149" s="3"/>
      <c r="O149" s="3"/>
      <c r="P149" s="3"/>
      <c r="Q149" s="3"/>
      <c r="R149" s="3"/>
      <c r="S149" s="3"/>
      <c r="T149" s="3"/>
      <c r="U149" s="3"/>
      <c r="V149" s="3"/>
      <c r="W149" s="3"/>
    </row>
    <row r="150" spans="1:23">
      <c r="A150" s="3"/>
      <c r="B150" s="14">
        <v>1203913</v>
      </c>
      <c r="C150" s="14" t="s">
        <v>140</v>
      </c>
      <c r="D150" s="14" t="s">
        <v>178</v>
      </c>
      <c r="E150" s="14" t="s">
        <v>537</v>
      </c>
      <c r="F150" s="14" t="s">
        <v>538</v>
      </c>
      <c r="G150" s="14"/>
      <c r="H150" s="14" t="s">
        <v>284</v>
      </c>
      <c r="I150" s="3"/>
      <c r="J150" s="3"/>
      <c r="K150" s="3"/>
      <c r="L150" s="3"/>
      <c r="M150" s="3"/>
      <c r="N150" s="3"/>
      <c r="O150" s="3"/>
      <c r="P150" s="3"/>
      <c r="Q150" s="3"/>
      <c r="R150" s="3"/>
      <c r="S150" s="3"/>
      <c r="T150" s="3"/>
      <c r="U150" s="3"/>
      <c r="V150" s="3"/>
      <c r="W150" s="3"/>
    </row>
    <row r="151" spans="1:23">
      <c r="A151" s="3"/>
      <c r="B151" s="14">
        <v>499900</v>
      </c>
      <c r="C151" s="14" t="s">
        <v>161</v>
      </c>
      <c r="D151" s="14" t="s">
        <v>178</v>
      </c>
      <c r="E151" s="14" t="s">
        <v>539</v>
      </c>
      <c r="F151" s="14" t="s">
        <v>540</v>
      </c>
      <c r="G151" s="14"/>
      <c r="H151" s="14" t="s">
        <v>285</v>
      </c>
      <c r="I151" s="3"/>
      <c r="J151" s="3"/>
      <c r="K151" s="3"/>
      <c r="L151" s="3"/>
      <c r="M151" s="3"/>
      <c r="N151" s="3"/>
      <c r="O151" s="3"/>
      <c r="P151" s="3"/>
      <c r="Q151" s="3"/>
      <c r="R151" s="3"/>
      <c r="S151" s="3"/>
      <c r="T151" s="3"/>
      <c r="U151" s="3"/>
      <c r="V151" s="3"/>
      <c r="W151" s="3"/>
    </row>
    <row r="152" spans="1:23">
      <c r="A152" s="3"/>
      <c r="B152" s="14">
        <v>497418</v>
      </c>
      <c r="C152" s="14" t="s">
        <v>145</v>
      </c>
      <c r="D152" s="14" t="s">
        <v>193</v>
      </c>
      <c r="E152" s="14" t="s">
        <v>286</v>
      </c>
      <c r="F152" s="21" t="s">
        <v>124</v>
      </c>
      <c r="G152" s="14"/>
      <c r="H152" s="14" t="s">
        <v>279</v>
      </c>
      <c r="I152" s="3"/>
      <c r="J152" s="3"/>
      <c r="K152" s="3"/>
      <c r="L152" s="3"/>
      <c r="M152" s="3"/>
      <c r="N152" s="3"/>
      <c r="O152" s="3"/>
      <c r="P152" s="3"/>
      <c r="Q152" s="3"/>
      <c r="R152" s="3"/>
      <c r="S152" s="3"/>
      <c r="T152" s="3"/>
      <c r="U152" s="3"/>
      <c r="V152" s="3"/>
      <c r="W152" s="3"/>
    </row>
    <row r="153" spans="1:23">
      <c r="A153" s="3"/>
      <c r="B153" s="3"/>
      <c r="C153" s="3"/>
      <c r="D153" s="3"/>
      <c r="E153" s="3"/>
      <c r="F153" s="3"/>
      <c r="G153" s="3"/>
      <c r="H153" s="3"/>
      <c r="I153" s="3"/>
      <c r="J153" s="3"/>
      <c r="K153" s="3"/>
      <c r="L153" s="3"/>
      <c r="M153" s="3"/>
      <c r="N153" s="3"/>
      <c r="O153" s="3"/>
      <c r="P153" s="3"/>
      <c r="Q153" s="3"/>
      <c r="R153" s="3"/>
      <c r="S153" s="3"/>
      <c r="T153" s="3"/>
      <c r="U153" s="3"/>
      <c r="V153" s="3"/>
      <c r="W153" s="3"/>
    </row>
    <row r="154" spans="1:23">
      <c r="A154" s="37" t="s">
        <v>123</v>
      </c>
      <c r="B154" s="5" t="s">
        <v>1203</v>
      </c>
      <c r="C154" s="5" t="s">
        <v>1028</v>
      </c>
      <c r="D154" s="5" t="s">
        <v>137</v>
      </c>
      <c r="E154" s="5" t="s">
        <v>1169</v>
      </c>
      <c r="F154" s="19" t="s">
        <v>474</v>
      </c>
      <c r="G154" s="6" t="s">
        <v>138</v>
      </c>
      <c r="H154" s="4" t="s">
        <v>139</v>
      </c>
      <c r="I154" s="3"/>
      <c r="J154" s="3"/>
      <c r="K154" s="3"/>
      <c r="L154" s="3"/>
      <c r="M154" s="3"/>
      <c r="N154" s="3"/>
      <c r="O154" s="3"/>
      <c r="P154" s="3"/>
      <c r="Q154" s="3"/>
      <c r="R154" s="3"/>
      <c r="S154" s="3"/>
      <c r="T154" s="3"/>
      <c r="U154" s="3"/>
      <c r="V154" s="3"/>
      <c r="W154" s="3"/>
    </row>
    <row r="155" spans="1:23">
      <c r="A155" s="9" t="s">
        <v>289</v>
      </c>
      <c r="B155" s="15">
        <v>1015322</v>
      </c>
      <c r="C155" s="15" t="s">
        <v>145</v>
      </c>
      <c r="D155" s="15" t="s">
        <v>141</v>
      </c>
      <c r="E155" s="15" t="s">
        <v>541</v>
      </c>
      <c r="F155" s="15" t="s">
        <v>542</v>
      </c>
      <c r="G155" s="15" t="s">
        <v>227</v>
      </c>
      <c r="H155" s="15" t="s">
        <v>287</v>
      </c>
      <c r="I155" s="3"/>
      <c r="J155" s="3"/>
      <c r="K155" s="3"/>
      <c r="L155" s="3"/>
      <c r="M155" s="3"/>
      <c r="N155" s="3"/>
      <c r="O155" s="3"/>
      <c r="P155" s="3"/>
      <c r="Q155" s="3"/>
      <c r="R155" s="3"/>
      <c r="S155" s="3"/>
      <c r="T155" s="3"/>
      <c r="U155" s="3"/>
      <c r="V155" s="3"/>
      <c r="W155" s="3"/>
    </row>
    <row r="156" spans="1:23">
      <c r="A156" s="3"/>
      <c r="B156" s="21">
        <v>463142</v>
      </c>
      <c r="C156" s="21" t="s">
        <v>179</v>
      </c>
      <c r="D156" s="21" t="s">
        <v>141</v>
      </c>
      <c r="E156" s="21" t="s">
        <v>747</v>
      </c>
      <c r="F156" s="21" t="s">
        <v>543</v>
      </c>
      <c r="G156" s="21" t="s">
        <v>154</v>
      </c>
      <c r="H156" s="15" t="s">
        <v>236</v>
      </c>
      <c r="I156" s="3"/>
      <c r="J156" s="3"/>
      <c r="K156" s="3"/>
      <c r="L156" s="3"/>
      <c r="M156" s="3"/>
      <c r="N156" s="3"/>
      <c r="O156" s="3"/>
      <c r="P156" s="3"/>
      <c r="Q156" s="3"/>
      <c r="R156" s="3"/>
      <c r="S156" s="3"/>
      <c r="T156" s="3"/>
      <c r="U156" s="3"/>
      <c r="V156" s="3"/>
      <c r="W156" s="3"/>
    </row>
    <row r="157" spans="1:23">
      <c r="A157" s="3"/>
      <c r="B157" s="21">
        <v>2354961</v>
      </c>
      <c r="C157" s="21" t="s">
        <v>148</v>
      </c>
      <c r="D157" s="21" t="s">
        <v>141</v>
      </c>
      <c r="E157" s="21" t="s">
        <v>545</v>
      </c>
      <c r="F157" s="21" t="s">
        <v>544</v>
      </c>
      <c r="G157" s="21" t="s">
        <v>238</v>
      </c>
      <c r="H157" s="15" t="s">
        <v>236</v>
      </c>
      <c r="I157" s="3"/>
      <c r="J157" s="3"/>
      <c r="K157" s="3"/>
      <c r="L157" s="3"/>
      <c r="M157" s="3"/>
      <c r="N157" s="3"/>
      <c r="O157" s="3"/>
      <c r="P157" s="3"/>
      <c r="Q157" s="3"/>
      <c r="R157" s="3"/>
      <c r="S157" s="3"/>
      <c r="T157" s="3"/>
      <c r="U157" s="3"/>
      <c r="V157" s="3"/>
      <c r="W157" s="3"/>
    </row>
    <row r="158" spans="1:23">
      <c r="A158" s="3"/>
      <c r="B158" s="21">
        <v>1664972</v>
      </c>
      <c r="C158" s="21" t="s">
        <v>179</v>
      </c>
      <c r="D158" s="21" t="s">
        <v>141</v>
      </c>
      <c r="E158" s="21" t="s">
        <v>546</v>
      </c>
      <c r="F158" s="21" t="s">
        <v>547</v>
      </c>
      <c r="G158" s="21" t="s">
        <v>272</v>
      </c>
      <c r="H158" s="15" t="s">
        <v>288</v>
      </c>
      <c r="I158" s="3"/>
      <c r="J158" s="3"/>
      <c r="K158" s="3"/>
      <c r="L158" s="3"/>
      <c r="M158" s="3"/>
      <c r="N158" s="3"/>
      <c r="O158" s="3"/>
      <c r="P158" s="3"/>
      <c r="Q158" s="3"/>
      <c r="R158" s="3"/>
      <c r="S158" s="3"/>
      <c r="T158" s="3"/>
      <c r="U158" s="3"/>
      <c r="V158" s="3"/>
      <c r="W158" s="3"/>
    </row>
    <row r="159" spans="1:23">
      <c r="A159" s="3"/>
      <c r="B159" s="3"/>
      <c r="C159" s="3"/>
      <c r="D159" s="3"/>
      <c r="E159" s="3"/>
      <c r="F159" s="3"/>
      <c r="G159" s="3"/>
      <c r="H159" s="3"/>
      <c r="I159" s="3"/>
      <c r="J159" s="3"/>
      <c r="K159" s="3"/>
      <c r="L159" s="3"/>
      <c r="M159" s="3"/>
      <c r="N159" s="3"/>
      <c r="O159" s="3"/>
      <c r="P159" s="3"/>
      <c r="Q159" s="3"/>
      <c r="R159" s="3"/>
      <c r="S159" s="3"/>
      <c r="T159" s="3"/>
      <c r="U159" s="3"/>
      <c r="V159" s="3"/>
      <c r="W159" s="3"/>
    </row>
    <row r="160" spans="1:23">
      <c r="A160" s="37" t="s">
        <v>123</v>
      </c>
      <c r="B160" s="5" t="s">
        <v>1204</v>
      </c>
      <c r="C160" s="5" t="s">
        <v>1028</v>
      </c>
      <c r="D160" s="40" t="s">
        <v>137</v>
      </c>
      <c r="E160" s="5" t="s">
        <v>1169</v>
      </c>
      <c r="F160" s="19" t="s">
        <v>474</v>
      </c>
      <c r="G160" s="25" t="s">
        <v>138</v>
      </c>
      <c r="H160" s="26" t="s">
        <v>139</v>
      </c>
      <c r="I160" s="3"/>
      <c r="J160" s="3"/>
      <c r="K160" s="3"/>
      <c r="L160" s="3"/>
      <c r="M160" s="3"/>
      <c r="N160" s="3"/>
      <c r="O160" s="3"/>
      <c r="P160" s="3"/>
      <c r="Q160" s="3"/>
      <c r="R160" s="3"/>
      <c r="S160" s="3"/>
      <c r="T160" s="3"/>
      <c r="U160" s="3"/>
      <c r="V160" s="3"/>
      <c r="W160" s="3"/>
    </row>
    <row r="161" spans="1:23">
      <c r="A161" s="9" t="s">
        <v>31</v>
      </c>
      <c r="B161" s="43">
        <v>420123</v>
      </c>
      <c r="C161" s="43" t="s">
        <v>179</v>
      </c>
      <c r="D161" s="43" t="s">
        <v>141</v>
      </c>
      <c r="E161" s="43" t="s">
        <v>548</v>
      </c>
      <c r="F161" s="43" t="s">
        <v>784</v>
      </c>
      <c r="G161" s="43" t="s">
        <v>271</v>
      </c>
      <c r="H161" s="43" t="s">
        <v>290</v>
      </c>
      <c r="I161" s="3"/>
      <c r="J161" s="3"/>
      <c r="K161" s="3"/>
      <c r="L161" s="3"/>
      <c r="M161" s="3"/>
      <c r="N161" s="3"/>
      <c r="O161" s="3"/>
      <c r="P161" s="3"/>
      <c r="Q161" s="3"/>
      <c r="R161" s="3"/>
      <c r="S161" s="3"/>
      <c r="T161" s="3"/>
      <c r="U161" s="3"/>
      <c r="V161" s="3"/>
      <c r="W161" s="3"/>
    </row>
    <row r="162" spans="1:23">
      <c r="A162" s="3"/>
      <c r="B162" s="24">
        <v>1126393</v>
      </c>
      <c r="C162" s="24" t="s">
        <v>161</v>
      </c>
      <c r="D162" s="24" t="s">
        <v>141</v>
      </c>
      <c r="E162" s="24" t="s">
        <v>788</v>
      </c>
      <c r="F162" s="24" t="s">
        <v>597</v>
      </c>
      <c r="G162" s="43" t="s">
        <v>145</v>
      </c>
      <c r="H162" s="43" t="s">
        <v>290</v>
      </c>
      <c r="I162" s="3"/>
      <c r="J162" s="3"/>
      <c r="K162" s="3"/>
      <c r="L162" s="3"/>
      <c r="M162" s="3"/>
      <c r="N162" s="3"/>
      <c r="O162" s="3"/>
      <c r="P162" s="3"/>
      <c r="Q162" s="3"/>
      <c r="R162" s="3"/>
      <c r="S162" s="3"/>
      <c r="T162" s="3"/>
      <c r="U162" s="3"/>
      <c r="V162" s="3"/>
      <c r="W162" s="3"/>
    </row>
    <row r="163" spans="1:23">
      <c r="A163" s="3"/>
      <c r="B163" s="24">
        <v>1809863</v>
      </c>
      <c r="C163" s="24" t="s">
        <v>145</v>
      </c>
      <c r="D163" s="24" t="s">
        <v>141</v>
      </c>
      <c r="E163" s="24" t="s">
        <v>549</v>
      </c>
      <c r="F163" s="24" t="s">
        <v>504</v>
      </c>
      <c r="G163" s="24" t="s">
        <v>291</v>
      </c>
      <c r="H163" s="43" t="s">
        <v>290</v>
      </c>
      <c r="I163" s="3"/>
      <c r="J163" s="3"/>
      <c r="K163" s="3"/>
      <c r="L163" s="3"/>
      <c r="M163" s="3"/>
      <c r="N163" s="3"/>
      <c r="O163" s="3"/>
      <c r="P163" s="3"/>
      <c r="Q163" s="3"/>
      <c r="R163" s="3"/>
      <c r="S163" s="3"/>
      <c r="T163" s="3"/>
      <c r="U163" s="3"/>
      <c r="V163" s="3"/>
      <c r="W163" s="3"/>
    </row>
    <row r="164" spans="1:23">
      <c r="A164" s="3"/>
      <c r="B164" s="43">
        <v>2732624</v>
      </c>
      <c r="C164" s="43" t="s">
        <v>145</v>
      </c>
      <c r="D164" s="43" t="s">
        <v>141</v>
      </c>
      <c r="E164" s="43" t="s">
        <v>550</v>
      </c>
      <c r="F164" s="43" t="s">
        <v>504</v>
      </c>
      <c r="G164" s="43" t="s">
        <v>292</v>
      </c>
      <c r="H164" s="43" t="s">
        <v>290</v>
      </c>
      <c r="I164" s="3"/>
      <c r="J164" s="3"/>
      <c r="K164" s="3"/>
      <c r="L164" s="3"/>
      <c r="M164" s="3"/>
      <c r="N164" s="3"/>
      <c r="O164" s="3"/>
      <c r="P164" s="3"/>
      <c r="Q164" s="3"/>
      <c r="R164" s="3"/>
      <c r="S164" s="3"/>
      <c r="T164" s="3"/>
      <c r="U164" s="3"/>
      <c r="V164" s="3"/>
      <c r="W164" s="3"/>
    </row>
    <row r="165" spans="1:23">
      <c r="A165" s="3"/>
      <c r="B165" s="43">
        <v>2672196</v>
      </c>
      <c r="C165" s="43" t="s">
        <v>179</v>
      </c>
      <c r="D165" s="43" t="s">
        <v>141</v>
      </c>
      <c r="E165" s="43" t="s">
        <v>551</v>
      </c>
      <c r="F165" s="43" t="s">
        <v>552</v>
      </c>
      <c r="G165" s="43" t="s">
        <v>218</v>
      </c>
      <c r="H165" s="43" t="s">
        <v>293</v>
      </c>
      <c r="I165" s="3"/>
      <c r="J165" s="3"/>
      <c r="K165" s="3"/>
      <c r="L165" s="3"/>
      <c r="M165" s="3"/>
      <c r="N165" s="3"/>
      <c r="O165" s="3"/>
      <c r="P165" s="3"/>
      <c r="Q165" s="3"/>
      <c r="R165" s="3"/>
      <c r="S165" s="3"/>
      <c r="T165" s="3"/>
      <c r="U165" s="3"/>
      <c r="V165" s="3"/>
      <c r="W165" s="3"/>
    </row>
    <row r="166" spans="1:23">
      <c r="A166" s="3"/>
      <c r="B166" s="24">
        <v>17069</v>
      </c>
      <c r="C166" s="24" t="s">
        <v>158</v>
      </c>
      <c r="D166" s="24" t="s">
        <v>141</v>
      </c>
      <c r="E166" s="24" t="s">
        <v>553</v>
      </c>
      <c r="F166" s="24" t="s">
        <v>554</v>
      </c>
      <c r="G166" s="24" t="s">
        <v>232</v>
      </c>
      <c r="H166" s="24" t="s">
        <v>274</v>
      </c>
      <c r="I166" s="3"/>
      <c r="J166" s="3"/>
      <c r="K166" s="3"/>
      <c r="L166" s="3"/>
      <c r="M166" s="3"/>
      <c r="N166" s="3"/>
      <c r="O166" s="3"/>
      <c r="P166" s="3"/>
      <c r="Q166" s="3"/>
      <c r="R166" s="3"/>
      <c r="S166" s="3"/>
      <c r="T166" s="3"/>
      <c r="U166" s="3"/>
      <c r="V166" s="3"/>
      <c r="W166" s="3"/>
    </row>
    <row r="167" spans="1:23">
      <c r="A167" s="3"/>
      <c r="B167" s="43">
        <v>1934970</v>
      </c>
      <c r="C167" s="43" t="s">
        <v>140</v>
      </c>
      <c r="D167" s="43" t="s">
        <v>141</v>
      </c>
      <c r="E167" s="43" t="s">
        <v>748</v>
      </c>
      <c r="F167" s="43" t="s">
        <v>555</v>
      </c>
      <c r="G167" s="43" t="s">
        <v>282</v>
      </c>
      <c r="H167" s="24" t="s">
        <v>274</v>
      </c>
      <c r="I167" s="3"/>
      <c r="J167" s="3"/>
      <c r="K167" s="3"/>
      <c r="L167" s="3"/>
      <c r="M167" s="3"/>
      <c r="N167" s="3"/>
      <c r="O167" s="3"/>
      <c r="P167" s="3"/>
      <c r="Q167" s="3"/>
      <c r="R167" s="3"/>
      <c r="S167" s="3"/>
      <c r="T167" s="3"/>
      <c r="U167" s="3"/>
      <c r="V167" s="3"/>
      <c r="W167" s="3"/>
    </row>
    <row r="168" spans="1:23">
      <c r="A168" s="3"/>
      <c r="B168" s="43">
        <v>843559</v>
      </c>
      <c r="C168" s="43" t="s">
        <v>148</v>
      </c>
      <c r="D168" s="43" t="s">
        <v>141</v>
      </c>
      <c r="E168" s="44" t="s">
        <v>789</v>
      </c>
      <c r="F168" s="43" t="s">
        <v>556</v>
      </c>
      <c r="G168" s="43" t="s">
        <v>238</v>
      </c>
      <c r="H168" s="43" t="s">
        <v>294</v>
      </c>
      <c r="I168" s="3"/>
      <c r="J168" s="3"/>
      <c r="K168" s="3"/>
      <c r="L168" s="3"/>
      <c r="M168" s="3"/>
      <c r="N168" s="3"/>
      <c r="O168" s="3"/>
      <c r="P168" s="3"/>
      <c r="Q168" s="3"/>
      <c r="R168" s="3"/>
      <c r="S168" s="3"/>
      <c r="T168" s="3"/>
      <c r="U168" s="3"/>
      <c r="V168" s="3"/>
      <c r="W168" s="3"/>
    </row>
    <row r="169" spans="1:23">
      <c r="A169" s="3"/>
      <c r="B169" s="43">
        <v>1547319</v>
      </c>
      <c r="C169" s="43" t="s">
        <v>150</v>
      </c>
      <c r="D169" s="43" t="s">
        <v>141</v>
      </c>
      <c r="E169" s="43" t="s">
        <v>749</v>
      </c>
      <c r="F169" s="43" t="s">
        <v>557</v>
      </c>
      <c r="G169" s="43" t="s">
        <v>295</v>
      </c>
      <c r="H169" s="43" t="s">
        <v>294</v>
      </c>
      <c r="I169" s="3"/>
      <c r="J169" s="3"/>
      <c r="K169" s="3"/>
      <c r="L169" s="3"/>
      <c r="M169" s="3"/>
      <c r="N169" s="3"/>
      <c r="O169" s="3"/>
      <c r="P169" s="3"/>
      <c r="Q169" s="3"/>
      <c r="R169" s="3"/>
      <c r="S169" s="3"/>
      <c r="T169" s="3"/>
      <c r="U169" s="3"/>
      <c r="V169" s="3"/>
      <c r="W169" s="3"/>
    </row>
    <row r="170" spans="1:23">
      <c r="A170" s="3"/>
      <c r="B170" s="43">
        <v>102277</v>
      </c>
      <c r="C170" s="43" t="s">
        <v>176</v>
      </c>
      <c r="D170" s="43" t="s">
        <v>296</v>
      </c>
      <c r="E170" s="43" t="s">
        <v>558</v>
      </c>
      <c r="F170" s="43" t="s">
        <v>559</v>
      </c>
      <c r="G170" s="43"/>
      <c r="H170" s="43" t="s">
        <v>297</v>
      </c>
      <c r="I170" s="3"/>
      <c r="J170" s="3"/>
      <c r="K170" s="3"/>
      <c r="L170" s="3"/>
      <c r="M170" s="3"/>
      <c r="N170" s="3"/>
      <c r="O170" s="3"/>
      <c r="P170" s="3"/>
      <c r="Q170" s="3"/>
      <c r="R170" s="3"/>
      <c r="S170" s="3"/>
      <c r="T170" s="3"/>
      <c r="U170" s="3"/>
      <c r="V170" s="3"/>
      <c r="W170" s="3"/>
    </row>
    <row r="171" spans="1:23">
      <c r="A171" s="3"/>
      <c r="B171" s="43">
        <v>833218</v>
      </c>
      <c r="C171" s="43" t="s">
        <v>148</v>
      </c>
      <c r="D171" s="43" t="s">
        <v>296</v>
      </c>
      <c r="E171" s="43" t="s">
        <v>560</v>
      </c>
      <c r="F171" s="43" t="s">
        <v>561</v>
      </c>
      <c r="G171" s="43"/>
      <c r="H171" s="43" t="s">
        <v>298</v>
      </c>
      <c r="I171" s="3"/>
      <c r="J171" s="3"/>
      <c r="K171" s="3"/>
      <c r="L171" s="3"/>
      <c r="M171" s="3"/>
      <c r="N171" s="3"/>
      <c r="O171" s="3"/>
      <c r="P171" s="3"/>
      <c r="Q171" s="3"/>
      <c r="R171" s="3"/>
      <c r="S171" s="3"/>
      <c r="T171" s="3"/>
      <c r="U171" s="3"/>
      <c r="V171" s="3"/>
      <c r="W171" s="3"/>
    </row>
    <row r="172" spans="1:23">
      <c r="A172" s="3"/>
      <c r="B172" s="43">
        <v>644954</v>
      </c>
      <c r="C172" s="43" t="s">
        <v>179</v>
      </c>
      <c r="D172" s="43" t="s">
        <v>178</v>
      </c>
      <c r="E172" s="43" t="s">
        <v>625</v>
      </c>
      <c r="F172" s="43" t="s">
        <v>626</v>
      </c>
      <c r="G172" s="43"/>
      <c r="H172" s="43" t="s">
        <v>299</v>
      </c>
      <c r="I172" s="3"/>
      <c r="J172" s="3"/>
      <c r="K172" s="3"/>
      <c r="L172" s="3"/>
      <c r="M172" s="3"/>
      <c r="N172" s="3"/>
      <c r="O172" s="3"/>
      <c r="P172" s="3"/>
      <c r="Q172" s="3"/>
      <c r="R172" s="3"/>
      <c r="S172" s="3"/>
      <c r="T172" s="3"/>
      <c r="U172" s="3"/>
      <c r="V172" s="3"/>
      <c r="W172" s="3"/>
    </row>
    <row r="173" spans="1:23">
      <c r="A173" s="3"/>
      <c r="B173" s="43">
        <v>951199</v>
      </c>
      <c r="C173" s="43" t="s">
        <v>176</v>
      </c>
      <c r="D173" s="43" t="s">
        <v>193</v>
      </c>
      <c r="E173" s="43" t="s">
        <v>300</v>
      </c>
      <c r="F173" s="21" t="s">
        <v>124</v>
      </c>
      <c r="G173" s="43"/>
      <c r="H173" s="43" t="s">
        <v>290</v>
      </c>
      <c r="I173" s="3"/>
      <c r="J173" s="3"/>
      <c r="K173" s="3"/>
      <c r="L173" s="3"/>
      <c r="M173" s="3"/>
      <c r="N173" s="3"/>
      <c r="O173" s="3"/>
      <c r="P173" s="3"/>
      <c r="Q173" s="3"/>
      <c r="R173" s="3"/>
      <c r="S173" s="3"/>
      <c r="T173" s="3"/>
      <c r="U173" s="3"/>
      <c r="V173" s="3"/>
      <c r="W173" s="3"/>
    </row>
    <row r="174" spans="1:23">
      <c r="A174" s="3"/>
      <c r="B174" s="43">
        <v>2455498</v>
      </c>
      <c r="C174" s="43" t="s">
        <v>145</v>
      </c>
      <c r="D174" s="43" t="s">
        <v>193</v>
      </c>
      <c r="E174" s="43" t="s">
        <v>301</v>
      </c>
      <c r="F174" s="21" t="s">
        <v>124</v>
      </c>
      <c r="G174" s="43"/>
      <c r="H174" s="43" t="s">
        <v>290</v>
      </c>
      <c r="I174" s="3"/>
      <c r="J174" s="3"/>
      <c r="K174" s="3"/>
      <c r="L174" s="3"/>
      <c r="M174" s="3"/>
      <c r="N174" s="3"/>
      <c r="O174" s="3"/>
      <c r="P174" s="3"/>
      <c r="Q174" s="3"/>
      <c r="R174" s="3"/>
      <c r="S174" s="3"/>
      <c r="T174" s="3"/>
      <c r="U174" s="3"/>
      <c r="V174" s="3"/>
      <c r="W174" s="3"/>
    </row>
    <row r="175" spans="1:23">
      <c r="A175" s="3"/>
      <c r="B175" s="24">
        <v>2552012</v>
      </c>
      <c r="C175" s="24" t="s">
        <v>154</v>
      </c>
      <c r="D175" s="24" t="s">
        <v>193</v>
      </c>
      <c r="E175" s="21" t="s">
        <v>124</v>
      </c>
      <c r="F175" s="21" t="s">
        <v>124</v>
      </c>
      <c r="G175" s="43"/>
      <c r="H175" s="43" t="s">
        <v>302</v>
      </c>
      <c r="I175" s="3"/>
      <c r="J175" s="3"/>
      <c r="K175" s="3"/>
      <c r="L175" s="3"/>
      <c r="M175" s="3"/>
      <c r="N175" s="3"/>
      <c r="O175" s="3"/>
      <c r="P175" s="3"/>
      <c r="Q175" s="3"/>
      <c r="R175" s="3"/>
      <c r="S175" s="3"/>
      <c r="T175" s="3"/>
      <c r="U175" s="3"/>
      <c r="V175" s="3"/>
      <c r="W175" s="3"/>
    </row>
    <row r="176" spans="1:23">
      <c r="A176" s="3"/>
      <c r="B176" s="3"/>
      <c r="C176" s="3"/>
      <c r="D176" s="3"/>
      <c r="E176" s="3"/>
      <c r="F176" s="3"/>
      <c r="G176" s="3"/>
      <c r="H176" s="3"/>
      <c r="I176" s="3"/>
      <c r="J176" s="3"/>
      <c r="K176" s="3"/>
      <c r="L176" s="3"/>
      <c r="M176" s="3"/>
      <c r="N176" s="3"/>
      <c r="O176" s="3"/>
      <c r="P176" s="3"/>
      <c r="Q176" s="3"/>
      <c r="R176" s="3"/>
      <c r="S176" s="3"/>
      <c r="T176" s="3"/>
      <c r="U176" s="3"/>
      <c r="V176" s="3"/>
      <c r="W176" s="3"/>
    </row>
    <row r="177" spans="1:23">
      <c r="A177" s="37" t="s">
        <v>123</v>
      </c>
      <c r="B177" s="5" t="s">
        <v>1163</v>
      </c>
      <c r="C177" s="5" t="s">
        <v>1028</v>
      </c>
      <c r="D177" s="40" t="s">
        <v>137</v>
      </c>
      <c r="E177" s="5" t="s">
        <v>791</v>
      </c>
      <c r="F177" s="19" t="s">
        <v>474</v>
      </c>
      <c r="G177" s="25" t="s">
        <v>138</v>
      </c>
      <c r="H177" s="26" t="s">
        <v>139</v>
      </c>
      <c r="I177" s="3"/>
      <c r="J177" s="3"/>
      <c r="K177" s="3"/>
      <c r="L177" s="3"/>
      <c r="M177" s="3"/>
      <c r="N177" s="3"/>
      <c r="O177" s="3"/>
      <c r="P177" s="3"/>
      <c r="Q177" s="3"/>
      <c r="R177" s="3"/>
      <c r="S177" s="3"/>
      <c r="T177" s="3"/>
      <c r="U177" s="3"/>
      <c r="V177" s="3"/>
      <c r="W177" s="3"/>
    </row>
    <row r="178" spans="1:23">
      <c r="A178" s="9" t="s">
        <v>34</v>
      </c>
      <c r="B178" s="24">
        <v>1741005</v>
      </c>
      <c r="C178" s="24" t="s">
        <v>179</v>
      </c>
      <c r="D178" s="24" t="s">
        <v>141</v>
      </c>
      <c r="E178" s="24" t="s">
        <v>562</v>
      </c>
      <c r="F178" s="24" t="s">
        <v>563</v>
      </c>
      <c r="G178" s="24" t="s">
        <v>303</v>
      </c>
      <c r="H178" s="24" t="s">
        <v>304</v>
      </c>
      <c r="I178" s="3"/>
      <c r="J178" s="3"/>
      <c r="K178" s="3"/>
      <c r="L178" s="3"/>
      <c r="M178" s="3"/>
      <c r="N178" s="3"/>
      <c r="O178" s="3"/>
      <c r="P178" s="3"/>
      <c r="Q178" s="3"/>
      <c r="R178" s="3"/>
      <c r="S178" s="3"/>
      <c r="T178" s="3"/>
      <c r="U178" s="3"/>
      <c r="V178" s="3"/>
      <c r="W178" s="3"/>
    </row>
    <row r="179" spans="1:23">
      <c r="A179" s="3"/>
      <c r="B179" s="24">
        <v>1239972</v>
      </c>
      <c r="C179" s="24" t="s">
        <v>189</v>
      </c>
      <c r="D179" s="24" t="s">
        <v>141</v>
      </c>
      <c r="E179" s="24" t="s">
        <v>564</v>
      </c>
      <c r="F179" s="24" t="s">
        <v>565</v>
      </c>
      <c r="G179" s="24" t="s">
        <v>305</v>
      </c>
      <c r="H179" s="24" t="s">
        <v>306</v>
      </c>
      <c r="I179" s="3"/>
      <c r="J179" s="3"/>
      <c r="K179" s="3"/>
      <c r="L179" s="3"/>
      <c r="M179" s="3"/>
      <c r="N179" s="3"/>
      <c r="O179" s="3"/>
      <c r="P179" s="3"/>
      <c r="Q179" s="3"/>
      <c r="R179" s="3"/>
      <c r="S179" s="3"/>
      <c r="T179" s="3"/>
      <c r="U179" s="3"/>
      <c r="V179" s="3"/>
      <c r="W179" s="3"/>
    </row>
    <row r="180" spans="1:23">
      <c r="A180" s="3"/>
      <c r="B180" s="24">
        <v>564735</v>
      </c>
      <c r="C180" s="24" t="s">
        <v>145</v>
      </c>
      <c r="D180" s="24" t="s">
        <v>141</v>
      </c>
      <c r="E180" s="24" t="s">
        <v>750</v>
      </c>
      <c r="F180" s="24" t="s">
        <v>566</v>
      </c>
      <c r="G180" s="24" t="s">
        <v>307</v>
      </c>
      <c r="H180" s="24" t="s">
        <v>308</v>
      </c>
      <c r="I180" s="3"/>
      <c r="J180" s="3"/>
      <c r="K180" s="3"/>
      <c r="L180" s="3"/>
      <c r="M180" s="3"/>
      <c r="N180" s="3"/>
      <c r="O180" s="3"/>
      <c r="P180" s="3"/>
      <c r="Q180" s="3"/>
      <c r="R180" s="3"/>
      <c r="S180" s="3"/>
      <c r="T180" s="3"/>
      <c r="U180" s="3"/>
      <c r="V180" s="3"/>
      <c r="W180" s="3"/>
    </row>
    <row r="181" spans="1:23">
      <c r="A181" s="3"/>
      <c r="B181" s="24">
        <v>1829799</v>
      </c>
      <c r="C181" s="24" t="s">
        <v>179</v>
      </c>
      <c r="D181" s="24" t="s">
        <v>141</v>
      </c>
      <c r="E181" s="24" t="s">
        <v>751</v>
      </c>
      <c r="F181" s="24" t="s">
        <v>567</v>
      </c>
      <c r="G181" s="24" t="s">
        <v>229</v>
      </c>
      <c r="H181" s="24" t="s">
        <v>309</v>
      </c>
      <c r="I181" s="3"/>
      <c r="J181" s="3"/>
      <c r="K181" s="3"/>
      <c r="L181" s="3"/>
      <c r="M181" s="3"/>
      <c r="N181" s="3"/>
      <c r="O181" s="3"/>
      <c r="P181" s="3"/>
      <c r="Q181" s="3"/>
      <c r="R181" s="3"/>
      <c r="S181" s="3"/>
      <c r="T181" s="3"/>
      <c r="U181" s="3"/>
      <c r="V181" s="3"/>
      <c r="W181" s="3"/>
    </row>
    <row r="182" spans="1:23">
      <c r="A182" s="3"/>
      <c r="B182" s="24">
        <v>192515</v>
      </c>
      <c r="C182" s="24" t="s">
        <v>140</v>
      </c>
      <c r="D182" s="24" t="s">
        <v>141</v>
      </c>
      <c r="E182" s="24" t="s">
        <v>568</v>
      </c>
      <c r="F182" s="24" t="s">
        <v>569</v>
      </c>
      <c r="G182" s="24" t="s">
        <v>310</v>
      </c>
      <c r="H182" s="24" t="s">
        <v>311</v>
      </c>
      <c r="I182" s="3"/>
      <c r="J182" s="3"/>
      <c r="K182" s="3"/>
      <c r="L182" s="3"/>
      <c r="M182" s="3"/>
      <c r="N182" s="3"/>
      <c r="O182" s="3"/>
      <c r="P182" s="3"/>
      <c r="Q182" s="3"/>
      <c r="R182" s="3"/>
      <c r="S182" s="3"/>
      <c r="T182" s="3"/>
      <c r="U182" s="3"/>
      <c r="V182" s="3"/>
      <c r="W182" s="3"/>
    </row>
    <row r="183" spans="1:23">
      <c r="A183" s="3"/>
      <c r="B183" s="24">
        <v>2469310</v>
      </c>
      <c r="C183" s="24" t="s">
        <v>148</v>
      </c>
      <c r="D183" s="24" t="s">
        <v>141</v>
      </c>
      <c r="E183" s="24" t="s">
        <v>570</v>
      </c>
      <c r="F183" s="24" t="s">
        <v>571</v>
      </c>
      <c r="G183" s="24" t="s">
        <v>312</v>
      </c>
      <c r="H183" s="24" t="s">
        <v>311</v>
      </c>
      <c r="I183" s="3"/>
      <c r="J183" s="3"/>
      <c r="K183" s="3"/>
      <c r="L183" s="3"/>
      <c r="M183" s="3"/>
      <c r="N183" s="3"/>
      <c r="O183" s="3"/>
      <c r="P183" s="3"/>
      <c r="Q183" s="3"/>
      <c r="R183" s="3"/>
      <c r="S183" s="3"/>
      <c r="T183" s="3"/>
      <c r="U183" s="3"/>
      <c r="V183" s="3"/>
      <c r="W183" s="3"/>
    </row>
    <row r="184" spans="1:23">
      <c r="A184" s="3"/>
      <c r="B184" s="24">
        <v>2469316</v>
      </c>
      <c r="C184" s="24" t="s">
        <v>154</v>
      </c>
      <c r="D184" s="24" t="s">
        <v>141</v>
      </c>
      <c r="E184" s="24" t="s">
        <v>572</v>
      </c>
      <c r="F184" s="24" t="s">
        <v>571</v>
      </c>
      <c r="G184" s="24" t="s">
        <v>313</v>
      </c>
      <c r="H184" s="24" t="s">
        <v>311</v>
      </c>
      <c r="I184" s="3"/>
      <c r="J184" s="3"/>
      <c r="K184" s="3"/>
      <c r="L184" s="3"/>
      <c r="M184" s="3"/>
      <c r="N184" s="3"/>
      <c r="O184" s="3"/>
      <c r="P184" s="3"/>
      <c r="Q184" s="3"/>
      <c r="R184" s="3"/>
      <c r="S184" s="3"/>
      <c r="T184" s="3"/>
      <c r="U184" s="3"/>
      <c r="V184" s="3"/>
      <c r="W184" s="3"/>
    </row>
    <row r="185" spans="1:23">
      <c r="A185" s="3"/>
      <c r="B185" s="24">
        <v>2778719</v>
      </c>
      <c r="C185" s="24" t="s">
        <v>163</v>
      </c>
      <c r="D185" s="24" t="s">
        <v>141</v>
      </c>
      <c r="E185" s="24" t="s">
        <v>573</v>
      </c>
      <c r="F185" s="24" t="s">
        <v>574</v>
      </c>
      <c r="G185" s="24" t="s">
        <v>314</v>
      </c>
      <c r="H185" s="24" t="s">
        <v>315</v>
      </c>
      <c r="I185" s="3"/>
      <c r="J185" s="3"/>
      <c r="K185" s="3"/>
      <c r="L185" s="3"/>
      <c r="M185" s="3"/>
      <c r="N185" s="3"/>
      <c r="O185" s="3"/>
      <c r="P185" s="3"/>
      <c r="Q185" s="3"/>
      <c r="R185" s="3"/>
      <c r="S185" s="3"/>
      <c r="T185" s="3"/>
      <c r="U185" s="3"/>
      <c r="V185" s="3"/>
      <c r="W185" s="3"/>
    </row>
    <row r="186" spans="1:23">
      <c r="A186" s="3"/>
      <c r="B186" s="24">
        <v>1437876</v>
      </c>
      <c r="C186" s="24" t="s">
        <v>140</v>
      </c>
      <c r="D186" s="24" t="s">
        <v>141</v>
      </c>
      <c r="E186" s="24" t="s">
        <v>575</v>
      </c>
      <c r="F186" s="24" t="s">
        <v>576</v>
      </c>
      <c r="G186" s="24" t="s">
        <v>316</v>
      </c>
      <c r="H186" s="24" t="s">
        <v>317</v>
      </c>
      <c r="I186" s="3"/>
      <c r="J186" s="3"/>
      <c r="K186" s="3"/>
      <c r="L186" s="3"/>
      <c r="M186" s="3"/>
      <c r="N186" s="3"/>
      <c r="O186" s="3"/>
      <c r="P186" s="3"/>
      <c r="Q186" s="3"/>
      <c r="R186" s="3"/>
      <c r="S186" s="3"/>
      <c r="T186" s="3"/>
      <c r="U186" s="3"/>
      <c r="V186" s="3"/>
      <c r="W186" s="3"/>
    </row>
    <row r="187" spans="1:23">
      <c r="A187" s="3"/>
      <c r="B187" s="24">
        <v>1468016</v>
      </c>
      <c r="C187" s="24" t="s">
        <v>179</v>
      </c>
      <c r="D187" s="24" t="s">
        <v>141</v>
      </c>
      <c r="E187" s="24" t="s">
        <v>577</v>
      </c>
      <c r="F187" s="24" t="s">
        <v>578</v>
      </c>
      <c r="G187" s="24" t="s">
        <v>318</v>
      </c>
      <c r="H187" s="24" t="s">
        <v>319</v>
      </c>
      <c r="I187" s="3"/>
      <c r="J187" s="3"/>
      <c r="K187" s="3"/>
      <c r="L187" s="3"/>
      <c r="M187" s="3"/>
      <c r="N187" s="3"/>
      <c r="O187" s="3"/>
      <c r="P187" s="3"/>
      <c r="Q187" s="3"/>
      <c r="R187" s="3"/>
      <c r="S187" s="3"/>
      <c r="T187" s="3"/>
      <c r="U187" s="3"/>
      <c r="V187" s="3"/>
      <c r="W187" s="3"/>
    </row>
    <row r="188" spans="1:23">
      <c r="A188" s="3"/>
      <c r="B188" s="24">
        <v>208273</v>
      </c>
      <c r="C188" s="24" t="s">
        <v>145</v>
      </c>
      <c r="D188" s="24" t="s">
        <v>141</v>
      </c>
      <c r="E188" s="24" t="s">
        <v>579</v>
      </c>
      <c r="F188" s="24" t="s">
        <v>582</v>
      </c>
      <c r="G188" s="24" t="s">
        <v>318</v>
      </c>
      <c r="H188" s="24" t="s">
        <v>320</v>
      </c>
      <c r="I188" s="3"/>
      <c r="J188" s="3"/>
      <c r="K188" s="3"/>
      <c r="L188" s="3"/>
      <c r="M188" s="3"/>
      <c r="N188" s="3"/>
      <c r="O188" s="3"/>
      <c r="P188" s="3"/>
      <c r="Q188" s="3"/>
      <c r="R188" s="3"/>
      <c r="S188" s="3"/>
      <c r="T188" s="3"/>
      <c r="U188" s="3"/>
      <c r="V188" s="3"/>
      <c r="W188" s="3"/>
    </row>
    <row r="189" spans="1:23">
      <c r="A189" s="3"/>
      <c r="B189" s="24">
        <v>389724</v>
      </c>
      <c r="C189" s="24" t="s">
        <v>158</v>
      </c>
      <c r="D189" s="24" t="s">
        <v>141</v>
      </c>
      <c r="E189" s="24" t="s">
        <v>580</v>
      </c>
      <c r="F189" s="24" t="s">
        <v>581</v>
      </c>
      <c r="G189" s="24" t="s">
        <v>321</v>
      </c>
      <c r="H189" s="24" t="s">
        <v>322</v>
      </c>
      <c r="I189" s="3"/>
      <c r="J189" s="3"/>
      <c r="K189" s="3"/>
      <c r="L189" s="3"/>
      <c r="M189" s="3"/>
      <c r="N189" s="3"/>
      <c r="O189" s="3"/>
      <c r="P189" s="3"/>
      <c r="Q189" s="3"/>
      <c r="R189" s="3"/>
      <c r="S189" s="3"/>
      <c r="T189" s="3"/>
      <c r="U189" s="3"/>
      <c r="V189" s="3"/>
      <c r="W189" s="3"/>
    </row>
    <row r="190" spans="1:23">
      <c r="A190" s="3"/>
      <c r="B190" s="24">
        <v>1863974</v>
      </c>
      <c r="C190" s="24" t="s">
        <v>158</v>
      </c>
      <c r="D190" s="24" t="s">
        <v>141</v>
      </c>
      <c r="E190" s="24" t="s">
        <v>583</v>
      </c>
      <c r="F190" s="24" t="s">
        <v>584</v>
      </c>
      <c r="G190" s="24" t="s">
        <v>169</v>
      </c>
      <c r="H190" s="24" t="s">
        <v>322</v>
      </c>
      <c r="I190" s="3"/>
      <c r="J190" s="3"/>
      <c r="K190" s="3"/>
      <c r="L190" s="3"/>
      <c r="M190" s="3"/>
      <c r="N190" s="3"/>
      <c r="O190" s="3"/>
      <c r="P190" s="3"/>
      <c r="Q190" s="3"/>
      <c r="R190" s="3"/>
      <c r="S190" s="3"/>
      <c r="T190" s="3"/>
      <c r="U190" s="3"/>
      <c r="V190" s="3"/>
      <c r="W190" s="3"/>
    </row>
    <row r="191" spans="1:23">
      <c r="A191" s="3"/>
      <c r="B191" s="24">
        <v>971178</v>
      </c>
      <c r="C191" s="24" t="s">
        <v>158</v>
      </c>
      <c r="D191" s="24" t="s">
        <v>141</v>
      </c>
      <c r="E191" s="24" t="s">
        <v>586</v>
      </c>
      <c r="F191" s="24" t="s">
        <v>507</v>
      </c>
      <c r="G191" s="24" t="s">
        <v>310</v>
      </c>
      <c r="H191" s="24" t="s">
        <v>323</v>
      </c>
      <c r="I191" s="3"/>
      <c r="J191" s="3"/>
      <c r="K191" s="3"/>
      <c r="L191" s="3"/>
      <c r="M191" s="3"/>
      <c r="N191" s="3"/>
      <c r="O191" s="3"/>
      <c r="P191" s="3"/>
      <c r="Q191" s="3"/>
      <c r="R191" s="3"/>
      <c r="S191" s="3"/>
      <c r="T191" s="3"/>
      <c r="U191" s="3"/>
      <c r="V191" s="3"/>
      <c r="W191" s="3"/>
    </row>
    <row r="192" spans="1:23">
      <c r="A192" s="3"/>
      <c r="B192" s="24">
        <v>80763</v>
      </c>
      <c r="C192" s="24" t="s">
        <v>145</v>
      </c>
      <c r="D192" s="24" t="s">
        <v>141</v>
      </c>
      <c r="E192" s="24" t="s">
        <v>752</v>
      </c>
      <c r="F192" s="24" t="s">
        <v>585</v>
      </c>
      <c r="G192" s="24" t="s">
        <v>324</v>
      </c>
      <c r="H192" s="24" t="s">
        <v>325</v>
      </c>
      <c r="I192" s="3"/>
      <c r="J192" s="3"/>
      <c r="K192" s="3"/>
      <c r="L192" s="3"/>
      <c r="M192" s="3"/>
      <c r="N192" s="3"/>
      <c r="O192" s="3"/>
      <c r="P192" s="3"/>
      <c r="Q192" s="3"/>
      <c r="R192" s="3"/>
      <c r="S192" s="3"/>
      <c r="T192" s="3"/>
      <c r="U192" s="3"/>
      <c r="V192" s="3"/>
      <c r="W192" s="3"/>
    </row>
    <row r="193" spans="1:23">
      <c r="A193" s="3"/>
      <c r="B193" s="24">
        <v>620557</v>
      </c>
      <c r="C193" s="24" t="s">
        <v>179</v>
      </c>
      <c r="D193" s="24" t="s">
        <v>141</v>
      </c>
      <c r="E193" s="24" t="s">
        <v>587</v>
      </c>
      <c r="F193" s="24" t="s">
        <v>588</v>
      </c>
      <c r="G193" s="24" t="s">
        <v>291</v>
      </c>
      <c r="H193" s="24" t="s">
        <v>325</v>
      </c>
      <c r="I193" s="3"/>
      <c r="J193" s="3"/>
      <c r="K193" s="3"/>
      <c r="L193" s="3"/>
      <c r="M193" s="3"/>
      <c r="N193" s="3"/>
      <c r="O193" s="3"/>
      <c r="P193" s="3"/>
      <c r="Q193" s="3"/>
      <c r="R193" s="3"/>
      <c r="S193" s="3"/>
      <c r="T193" s="3"/>
      <c r="U193" s="3"/>
      <c r="V193" s="3"/>
      <c r="W193" s="3"/>
    </row>
    <row r="194" spans="1:23">
      <c r="A194" s="3"/>
      <c r="B194" s="24">
        <v>867412</v>
      </c>
      <c r="C194" s="24" t="s">
        <v>163</v>
      </c>
      <c r="D194" s="24" t="s">
        <v>141</v>
      </c>
      <c r="E194" s="24" t="s">
        <v>589</v>
      </c>
      <c r="F194" s="24" t="s">
        <v>590</v>
      </c>
      <c r="G194" s="24" t="s">
        <v>326</v>
      </c>
      <c r="H194" s="24" t="s">
        <v>325</v>
      </c>
      <c r="I194" s="3"/>
      <c r="J194" s="3"/>
      <c r="K194" s="3"/>
      <c r="L194" s="3"/>
      <c r="M194" s="3"/>
      <c r="N194" s="3"/>
      <c r="O194" s="3"/>
      <c r="P194" s="3"/>
      <c r="Q194" s="3"/>
      <c r="R194" s="3"/>
      <c r="S194" s="3"/>
      <c r="T194" s="3"/>
      <c r="U194" s="3"/>
      <c r="V194" s="3"/>
      <c r="W194" s="3"/>
    </row>
    <row r="195" spans="1:23">
      <c r="A195" s="3"/>
      <c r="B195" s="24">
        <v>914840</v>
      </c>
      <c r="C195" s="24" t="s">
        <v>140</v>
      </c>
      <c r="D195" s="24" t="s">
        <v>141</v>
      </c>
      <c r="E195" s="24" t="s">
        <v>591</v>
      </c>
      <c r="F195" s="24" t="s">
        <v>592</v>
      </c>
      <c r="G195" s="24" t="s">
        <v>327</v>
      </c>
      <c r="H195" s="24" t="s">
        <v>325</v>
      </c>
      <c r="I195" s="3"/>
      <c r="J195" s="3"/>
      <c r="K195" s="3"/>
      <c r="L195" s="3"/>
      <c r="M195" s="3"/>
      <c r="N195" s="3"/>
      <c r="O195" s="3"/>
      <c r="P195" s="3"/>
      <c r="Q195" s="3"/>
      <c r="R195" s="3"/>
      <c r="S195" s="3"/>
      <c r="T195" s="3"/>
      <c r="U195" s="3"/>
      <c r="V195" s="3"/>
      <c r="W195" s="3"/>
    </row>
    <row r="196" spans="1:23">
      <c r="A196" s="3"/>
      <c r="B196" s="24">
        <v>1805141</v>
      </c>
      <c r="C196" s="24" t="s">
        <v>150</v>
      </c>
      <c r="D196" s="24" t="s">
        <v>141</v>
      </c>
      <c r="E196" s="24" t="s">
        <v>593</v>
      </c>
      <c r="F196" s="24" t="s">
        <v>504</v>
      </c>
      <c r="G196" s="24" t="s">
        <v>145</v>
      </c>
      <c r="H196" s="24" t="s">
        <v>325</v>
      </c>
      <c r="I196" s="3"/>
      <c r="J196" s="3"/>
      <c r="K196" s="3"/>
      <c r="L196" s="3"/>
      <c r="M196" s="3"/>
      <c r="N196" s="3"/>
      <c r="O196" s="3"/>
      <c r="P196" s="3"/>
      <c r="Q196" s="3"/>
      <c r="R196" s="3"/>
      <c r="S196" s="3"/>
      <c r="T196" s="3"/>
      <c r="U196" s="3"/>
      <c r="V196" s="3"/>
      <c r="W196" s="3"/>
    </row>
    <row r="197" spans="1:23">
      <c r="A197" s="3"/>
      <c r="B197" s="24">
        <v>2252001</v>
      </c>
      <c r="C197" s="24" t="s">
        <v>158</v>
      </c>
      <c r="D197" s="24" t="s">
        <v>141</v>
      </c>
      <c r="E197" s="24" t="s">
        <v>594</v>
      </c>
      <c r="F197" s="24" t="s">
        <v>504</v>
      </c>
      <c r="G197" s="24" t="s">
        <v>328</v>
      </c>
      <c r="H197" s="24" t="s">
        <v>325</v>
      </c>
      <c r="I197" s="3"/>
      <c r="J197" s="3"/>
      <c r="K197" s="3"/>
      <c r="L197" s="3"/>
      <c r="M197" s="3"/>
      <c r="N197" s="3"/>
      <c r="O197" s="3"/>
      <c r="P197" s="3"/>
      <c r="Q197" s="3"/>
      <c r="R197" s="3"/>
      <c r="S197" s="3"/>
      <c r="T197" s="3"/>
      <c r="U197" s="3"/>
      <c r="V197" s="3"/>
      <c r="W197" s="3"/>
    </row>
    <row r="198" spans="1:23">
      <c r="A198" s="3"/>
      <c r="B198" s="24">
        <v>322372</v>
      </c>
      <c r="C198" s="24" t="s">
        <v>145</v>
      </c>
      <c r="D198" s="24" t="s">
        <v>141</v>
      </c>
      <c r="E198" s="24" t="s">
        <v>595</v>
      </c>
      <c r="F198" s="24" t="s">
        <v>596</v>
      </c>
      <c r="G198" s="24" t="s">
        <v>318</v>
      </c>
      <c r="H198" s="24" t="s">
        <v>329</v>
      </c>
      <c r="I198" s="3"/>
      <c r="J198" s="3"/>
      <c r="K198" s="3"/>
      <c r="L198" s="3"/>
      <c r="M198" s="3"/>
      <c r="N198" s="3"/>
      <c r="O198" s="3"/>
      <c r="P198" s="3"/>
      <c r="Q198" s="3"/>
      <c r="R198" s="3"/>
      <c r="S198" s="3"/>
      <c r="T198" s="3"/>
      <c r="U198" s="3"/>
      <c r="V198" s="3"/>
      <c r="W198" s="3"/>
    </row>
    <row r="199" spans="1:23">
      <c r="A199" s="3"/>
      <c r="B199" s="24">
        <v>1472333</v>
      </c>
      <c r="C199" s="24" t="s">
        <v>148</v>
      </c>
      <c r="D199" s="24" t="s">
        <v>141</v>
      </c>
      <c r="E199" s="24" t="s">
        <v>330</v>
      </c>
      <c r="F199" s="24" t="s">
        <v>597</v>
      </c>
      <c r="G199" s="24" t="s">
        <v>331</v>
      </c>
      <c r="H199" s="24" t="s">
        <v>309</v>
      </c>
      <c r="I199" s="3"/>
      <c r="J199" s="3"/>
      <c r="K199" s="3"/>
      <c r="L199" s="3"/>
      <c r="M199" s="3"/>
      <c r="N199" s="3"/>
      <c r="O199" s="3"/>
      <c r="P199" s="3"/>
      <c r="Q199" s="3"/>
      <c r="R199" s="3"/>
      <c r="S199" s="3"/>
      <c r="T199" s="3"/>
      <c r="U199" s="3"/>
      <c r="V199" s="3"/>
      <c r="W199" s="3"/>
    </row>
    <row r="200" spans="1:23">
      <c r="A200" s="3"/>
      <c r="B200" s="24">
        <v>1283703</v>
      </c>
      <c r="C200" s="24" t="s">
        <v>154</v>
      </c>
      <c r="D200" s="24" t="s">
        <v>178</v>
      </c>
      <c r="E200" s="24" t="s">
        <v>598</v>
      </c>
      <c r="F200" s="24" t="s">
        <v>599</v>
      </c>
      <c r="G200" s="24"/>
      <c r="H200" s="24" t="s">
        <v>332</v>
      </c>
      <c r="I200" s="3"/>
      <c r="J200" s="3"/>
      <c r="K200" s="3"/>
      <c r="L200" s="3"/>
      <c r="M200" s="3"/>
      <c r="N200" s="3"/>
      <c r="O200" s="3"/>
      <c r="P200" s="3"/>
      <c r="Q200" s="3"/>
      <c r="R200" s="3"/>
      <c r="S200" s="3"/>
      <c r="T200" s="3"/>
      <c r="U200" s="3"/>
      <c r="V200" s="3"/>
      <c r="W200" s="3"/>
    </row>
    <row r="201" spans="1:23">
      <c r="A201" s="3"/>
      <c r="B201" s="24">
        <v>2330729</v>
      </c>
      <c r="C201" s="24" t="s">
        <v>179</v>
      </c>
      <c r="D201" s="24" t="s">
        <v>178</v>
      </c>
      <c r="E201" s="24" t="s">
        <v>600</v>
      </c>
      <c r="F201" s="24" t="s">
        <v>601</v>
      </c>
      <c r="G201" s="24"/>
      <c r="H201" s="24" t="s">
        <v>333</v>
      </c>
      <c r="I201" s="3"/>
      <c r="J201" s="3"/>
      <c r="K201" s="3"/>
      <c r="L201" s="3"/>
      <c r="M201" s="3"/>
      <c r="N201" s="3"/>
      <c r="O201" s="3"/>
      <c r="P201" s="3"/>
      <c r="Q201" s="3"/>
      <c r="R201" s="3"/>
      <c r="S201" s="3"/>
      <c r="T201" s="3"/>
      <c r="U201" s="3"/>
      <c r="V201" s="3"/>
      <c r="W201" s="3"/>
    </row>
    <row r="202" spans="1:23">
      <c r="A202" s="3"/>
      <c r="B202" s="24">
        <v>2712271</v>
      </c>
      <c r="C202" s="24" t="s">
        <v>158</v>
      </c>
      <c r="D202" s="24" t="s">
        <v>178</v>
      </c>
      <c r="E202" s="24" t="s">
        <v>602</v>
      </c>
      <c r="F202" s="24" t="s">
        <v>603</v>
      </c>
      <c r="G202" s="24"/>
      <c r="H202" s="24" t="s">
        <v>306</v>
      </c>
      <c r="I202" s="3"/>
      <c r="J202" s="3"/>
      <c r="K202" s="3"/>
      <c r="L202" s="3"/>
      <c r="M202" s="3"/>
      <c r="N202" s="3"/>
      <c r="O202" s="3"/>
      <c r="P202" s="3"/>
      <c r="Q202" s="3"/>
      <c r="R202" s="3"/>
      <c r="S202" s="3"/>
      <c r="T202" s="3"/>
      <c r="U202" s="3"/>
      <c r="V202" s="3"/>
      <c r="W202" s="3"/>
    </row>
    <row r="203" spans="1:23">
      <c r="A203" s="3"/>
      <c r="B203" s="24">
        <v>152495</v>
      </c>
      <c r="C203" s="24" t="s">
        <v>145</v>
      </c>
      <c r="D203" s="24" t="s">
        <v>178</v>
      </c>
      <c r="E203" s="24" t="s">
        <v>604</v>
      </c>
      <c r="F203" s="24" t="s">
        <v>395</v>
      </c>
      <c r="G203" s="24"/>
      <c r="H203" s="24" t="s">
        <v>317</v>
      </c>
      <c r="I203" s="3"/>
      <c r="J203" s="3"/>
      <c r="K203" s="3"/>
      <c r="L203" s="3"/>
      <c r="M203" s="3"/>
      <c r="N203" s="3"/>
      <c r="O203" s="3"/>
      <c r="P203" s="3"/>
      <c r="Q203" s="3"/>
      <c r="R203" s="3"/>
      <c r="S203" s="3"/>
      <c r="T203" s="3"/>
      <c r="U203" s="3"/>
      <c r="V203" s="3"/>
      <c r="W203" s="3"/>
    </row>
    <row r="204" spans="1:23">
      <c r="A204" s="3"/>
      <c r="B204" s="24">
        <v>1187325</v>
      </c>
      <c r="C204" s="24" t="s">
        <v>140</v>
      </c>
      <c r="D204" s="24" t="s">
        <v>178</v>
      </c>
      <c r="E204" s="24" t="s">
        <v>606</v>
      </c>
      <c r="F204" s="24" t="s">
        <v>607</v>
      </c>
      <c r="G204" s="24"/>
      <c r="H204" s="24" t="s">
        <v>317</v>
      </c>
      <c r="I204" s="3"/>
      <c r="J204" s="3"/>
      <c r="K204" s="3"/>
      <c r="L204" s="3"/>
      <c r="M204" s="3"/>
      <c r="N204" s="3"/>
      <c r="O204" s="3"/>
      <c r="P204" s="3"/>
      <c r="Q204" s="3"/>
      <c r="R204" s="3"/>
      <c r="S204" s="3"/>
      <c r="T204" s="3"/>
      <c r="U204" s="3"/>
      <c r="V204" s="3"/>
      <c r="W204" s="3"/>
    </row>
    <row r="205" spans="1:23">
      <c r="A205" s="3"/>
      <c r="B205" s="24">
        <v>1963820</v>
      </c>
      <c r="C205" s="24" t="s">
        <v>145</v>
      </c>
      <c r="D205" s="24" t="s">
        <v>178</v>
      </c>
      <c r="E205" s="24" t="s">
        <v>608</v>
      </c>
      <c r="F205" s="24" t="s">
        <v>609</v>
      </c>
      <c r="G205" s="24"/>
      <c r="H205" s="24" t="s">
        <v>317</v>
      </c>
      <c r="I205" s="3"/>
      <c r="J205" s="3"/>
      <c r="K205" s="3"/>
      <c r="L205" s="3"/>
      <c r="M205" s="3"/>
      <c r="N205" s="3"/>
      <c r="O205" s="3"/>
      <c r="P205" s="3"/>
      <c r="Q205" s="3"/>
      <c r="R205" s="3"/>
      <c r="S205" s="3"/>
      <c r="T205" s="3"/>
      <c r="U205" s="3"/>
      <c r="V205" s="3"/>
      <c r="W205" s="3"/>
    </row>
    <row r="206" spans="1:23">
      <c r="A206" s="3"/>
      <c r="B206" s="24">
        <v>2275858</v>
      </c>
      <c r="C206" s="24" t="s">
        <v>145</v>
      </c>
      <c r="D206" s="24" t="s">
        <v>178</v>
      </c>
      <c r="E206" s="24" t="s">
        <v>610</v>
      </c>
      <c r="F206" s="24" t="s">
        <v>611</v>
      </c>
      <c r="G206" s="24"/>
      <c r="H206" s="24" t="s">
        <v>317</v>
      </c>
      <c r="I206" s="3"/>
      <c r="J206" s="3"/>
      <c r="K206" s="3"/>
      <c r="L206" s="3"/>
      <c r="M206" s="3"/>
      <c r="N206" s="3"/>
      <c r="O206" s="3"/>
      <c r="P206" s="3"/>
      <c r="Q206" s="3"/>
      <c r="R206" s="3"/>
      <c r="S206" s="3"/>
      <c r="T206" s="3"/>
      <c r="U206" s="3"/>
      <c r="V206" s="3"/>
      <c r="W206" s="3"/>
    </row>
    <row r="207" spans="1:23">
      <c r="A207" s="3"/>
      <c r="B207" s="24">
        <v>1813839</v>
      </c>
      <c r="C207" s="24" t="s">
        <v>158</v>
      </c>
      <c r="D207" s="24" t="s">
        <v>178</v>
      </c>
      <c r="E207" s="24" t="s">
        <v>612</v>
      </c>
      <c r="F207" s="24" t="s">
        <v>613</v>
      </c>
      <c r="G207" s="24"/>
      <c r="H207" s="24" t="s">
        <v>334</v>
      </c>
      <c r="I207" s="3"/>
      <c r="J207" s="3"/>
      <c r="K207" s="3"/>
      <c r="L207" s="3"/>
      <c r="M207" s="3"/>
      <c r="N207" s="3"/>
      <c r="O207" s="3"/>
      <c r="P207" s="3"/>
      <c r="Q207" s="3"/>
      <c r="R207" s="3"/>
      <c r="S207" s="3"/>
      <c r="T207" s="3"/>
      <c r="U207" s="3"/>
      <c r="V207" s="3"/>
      <c r="W207" s="3"/>
    </row>
    <row r="208" spans="1:23">
      <c r="A208" s="3"/>
      <c r="B208" s="24">
        <v>1301163</v>
      </c>
      <c r="C208" s="24" t="s">
        <v>145</v>
      </c>
      <c r="D208" s="24" t="s">
        <v>178</v>
      </c>
      <c r="E208" s="24" t="s">
        <v>614</v>
      </c>
      <c r="F208" s="24" t="s">
        <v>615</v>
      </c>
      <c r="G208" s="24"/>
      <c r="H208" s="24" t="s">
        <v>320</v>
      </c>
      <c r="I208" s="3"/>
      <c r="J208" s="3"/>
      <c r="K208" s="3"/>
      <c r="L208" s="3"/>
      <c r="M208" s="3"/>
      <c r="N208" s="3"/>
      <c r="O208" s="3"/>
      <c r="P208" s="3"/>
      <c r="Q208" s="3"/>
      <c r="R208" s="3"/>
      <c r="S208" s="3"/>
      <c r="T208" s="3"/>
      <c r="U208" s="3"/>
      <c r="V208" s="3"/>
      <c r="W208" s="3"/>
    </row>
    <row r="209" spans="1:23">
      <c r="A209" s="3"/>
      <c r="B209" s="24">
        <v>2634395</v>
      </c>
      <c r="C209" s="24" t="s">
        <v>140</v>
      </c>
      <c r="D209" s="24" t="s">
        <v>178</v>
      </c>
      <c r="E209" s="24" t="s">
        <v>617</v>
      </c>
      <c r="F209" s="24" t="s">
        <v>504</v>
      </c>
      <c r="G209" s="24"/>
      <c r="H209" s="24" t="s">
        <v>335</v>
      </c>
      <c r="I209" s="3"/>
      <c r="J209" s="3"/>
      <c r="K209" s="3"/>
      <c r="L209" s="3"/>
      <c r="M209" s="3"/>
      <c r="N209" s="3"/>
      <c r="O209" s="3"/>
      <c r="P209" s="3"/>
      <c r="Q209" s="3"/>
      <c r="R209" s="3"/>
      <c r="S209" s="3"/>
      <c r="T209" s="3"/>
      <c r="U209" s="3"/>
      <c r="V209" s="3"/>
      <c r="W209" s="3"/>
    </row>
    <row r="210" spans="1:23">
      <c r="A210" s="3"/>
      <c r="B210" s="24">
        <v>1773369</v>
      </c>
      <c r="C210" s="24" t="s">
        <v>145</v>
      </c>
      <c r="D210" s="24" t="s">
        <v>178</v>
      </c>
      <c r="E210" s="24" t="s">
        <v>616</v>
      </c>
      <c r="F210" s="24" t="s">
        <v>448</v>
      </c>
      <c r="G210" s="24"/>
      <c r="H210" s="24" t="s">
        <v>325</v>
      </c>
      <c r="I210" s="3"/>
      <c r="J210" s="3"/>
      <c r="K210" s="3"/>
      <c r="L210" s="3"/>
      <c r="M210" s="3"/>
      <c r="N210" s="3"/>
      <c r="O210" s="3"/>
      <c r="P210" s="3"/>
      <c r="Q210" s="3"/>
      <c r="R210" s="3"/>
      <c r="S210" s="3"/>
      <c r="T210" s="3"/>
      <c r="U210" s="3"/>
      <c r="V210" s="3"/>
      <c r="W210" s="3"/>
    </row>
    <row r="211" spans="1:23">
      <c r="A211" s="3"/>
      <c r="B211" s="24">
        <v>907009</v>
      </c>
      <c r="C211" s="24" t="s">
        <v>145</v>
      </c>
      <c r="D211" s="24" t="s">
        <v>193</v>
      </c>
      <c r="E211" s="24" t="s">
        <v>336</v>
      </c>
      <c r="F211" s="21" t="s">
        <v>124</v>
      </c>
      <c r="G211" s="24"/>
      <c r="H211" s="24" t="s">
        <v>337</v>
      </c>
      <c r="I211" s="3"/>
      <c r="J211" s="3"/>
      <c r="K211" s="3"/>
      <c r="L211" s="3"/>
      <c r="M211" s="3"/>
      <c r="N211" s="3"/>
      <c r="O211" s="3"/>
      <c r="P211" s="3"/>
      <c r="Q211" s="3"/>
      <c r="R211" s="3"/>
      <c r="S211" s="3"/>
      <c r="T211" s="3"/>
      <c r="U211" s="3"/>
      <c r="V211" s="3"/>
      <c r="W211" s="3"/>
    </row>
    <row r="212" spans="1:23">
      <c r="A212" s="3"/>
      <c r="B212" s="24">
        <v>1344721</v>
      </c>
      <c r="C212" s="24" t="s">
        <v>140</v>
      </c>
      <c r="D212" s="24" t="s">
        <v>193</v>
      </c>
      <c r="E212" s="24" t="s">
        <v>338</v>
      </c>
      <c r="F212" s="21" t="s">
        <v>124</v>
      </c>
      <c r="G212" s="24"/>
      <c r="H212" s="24" t="s">
        <v>339</v>
      </c>
      <c r="I212" s="3"/>
      <c r="J212" s="3"/>
      <c r="K212" s="3"/>
      <c r="L212" s="3"/>
      <c r="M212" s="3"/>
      <c r="N212" s="3"/>
      <c r="O212" s="3"/>
      <c r="P212" s="3"/>
      <c r="Q212" s="3"/>
      <c r="R212" s="3"/>
      <c r="S212" s="3"/>
      <c r="T212" s="3"/>
      <c r="U212" s="3"/>
      <c r="V212" s="3"/>
      <c r="W212" s="3"/>
    </row>
    <row r="213" spans="1:23">
      <c r="A213" s="3"/>
      <c r="B213" s="24">
        <v>721464</v>
      </c>
      <c r="C213" s="24" t="s">
        <v>148</v>
      </c>
      <c r="D213" s="24" t="s">
        <v>193</v>
      </c>
      <c r="E213" s="24" t="s">
        <v>340</v>
      </c>
      <c r="F213" s="21" t="s">
        <v>124</v>
      </c>
      <c r="G213" s="24"/>
      <c r="H213" s="24" t="s">
        <v>341</v>
      </c>
      <c r="I213" s="3"/>
      <c r="J213" s="3"/>
      <c r="K213" s="3"/>
      <c r="L213" s="3"/>
      <c r="M213" s="3"/>
      <c r="N213" s="3"/>
      <c r="O213" s="3"/>
      <c r="P213" s="3"/>
      <c r="Q213" s="3"/>
      <c r="R213" s="3"/>
      <c r="S213" s="3"/>
      <c r="T213" s="3"/>
      <c r="U213" s="3"/>
      <c r="V213" s="3"/>
      <c r="W213" s="3"/>
    </row>
    <row r="214" spans="1:23">
      <c r="A214" s="3"/>
      <c r="B214" s="24">
        <v>2756228</v>
      </c>
      <c r="C214" s="24" t="s">
        <v>161</v>
      </c>
      <c r="D214" s="24" t="s">
        <v>193</v>
      </c>
      <c r="E214" s="24" t="s">
        <v>342</v>
      </c>
      <c r="F214" s="21" t="s">
        <v>124</v>
      </c>
      <c r="G214" s="24"/>
      <c r="H214" s="24" t="s">
        <v>309</v>
      </c>
      <c r="I214" s="3"/>
      <c r="J214" s="3"/>
      <c r="K214" s="3"/>
      <c r="L214" s="3"/>
      <c r="M214" s="3"/>
      <c r="N214" s="3"/>
      <c r="O214" s="3"/>
      <c r="P214" s="3"/>
      <c r="Q214" s="3"/>
      <c r="R214" s="3"/>
      <c r="S214" s="3"/>
      <c r="T214" s="3"/>
      <c r="U214" s="3"/>
      <c r="V214" s="3"/>
      <c r="W214" s="3"/>
    </row>
    <row r="215" spans="1:23">
      <c r="A215" s="3"/>
      <c r="B215" s="24">
        <v>2756249</v>
      </c>
      <c r="C215" s="24" t="s">
        <v>148</v>
      </c>
      <c r="D215" s="24" t="s">
        <v>193</v>
      </c>
      <c r="E215" s="24" t="s">
        <v>342</v>
      </c>
      <c r="F215" s="21" t="s">
        <v>124</v>
      </c>
      <c r="G215" s="24"/>
      <c r="H215" s="24" t="s">
        <v>309</v>
      </c>
      <c r="I215" s="3"/>
      <c r="J215" s="3"/>
      <c r="K215" s="3"/>
      <c r="L215" s="3"/>
      <c r="M215" s="3"/>
      <c r="N215" s="3"/>
      <c r="O215" s="3"/>
      <c r="P215" s="3"/>
      <c r="Q215" s="3"/>
      <c r="R215" s="3"/>
      <c r="S215" s="3"/>
      <c r="T215" s="3"/>
      <c r="U215" s="3"/>
      <c r="V215" s="3"/>
      <c r="W215" s="3"/>
    </row>
    <row r="216" spans="1:23">
      <c r="A216" s="3"/>
      <c r="B216" s="24">
        <v>678744</v>
      </c>
      <c r="C216" s="24" t="s">
        <v>158</v>
      </c>
      <c r="D216" s="24" t="s">
        <v>193</v>
      </c>
      <c r="E216" s="24" t="s">
        <v>343</v>
      </c>
      <c r="F216" s="21" t="s">
        <v>124</v>
      </c>
      <c r="G216" s="24"/>
      <c r="H216" s="24" t="s">
        <v>311</v>
      </c>
      <c r="I216" s="3"/>
      <c r="J216" s="3"/>
      <c r="K216" s="3"/>
      <c r="L216" s="3"/>
      <c r="M216" s="3"/>
      <c r="N216" s="3"/>
      <c r="O216" s="3"/>
      <c r="P216" s="3"/>
      <c r="Q216" s="3"/>
      <c r="R216" s="3"/>
      <c r="S216" s="3"/>
      <c r="T216" s="3"/>
      <c r="U216" s="3"/>
      <c r="V216" s="3"/>
      <c r="W216" s="3"/>
    </row>
    <row r="217" spans="1:23">
      <c r="A217" s="3"/>
      <c r="B217" s="24">
        <v>904286</v>
      </c>
      <c r="C217" s="24" t="s">
        <v>145</v>
      </c>
      <c r="D217" s="24" t="s">
        <v>193</v>
      </c>
      <c r="E217" s="24" t="s">
        <v>344</v>
      </c>
      <c r="F217" s="21" t="s">
        <v>124</v>
      </c>
      <c r="G217" s="24"/>
      <c r="H217" s="24" t="s">
        <v>317</v>
      </c>
      <c r="I217" s="3"/>
      <c r="J217" s="3"/>
      <c r="K217" s="3"/>
      <c r="L217" s="3"/>
      <c r="M217" s="3"/>
      <c r="N217" s="3"/>
      <c r="O217" s="3"/>
      <c r="P217" s="3"/>
      <c r="Q217" s="3"/>
      <c r="R217" s="3"/>
      <c r="S217" s="3"/>
      <c r="T217" s="3"/>
      <c r="U217" s="3"/>
      <c r="V217" s="3"/>
      <c r="W217" s="3"/>
    </row>
    <row r="218" spans="1:23">
      <c r="A218" s="3"/>
      <c r="B218" s="24">
        <v>1464511</v>
      </c>
      <c r="C218" s="24" t="s">
        <v>179</v>
      </c>
      <c r="D218" s="24" t="s">
        <v>193</v>
      </c>
      <c r="E218" s="24" t="s">
        <v>345</v>
      </c>
      <c r="F218" s="21" t="s">
        <v>124</v>
      </c>
      <c r="G218" s="24"/>
      <c r="H218" s="24" t="s">
        <v>325</v>
      </c>
      <c r="I218" s="3"/>
      <c r="J218" s="3"/>
      <c r="K218" s="3"/>
      <c r="L218" s="3"/>
      <c r="M218" s="3"/>
      <c r="N218" s="3"/>
      <c r="O218" s="3"/>
      <c r="P218" s="3"/>
      <c r="Q218" s="3"/>
      <c r="R218" s="3"/>
      <c r="S218" s="3"/>
      <c r="T218" s="3"/>
      <c r="U218" s="3"/>
      <c r="V218" s="3"/>
      <c r="W218" s="3"/>
    </row>
    <row r="219" spans="1:23">
      <c r="A219" s="3"/>
      <c r="B219" s="24">
        <v>797591</v>
      </c>
      <c r="C219" s="24" t="s">
        <v>140</v>
      </c>
      <c r="D219" s="24" t="s">
        <v>193</v>
      </c>
      <c r="E219" s="24" t="s">
        <v>346</v>
      </c>
      <c r="F219" s="21" t="s">
        <v>124</v>
      </c>
      <c r="G219" s="24"/>
      <c r="H219" s="24" t="s">
        <v>347</v>
      </c>
      <c r="I219" s="3"/>
      <c r="J219" s="3"/>
      <c r="K219" s="3"/>
      <c r="L219" s="3"/>
      <c r="M219" s="3"/>
      <c r="N219" s="3"/>
      <c r="O219" s="3"/>
      <c r="P219" s="3"/>
      <c r="Q219" s="3"/>
      <c r="R219" s="3"/>
      <c r="S219" s="3"/>
      <c r="T219" s="3"/>
      <c r="U219" s="3"/>
      <c r="V219" s="3"/>
      <c r="W219" s="3"/>
    </row>
    <row r="220" spans="1:23">
      <c r="A220" s="3"/>
      <c r="B220" s="24">
        <v>1542831</v>
      </c>
      <c r="C220" s="24" t="s">
        <v>179</v>
      </c>
      <c r="D220" s="24" t="s">
        <v>193</v>
      </c>
      <c r="E220" s="24" t="s">
        <v>348</v>
      </c>
      <c r="F220" s="21" t="s">
        <v>124</v>
      </c>
      <c r="G220" s="24"/>
      <c r="H220" s="24" t="s">
        <v>347</v>
      </c>
      <c r="I220" s="3"/>
      <c r="J220" s="3"/>
      <c r="K220" s="3"/>
      <c r="L220" s="3"/>
      <c r="M220" s="3"/>
      <c r="N220" s="3"/>
      <c r="O220" s="3"/>
      <c r="P220" s="3"/>
      <c r="Q220" s="3"/>
      <c r="R220" s="3"/>
      <c r="S220" s="3"/>
      <c r="T220" s="3"/>
      <c r="U220" s="3"/>
      <c r="V220" s="3"/>
      <c r="W220" s="3"/>
    </row>
    <row r="221" spans="1:23">
      <c r="A221" s="3"/>
      <c r="B221" s="24">
        <v>2758687</v>
      </c>
      <c r="C221" s="24" t="s">
        <v>158</v>
      </c>
      <c r="D221" s="24" t="s">
        <v>193</v>
      </c>
      <c r="E221" s="24" t="s">
        <v>349</v>
      </c>
      <c r="F221" s="21" t="s">
        <v>124</v>
      </c>
      <c r="G221" s="24"/>
      <c r="H221" s="24" t="s">
        <v>347</v>
      </c>
      <c r="I221" s="3"/>
      <c r="J221" s="3"/>
      <c r="K221" s="3"/>
      <c r="L221" s="3"/>
      <c r="M221" s="3"/>
      <c r="N221" s="3"/>
      <c r="O221" s="3"/>
      <c r="P221" s="3"/>
      <c r="Q221" s="3"/>
      <c r="R221" s="3"/>
      <c r="S221" s="3"/>
      <c r="T221" s="3"/>
      <c r="U221" s="3"/>
      <c r="V221" s="3"/>
      <c r="W221" s="3"/>
    </row>
    <row r="222" spans="1:23">
      <c r="A222" s="3"/>
      <c r="B222" s="24"/>
      <c r="C222" s="24"/>
      <c r="D222" s="24"/>
      <c r="E222" s="24"/>
      <c r="F222" s="21"/>
      <c r="G222" s="24"/>
      <c r="H222" s="24"/>
      <c r="I222" s="3"/>
      <c r="J222" s="3"/>
      <c r="K222" s="3"/>
      <c r="L222" s="3"/>
      <c r="M222" s="3"/>
      <c r="N222" s="3"/>
      <c r="O222" s="3"/>
      <c r="P222" s="3"/>
      <c r="Q222" s="3"/>
      <c r="R222" s="3"/>
      <c r="S222" s="3"/>
      <c r="T222" s="3"/>
      <c r="U222" s="3"/>
      <c r="V222" s="3"/>
      <c r="W222" s="3"/>
    </row>
    <row r="223" spans="1:23">
      <c r="A223" s="37" t="s">
        <v>123</v>
      </c>
      <c r="B223" s="5" t="s">
        <v>1166</v>
      </c>
      <c r="C223" s="5" t="s">
        <v>1028</v>
      </c>
      <c r="D223" s="5" t="s">
        <v>137</v>
      </c>
      <c r="E223" s="5" t="s">
        <v>795</v>
      </c>
      <c r="F223" s="19" t="s">
        <v>474</v>
      </c>
      <c r="G223" s="6" t="s">
        <v>138</v>
      </c>
      <c r="H223" s="4" t="s">
        <v>139</v>
      </c>
      <c r="I223" s="3"/>
      <c r="J223" s="3"/>
      <c r="K223" s="3"/>
      <c r="L223" s="3"/>
      <c r="M223" s="3"/>
      <c r="N223" s="3"/>
      <c r="O223" s="3"/>
      <c r="P223" s="3"/>
      <c r="Q223" s="3"/>
      <c r="R223" s="3"/>
      <c r="S223" s="3"/>
      <c r="T223" s="3"/>
      <c r="U223" s="3"/>
      <c r="V223" s="3"/>
      <c r="W223" s="3"/>
    </row>
    <row r="224" spans="1:23">
      <c r="A224" s="9" t="s">
        <v>38</v>
      </c>
      <c r="B224" s="3">
        <v>952810</v>
      </c>
      <c r="C224" s="3" t="s">
        <v>154</v>
      </c>
      <c r="D224" s="3" t="s">
        <v>141</v>
      </c>
      <c r="E224" s="3" t="s">
        <v>716</v>
      </c>
      <c r="F224" s="3" t="s">
        <v>715</v>
      </c>
      <c r="G224" s="3" t="s">
        <v>385</v>
      </c>
      <c r="H224" s="3" t="s">
        <v>222</v>
      </c>
      <c r="I224" s="3"/>
      <c r="J224" s="3"/>
      <c r="K224" s="3"/>
      <c r="L224" s="3"/>
      <c r="M224" s="3"/>
      <c r="N224" s="3"/>
      <c r="O224" s="3"/>
      <c r="P224" s="3"/>
      <c r="Q224" s="3"/>
      <c r="R224" s="3"/>
      <c r="S224" s="3"/>
      <c r="T224" s="3"/>
      <c r="U224" s="3"/>
      <c r="V224" s="3"/>
      <c r="W224" s="3"/>
    </row>
    <row r="225" spans="1:23">
      <c r="A225" s="10"/>
      <c r="B225" s="3"/>
      <c r="C225" s="3"/>
      <c r="D225" s="3"/>
      <c r="E225" s="3"/>
      <c r="F225" s="3"/>
      <c r="G225" s="3"/>
      <c r="H225" s="3"/>
      <c r="I225" s="3"/>
      <c r="J225" s="3"/>
      <c r="K225" s="3"/>
      <c r="L225" s="3"/>
      <c r="M225" s="3"/>
      <c r="N225" s="3"/>
      <c r="O225" s="3"/>
      <c r="P225" s="3"/>
      <c r="Q225" s="3"/>
      <c r="R225" s="3"/>
      <c r="S225" s="3"/>
      <c r="T225" s="3"/>
      <c r="U225" s="3"/>
      <c r="V225" s="3"/>
      <c r="W225" s="3"/>
    </row>
    <row r="226" spans="1:23">
      <c r="A226" s="37" t="s">
        <v>123</v>
      </c>
      <c r="B226" s="5" t="s">
        <v>1164</v>
      </c>
      <c r="C226" s="5" t="s">
        <v>1028</v>
      </c>
      <c r="D226" s="5" t="s">
        <v>137</v>
      </c>
      <c r="E226" s="5" t="s">
        <v>793</v>
      </c>
      <c r="F226" s="19" t="s">
        <v>474</v>
      </c>
      <c r="G226" s="25" t="s">
        <v>138</v>
      </c>
      <c r="H226" s="26" t="s">
        <v>139</v>
      </c>
      <c r="I226" s="3"/>
      <c r="J226" s="3"/>
      <c r="K226" s="3"/>
      <c r="L226" s="3"/>
      <c r="M226" s="3"/>
      <c r="N226" s="3"/>
      <c r="O226" s="3"/>
      <c r="P226" s="3"/>
      <c r="Q226" s="3"/>
      <c r="R226" s="3"/>
      <c r="S226" s="3"/>
      <c r="T226" s="3"/>
      <c r="U226" s="3"/>
      <c r="V226" s="3"/>
      <c r="W226" s="3"/>
    </row>
    <row r="227" spans="1:23">
      <c r="A227" s="9" t="s">
        <v>39</v>
      </c>
      <c r="B227" s="27">
        <v>823767</v>
      </c>
      <c r="C227" s="27" t="s">
        <v>145</v>
      </c>
      <c r="D227" s="27" t="s">
        <v>141</v>
      </c>
      <c r="E227" s="27" t="s">
        <v>705</v>
      </c>
      <c r="F227" s="27" t="s">
        <v>704</v>
      </c>
      <c r="G227" s="27" t="s">
        <v>272</v>
      </c>
      <c r="H227" s="27" t="s">
        <v>222</v>
      </c>
      <c r="I227" s="3"/>
      <c r="J227" s="3"/>
      <c r="K227" s="3"/>
      <c r="L227" s="3"/>
      <c r="M227" s="3"/>
      <c r="N227" s="3"/>
      <c r="O227" s="3"/>
      <c r="P227" s="3"/>
      <c r="Q227" s="3"/>
      <c r="R227" s="3"/>
      <c r="S227" s="3"/>
      <c r="T227" s="3"/>
      <c r="U227" s="3"/>
      <c r="V227" s="3"/>
      <c r="W227" s="3"/>
    </row>
    <row r="228" spans="1:23">
      <c r="A228" s="3"/>
      <c r="B228" s="27">
        <v>1878541</v>
      </c>
      <c r="C228" s="27" t="s">
        <v>390</v>
      </c>
      <c r="D228" s="27" t="s">
        <v>141</v>
      </c>
      <c r="E228" s="27" t="s">
        <v>706</v>
      </c>
      <c r="F228" s="27" t="s">
        <v>707</v>
      </c>
      <c r="G228" s="27" t="s">
        <v>152</v>
      </c>
      <c r="H228" s="27" t="s">
        <v>222</v>
      </c>
      <c r="I228" s="3"/>
      <c r="J228" s="3"/>
      <c r="K228" s="3"/>
      <c r="L228" s="3"/>
      <c r="M228" s="3"/>
      <c r="N228" s="3"/>
      <c r="O228" s="3"/>
      <c r="P228" s="3"/>
      <c r="Q228" s="3"/>
      <c r="R228" s="3"/>
      <c r="S228" s="3"/>
      <c r="T228" s="3"/>
      <c r="U228" s="3"/>
      <c r="V228" s="3"/>
      <c r="W228" s="3"/>
    </row>
    <row r="229" spans="1:23">
      <c r="A229" s="3"/>
      <c r="B229" s="27">
        <v>1591073</v>
      </c>
      <c r="C229" s="27" t="s">
        <v>189</v>
      </c>
      <c r="D229" s="27" t="s">
        <v>141</v>
      </c>
      <c r="E229" s="27" t="s">
        <v>708</v>
      </c>
      <c r="F229" s="27" t="s">
        <v>709</v>
      </c>
      <c r="G229" s="27" t="s">
        <v>391</v>
      </c>
      <c r="H229" s="27" t="s">
        <v>239</v>
      </c>
      <c r="I229" s="3"/>
      <c r="J229" s="3"/>
      <c r="K229" s="3"/>
      <c r="L229" s="3"/>
      <c r="M229" s="3"/>
      <c r="N229" s="3"/>
      <c r="O229" s="3"/>
      <c r="P229" s="3"/>
      <c r="Q229" s="3"/>
      <c r="R229" s="3"/>
      <c r="S229" s="3"/>
      <c r="T229" s="3"/>
      <c r="U229" s="3"/>
      <c r="V229" s="3"/>
      <c r="W229" s="3"/>
    </row>
    <row r="230" spans="1:23">
      <c r="A230" s="3"/>
      <c r="B230" s="27">
        <v>926781</v>
      </c>
      <c r="C230" s="27" t="s">
        <v>140</v>
      </c>
      <c r="D230" s="27" t="s">
        <v>141</v>
      </c>
      <c r="E230" s="27" t="s">
        <v>710</v>
      </c>
      <c r="F230" s="27" t="s">
        <v>443</v>
      </c>
      <c r="G230" s="27" t="s">
        <v>316</v>
      </c>
      <c r="H230" s="27" t="s">
        <v>243</v>
      </c>
      <c r="I230" s="3"/>
      <c r="J230" s="3"/>
      <c r="K230" s="3"/>
      <c r="L230" s="3"/>
      <c r="M230" s="3"/>
      <c r="N230" s="3"/>
      <c r="O230" s="3"/>
      <c r="P230" s="3"/>
      <c r="Q230" s="3"/>
      <c r="R230" s="3"/>
      <c r="S230" s="3"/>
      <c r="T230" s="3"/>
      <c r="U230" s="3"/>
      <c r="V230" s="3"/>
      <c r="W230" s="3"/>
    </row>
    <row r="231" spans="1:23">
      <c r="A231" s="3"/>
      <c r="B231" s="27">
        <v>2022462</v>
      </c>
      <c r="C231" s="27" t="s">
        <v>158</v>
      </c>
      <c r="D231" s="27" t="s">
        <v>141</v>
      </c>
      <c r="E231" s="27" t="s">
        <v>711</v>
      </c>
      <c r="F231" s="27" t="s">
        <v>712</v>
      </c>
      <c r="G231" s="27" t="s">
        <v>204</v>
      </c>
      <c r="H231" s="27" t="s">
        <v>236</v>
      </c>
      <c r="I231" s="3"/>
      <c r="J231" s="3"/>
      <c r="K231" s="3"/>
      <c r="L231" s="3"/>
      <c r="M231" s="3"/>
      <c r="N231" s="3"/>
      <c r="O231" s="3"/>
      <c r="P231" s="3"/>
      <c r="Q231" s="3"/>
      <c r="R231" s="3"/>
      <c r="S231" s="3"/>
      <c r="T231" s="3"/>
      <c r="U231" s="3"/>
      <c r="V231" s="3"/>
      <c r="W231" s="3"/>
    </row>
    <row r="232" spans="1:23">
      <c r="A232" s="3"/>
      <c r="B232" s="27">
        <v>1484563</v>
      </c>
      <c r="C232" s="27" t="s">
        <v>148</v>
      </c>
      <c r="D232" s="27" t="s">
        <v>141</v>
      </c>
      <c r="E232" s="27" t="s">
        <v>713</v>
      </c>
      <c r="F232" s="27" t="s">
        <v>512</v>
      </c>
      <c r="G232" s="27" t="s">
        <v>313</v>
      </c>
      <c r="H232" s="27" t="s">
        <v>392</v>
      </c>
      <c r="I232" s="3"/>
      <c r="J232" s="3"/>
      <c r="K232" s="3"/>
      <c r="L232" s="3"/>
      <c r="M232" s="3"/>
      <c r="N232" s="3"/>
      <c r="O232" s="3"/>
      <c r="P232" s="3"/>
      <c r="Q232" s="3"/>
      <c r="R232" s="3"/>
      <c r="S232" s="3"/>
      <c r="T232" s="3"/>
      <c r="U232" s="3"/>
      <c r="V232" s="3"/>
      <c r="W232" s="3"/>
    </row>
    <row r="233" spans="1:23">
      <c r="A233" s="3"/>
      <c r="B233" s="27">
        <v>1267143</v>
      </c>
      <c r="C233" s="27" t="s">
        <v>145</v>
      </c>
      <c r="D233" s="27" t="s">
        <v>178</v>
      </c>
      <c r="E233" s="27" t="s">
        <v>765</v>
      </c>
      <c r="F233" s="27" t="s">
        <v>714</v>
      </c>
      <c r="G233" s="27"/>
      <c r="H233" s="27" t="s">
        <v>222</v>
      </c>
      <c r="I233" s="3"/>
      <c r="J233" s="3"/>
      <c r="K233" s="3"/>
      <c r="L233" s="3"/>
      <c r="M233" s="3"/>
      <c r="N233" s="3"/>
      <c r="O233" s="3"/>
      <c r="P233" s="3"/>
      <c r="Q233" s="3"/>
      <c r="R233" s="3"/>
      <c r="S233" s="3"/>
      <c r="T233" s="3"/>
      <c r="U233" s="3"/>
      <c r="V233" s="3"/>
      <c r="W233" s="3"/>
    </row>
    <row r="234" spans="1:23">
      <c r="A234" s="3"/>
      <c r="B234" s="27">
        <v>1230776</v>
      </c>
      <c r="C234" s="27" t="s">
        <v>140</v>
      </c>
      <c r="D234" s="27" t="s">
        <v>193</v>
      </c>
      <c r="E234" s="27" t="s">
        <v>393</v>
      </c>
      <c r="F234" s="21" t="s">
        <v>124</v>
      </c>
      <c r="G234" s="27"/>
      <c r="H234" s="27" t="s">
        <v>222</v>
      </c>
      <c r="I234" s="3"/>
      <c r="J234" s="3"/>
      <c r="K234" s="3"/>
      <c r="L234" s="3"/>
      <c r="M234" s="3"/>
      <c r="N234" s="3"/>
      <c r="O234" s="3"/>
      <c r="P234" s="3"/>
      <c r="Q234" s="3"/>
      <c r="R234" s="3"/>
      <c r="S234" s="3"/>
      <c r="T234" s="3"/>
      <c r="U234" s="3"/>
      <c r="V234" s="3"/>
      <c r="W234" s="3"/>
    </row>
    <row r="235" spans="1:23">
      <c r="A235" s="3"/>
      <c r="B235" s="27">
        <v>988458</v>
      </c>
      <c r="C235" s="27" t="s">
        <v>145</v>
      </c>
      <c r="D235" s="27" t="s">
        <v>193</v>
      </c>
      <c r="E235" s="27" t="s">
        <v>394</v>
      </c>
      <c r="F235" s="21" t="s">
        <v>124</v>
      </c>
      <c r="G235" s="27"/>
      <c r="H235" s="27" t="s">
        <v>392</v>
      </c>
      <c r="I235" s="3"/>
      <c r="J235" s="3"/>
      <c r="K235" s="3"/>
      <c r="L235" s="3"/>
      <c r="M235" s="3"/>
      <c r="N235" s="3"/>
      <c r="O235" s="3"/>
      <c r="P235" s="3"/>
      <c r="Q235" s="3"/>
      <c r="R235" s="3"/>
      <c r="S235" s="3"/>
      <c r="T235" s="3"/>
      <c r="U235" s="3"/>
      <c r="V235" s="3"/>
      <c r="W235" s="3"/>
    </row>
    <row r="236" spans="1:23">
      <c r="A236" s="10"/>
      <c r="B236" s="3"/>
      <c r="C236" s="3"/>
      <c r="D236" s="3"/>
      <c r="E236" s="3"/>
      <c r="F236" s="3"/>
      <c r="G236" s="3"/>
      <c r="H236" s="3"/>
      <c r="I236" s="3"/>
      <c r="J236" s="3"/>
      <c r="K236" s="3"/>
      <c r="L236" s="3"/>
      <c r="M236" s="3"/>
      <c r="N236" s="3"/>
      <c r="O236" s="3"/>
      <c r="P236" s="3"/>
      <c r="Q236" s="3"/>
      <c r="R236" s="3"/>
      <c r="S236" s="3"/>
      <c r="T236" s="3"/>
      <c r="U236" s="3"/>
      <c r="V236" s="3"/>
      <c r="W236" s="3"/>
    </row>
    <row r="237" spans="1:23">
      <c r="A237" s="37" t="s">
        <v>123</v>
      </c>
      <c r="B237" s="5" t="s">
        <v>1164</v>
      </c>
      <c r="C237" s="5" t="s">
        <v>1028</v>
      </c>
      <c r="D237" s="5" t="s">
        <v>137</v>
      </c>
      <c r="E237" s="5" t="s">
        <v>793</v>
      </c>
      <c r="F237" s="19" t="s">
        <v>474</v>
      </c>
      <c r="G237" s="6" t="s">
        <v>138</v>
      </c>
      <c r="H237" s="4" t="s">
        <v>139</v>
      </c>
      <c r="I237" s="3"/>
      <c r="J237" s="3"/>
      <c r="K237" s="3"/>
      <c r="L237" s="3"/>
      <c r="M237" s="3"/>
      <c r="N237" s="3"/>
      <c r="O237" s="3"/>
      <c r="P237" s="3"/>
      <c r="Q237" s="3"/>
      <c r="R237" s="3"/>
      <c r="S237" s="3"/>
      <c r="T237" s="3"/>
      <c r="U237" s="3"/>
      <c r="V237" s="3"/>
      <c r="W237" s="3"/>
    </row>
    <row r="238" spans="1:23">
      <c r="A238" s="9" t="s">
        <v>36</v>
      </c>
      <c r="B238" s="3">
        <v>2193102</v>
      </c>
      <c r="C238" s="3" t="s">
        <v>158</v>
      </c>
      <c r="D238" s="3" t="s">
        <v>141</v>
      </c>
      <c r="E238" s="14" t="s">
        <v>618</v>
      </c>
      <c r="F238" s="14" t="s">
        <v>619</v>
      </c>
      <c r="G238" s="14" t="s">
        <v>155</v>
      </c>
      <c r="H238" s="3" t="s">
        <v>243</v>
      </c>
      <c r="I238" s="3"/>
      <c r="J238" s="3"/>
      <c r="K238" s="3"/>
      <c r="L238" s="3"/>
      <c r="M238" s="3"/>
      <c r="N238" s="3"/>
      <c r="O238" s="3"/>
      <c r="P238" s="3"/>
      <c r="Q238" s="3"/>
      <c r="R238" s="3"/>
      <c r="S238" s="3"/>
      <c r="T238" s="3"/>
      <c r="U238" s="3"/>
      <c r="V238" s="3"/>
      <c r="W238" s="3"/>
    </row>
    <row r="239" spans="1:23">
      <c r="A239" s="3"/>
      <c r="B239" s="3">
        <v>2584058</v>
      </c>
      <c r="C239" s="3" t="s">
        <v>154</v>
      </c>
      <c r="D239" s="3" t="s">
        <v>141</v>
      </c>
      <c r="E239" s="14" t="s">
        <v>753</v>
      </c>
      <c r="F239" s="14" t="s">
        <v>620</v>
      </c>
      <c r="G239" s="14" t="s">
        <v>350</v>
      </c>
      <c r="H239" s="3" t="s">
        <v>243</v>
      </c>
      <c r="I239" s="3"/>
      <c r="J239" s="3"/>
      <c r="K239" s="3"/>
      <c r="L239" s="3"/>
      <c r="M239" s="3"/>
      <c r="N239" s="3"/>
      <c r="O239" s="3"/>
      <c r="P239" s="3"/>
      <c r="Q239" s="3"/>
      <c r="R239" s="3"/>
      <c r="S239" s="3"/>
      <c r="T239" s="3"/>
      <c r="U239" s="3"/>
      <c r="V239" s="3"/>
      <c r="W239" s="3"/>
    </row>
    <row r="240" spans="1:23">
      <c r="A240" s="3"/>
      <c r="B240" s="3">
        <v>239541</v>
      </c>
      <c r="C240" s="3" t="s">
        <v>145</v>
      </c>
      <c r="D240" s="3" t="s">
        <v>141</v>
      </c>
      <c r="E240" s="3" t="s">
        <v>621</v>
      </c>
      <c r="F240" s="3" t="s">
        <v>624</v>
      </c>
      <c r="G240" s="3" t="s">
        <v>291</v>
      </c>
      <c r="H240" s="3" t="s">
        <v>351</v>
      </c>
      <c r="I240" s="3"/>
      <c r="J240" s="3"/>
      <c r="K240" s="3"/>
      <c r="L240" s="3"/>
      <c r="M240" s="3"/>
      <c r="N240" s="3"/>
      <c r="O240" s="3"/>
      <c r="P240" s="3"/>
      <c r="Q240" s="3"/>
      <c r="R240" s="3"/>
      <c r="S240" s="3"/>
      <c r="T240" s="3"/>
      <c r="U240" s="3"/>
      <c r="V240" s="3"/>
      <c r="W240" s="3"/>
    </row>
    <row r="241" spans="1:23">
      <c r="A241" s="3"/>
      <c r="B241" s="3">
        <v>2695006</v>
      </c>
      <c r="C241" s="3" t="s">
        <v>140</v>
      </c>
      <c r="D241" s="3" t="s">
        <v>141</v>
      </c>
      <c r="E241" s="3" t="s">
        <v>622</v>
      </c>
      <c r="F241" s="3" t="s">
        <v>623</v>
      </c>
      <c r="G241" s="3" t="s">
        <v>310</v>
      </c>
      <c r="H241" s="3" t="s">
        <v>236</v>
      </c>
      <c r="I241" s="3"/>
      <c r="J241" s="3"/>
      <c r="K241" s="3"/>
      <c r="L241" s="3"/>
      <c r="M241" s="3"/>
      <c r="N241" s="3"/>
      <c r="O241" s="3"/>
      <c r="P241" s="3"/>
      <c r="Q241" s="3"/>
      <c r="R241" s="3"/>
      <c r="S241" s="3"/>
      <c r="T241" s="3"/>
      <c r="U241" s="3"/>
      <c r="V241" s="3"/>
      <c r="W241" s="3"/>
    </row>
    <row r="242" spans="1:23">
      <c r="A242" s="3"/>
      <c r="B242" s="3">
        <v>2737498</v>
      </c>
      <c r="C242" s="3" t="s">
        <v>140</v>
      </c>
      <c r="D242" s="3" t="s">
        <v>141</v>
      </c>
      <c r="E242" s="3" t="s">
        <v>627</v>
      </c>
      <c r="F242" s="3" t="s">
        <v>504</v>
      </c>
      <c r="G242" s="3" t="s">
        <v>153</v>
      </c>
      <c r="H242" s="3" t="s">
        <v>236</v>
      </c>
      <c r="I242" s="3"/>
      <c r="J242" s="3"/>
      <c r="K242" s="3"/>
      <c r="L242" s="3"/>
      <c r="M242" s="3"/>
      <c r="N242" s="3"/>
      <c r="O242" s="3"/>
      <c r="P242" s="3"/>
      <c r="Q242" s="3"/>
      <c r="R242" s="3"/>
      <c r="S242" s="3"/>
      <c r="T242" s="3"/>
      <c r="U242" s="3"/>
      <c r="V242" s="3"/>
      <c r="W242" s="3"/>
    </row>
    <row r="243" spans="1:23">
      <c r="A243" s="3"/>
      <c r="B243" s="3">
        <v>31404</v>
      </c>
      <c r="C243" s="3" t="s">
        <v>140</v>
      </c>
      <c r="D243" s="3" t="s">
        <v>141</v>
      </c>
      <c r="E243" s="14" t="s">
        <v>754</v>
      </c>
      <c r="F243" s="14" t="s">
        <v>628</v>
      </c>
      <c r="G243" s="14" t="s">
        <v>172</v>
      </c>
      <c r="H243" s="3" t="s">
        <v>243</v>
      </c>
      <c r="I243" s="3"/>
      <c r="J243" s="3"/>
      <c r="K243" s="3"/>
      <c r="L243" s="3"/>
      <c r="M243" s="3"/>
      <c r="N243" s="3"/>
      <c r="O243" s="3"/>
      <c r="P243" s="3"/>
      <c r="Q243" s="3"/>
      <c r="R243" s="3"/>
      <c r="S243" s="3"/>
      <c r="T243" s="3"/>
      <c r="U243" s="3"/>
      <c r="V243" s="3"/>
      <c r="W243" s="3"/>
    </row>
    <row r="244" spans="1:23">
      <c r="A244" s="3"/>
      <c r="B244" s="3">
        <v>1668111</v>
      </c>
      <c r="C244" s="3" t="s">
        <v>179</v>
      </c>
      <c r="D244" s="3" t="s">
        <v>178</v>
      </c>
      <c r="E244" s="3" t="s">
        <v>755</v>
      </c>
      <c r="F244" s="23" t="s">
        <v>629</v>
      </c>
      <c r="G244" s="3"/>
      <c r="H244" s="3" t="s">
        <v>239</v>
      </c>
      <c r="I244" s="3"/>
      <c r="J244" s="3"/>
      <c r="K244" s="3"/>
      <c r="L244" s="3"/>
      <c r="M244" s="3"/>
      <c r="N244" s="3"/>
      <c r="O244" s="3"/>
      <c r="P244" s="3"/>
      <c r="Q244" s="3"/>
      <c r="R244" s="3"/>
      <c r="S244" s="3"/>
      <c r="T244" s="3"/>
      <c r="U244" s="3"/>
      <c r="V244" s="3"/>
      <c r="W244" s="3"/>
    </row>
    <row r="245" spans="1:23">
      <c r="A245" s="3"/>
      <c r="B245" s="3">
        <v>1033383</v>
      </c>
      <c r="C245" s="3" t="s">
        <v>179</v>
      </c>
      <c r="D245" s="3" t="s">
        <v>178</v>
      </c>
      <c r="E245" s="27" t="s">
        <v>756</v>
      </c>
      <c r="F245" s="45" t="s">
        <v>630</v>
      </c>
      <c r="G245" s="14"/>
      <c r="H245" s="3" t="s">
        <v>243</v>
      </c>
      <c r="I245" s="3"/>
      <c r="J245" s="3"/>
      <c r="K245" s="3"/>
      <c r="L245" s="3"/>
      <c r="M245" s="3"/>
      <c r="N245" s="3"/>
      <c r="O245" s="3"/>
      <c r="P245" s="3"/>
      <c r="Q245" s="3"/>
      <c r="R245" s="3"/>
      <c r="S245" s="3"/>
      <c r="T245" s="3"/>
      <c r="U245" s="3"/>
      <c r="V245" s="3"/>
      <c r="W245" s="3"/>
    </row>
    <row r="246" spans="1:23">
      <c r="A246" s="3"/>
      <c r="B246" s="3">
        <v>1775262</v>
      </c>
      <c r="C246" s="3" t="s">
        <v>145</v>
      </c>
      <c r="D246" s="3" t="s">
        <v>193</v>
      </c>
      <c r="E246" s="3" t="s">
        <v>352</v>
      </c>
      <c r="F246" s="21" t="s">
        <v>124</v>
      </c>
      <c r="G246" s="3"/>
      <c r="H246" s="3" t="s">
        <v>239</v>
      </c>
      <c r="I246" s="3"/>
      <c r="J246" s="3"/>
      <c r="K246" s="3"/>
      <c r="L246" s="3"/>
      <c r="M246" s="3"/>
      <c r="N246" s="3"/>
      <c r="O246" s="3"/>
      <c r="P246" s="3"/>
      <c r="Q246" s="3"/>
      <c r="R246" s="3"/>
      <c r="S246" s="3"/>
      <c r="T246" s="3"/>
      <c r="U246" s="3"/>
      <c r="V246" s="3"/>
      <c r="W246" s="3"/>
    </row>
    <row r="247" spans="1:23">
      <c r="A247" s="3"/>
      <c r="B247" s="3">
        <v>2872382</v>
      </c>
      <c r="C247" s="3" t="s">
        <v>158</v>
      </c>
      <c r="D247" s="3" t="s">
        <v>193</v>
      </c>
      <c r="E247" s="3" t="s">
        <v>353</v>
      </c>
      <c r="F247" s="21" t="s">
        <v>124</v>
      </c>
      <c r="G247" s="3"/>
      <c r="H247" s="3" t="s">
        <v>239</v>
      </c>
      <c r="I247" s="3"/>
      <c r="J247" s="3"/>
      <c r="K247" s="3"/>
      <c r="L247" s="3"/>
      <c r="M247" s="3"/>
      <c r="N247" s="3"/>
      <c r="O247" s="3"/>
      <c r="P247" s="3"/>
      <c r="Q247" s="3"/>
      <c r="R247" s="3"/>
      <c r="S247" s="3"/>
      <c r="T247" s="3"/>
      <c r="U247" s="3"/>
      <c r="V247" s="3"/>
      <c r="W247" s="3"/>
    </row>
    <row r="248" spans="1:23">
      <c r="A248" s="3"/>
      <c r="B248" s="3">
        <v>2717533</v>
      </c>
      <c r="C248" s="3" t="s">
        <v>158</v>
      </c>
      <c r="D248" s="3" t="s">
        <v>193</v>
      </c>
      <c r="E248" s="3" t="s">
        <v>354</v>
      </c>
      <c r="F248" s="21" t="s">
        <v>124</v>
      </c>
      <c r="G248" s="3"/>
      <c r="H248" s="3" t="s">
        <v>236</v>
      </c>
      <c r="I248" s="3"/>
      <c r="J248" s="3"/>
      <c r="K248" s="3"/>
      <c r="L248" s="3"/>
      <c r="M248" s="3"/>
      <c r="N248" s="3"/>
      <c r="O248" s="3"/>
      <c r="P248" s="3"/>
      <c r="Q248" s="3"/>
      <c r="R248" s="3"/>
      <c r="S248" s="3"/>
      <c r="T248" s="3"/>
      <c r="U248" s="3"/>
      <c r="V248" s="3"/>
      <c r="W248" s="3"/>
    </row>
    <row r="249" spans="1:23">
      <c r="A249" s="3"/>
      <c r="B249" s="3"/>
      <c r="C249" s="3"/>
      <c r="D249" s="3"/>
      <c r="E249" s="3"/>
      <c r="F249" s="21"/>
      <c r="G249" s="3"/>
      <c r="H249" s="3"/>
      <c r="I249" s="3"/>
      <c r="J249" s="3"/>
      <c r="K249" s="3"/>
      <c r="L249" s="3"/>
      <c r="M249" s="3"/>
      <c r="N249" s="3"/>
      <c r="O249" s="3"/>
      <c r="P249" s="3"/>
      <c r="Q249" s="3"/>
      <c r="R249" s="3"/>
      <c r="S249" s="3"/>
      <c r="T249" s="3"/>
      <c r="U249" s="3"/>
      <c r="V249" s="3"/>
      <c r="W249" s="3"/>
    </row>
    <row r="250" spans="1:23">
      <c r="A250" s="37" t="s">
        <v>123</v>
      </c>
      <c r="B250" s="5" t="s">
        <v>1205</v>
      </c>
      <c r="C250" s="5" t="s">
        <v>1028</v>
      </c>
      <c r="D250" s="5" t="s">
        <v>137</v>
      </c>
      <c r="E250" s="5" t="s">
        <v>1169</v>
      </c>
      <c r="F250" s="19" t="s">
        <v>474</v>
      </c>
      <c r="G250" s="6" t="s">
        <v>138</v>
      </c>
      <c r="H250" s="4" t="s">
        <v>139</v>
      </c>
      <c r="I250" s="3"/>
      <c r="J250" s="3"/>
      <c r="K250" s="3"/>
      <c r="L250" s="3"/>
      <c r="M250" s="3"/>
      <c r="N250" s="3"/>
      <c r="O250" s="3"/>
      <c r="P250" s="3"/>
      <c r="Q250" s="3"/>
      <c r="R250" s="3"/>
      <c r="S250" s="3"/>
      <c r="T250" s="3"/>
      <c r="U250" s="3"/>
      <c r="V250" s="3"/>
      <c r="W250" s="3"/>
    </row>
    <row r="251" spans="1:23">
      <c r="A251" s="9" t="s">
        <v>41</v>
      </c>
      <c r="B251" s="3">
        <v>2293886</v>
      </c>
      <c r="C251" s="3" t="s">
        <v>158</v>
      </c>
      <c r="D251" s="3" t="s">
        <v>141</v>
      </c>
      <c r="E251" s="3" t="s">
        <v>694</v>
      </c>
      <c r="F251" s="3" t="s">
        <v>697</v>
      </c>
      <c r="G251" s="3" t="s">
        <v>155</v>
      </c>
      <c r="H251" s="3" t="s">
        <v>143</v>
      </c>
      <c r="I251" s="3"/>
      <c r="J251" s="3"/>
      <c r="K251" s="3"/>
      <c r="L251" s="3"/>
      <c r="M251" s="3"/>
      <c r="N251" s="3"/>
      <c r="O251" s="3"/>
      <c r="P251" s="3"/>
      <c r="Q251" s="3"/>
      <c r="R251" s="3"/>
      <c r="S251" s="3"/>
      <c r="T251" s="3"/>
      <c r="U251" s="3"/>
      <c r="V251" s="3"/>
      <c r="W251" s="3"/>
    </row>
    <row r="252" spans="1:23">
      <c r="A252" s="3"/>
      <c r="B252" s="3">
        <v>2433919</v>
      </c>
      <c r="C252" s="3" t="s">
        <v>148</v>
      </c>
      <c r="D252" s="3" t="s">
        <v>141</v>
      </c>
      <c r="E252" s="3" t="s">
        <v>695</v>
      </c>
      <c r="F252" s="3" t="s">
        <v>696</v>
      </c>
      <c r="G252" s="3" t="s">
        <v>238</v>
      </c>
      <c r="H252" s="3" t="s">
        <v>143</v>
      </c>
      <c r="I252" s="3"/>
      <c r="J252" s="3"/>
      <c r="K252" s="3"/>
      <c r="L252" s="3"/>
      <c r="M252" s="3"/>
      <c r="N252" s="3"/>
      <c r="O252" s="3"/>
      <c r="P252" s="3"/>
      <c r="Q252" s="3"/>
      <c r="R252" s="3"/>
      <c r="S252" s="3"/>
      <c r="T252" s="3"/>
      <c r="U252" s="3"/>
      <c r="V252" s="3"/>
      <c r="W252" s="3"/>
    </row>
    <row r="253" spans="1:23">
      <c r="A253" s="3"/>
      <c r="B253" s="10">
        <v>50802</v>
      </c>
      <c r="C253" s="10" t="s">
        <v>179</v>
      </c>
      <c r="D253" s="10" t="s">
        <v>141</v>
      </c>
      <c r="E253" s="10" t="s">
        <v>698</v>
      </c>
      <c r="F253" s="10" t="s">
        <v>665</v>
      </c>
      <c r="G253" s="10" t="s">
        <v>386</v>
      </c>
      <c r="H253" s="10" t="s">
        <v>387</v>
      </c>
      <c r="I253" s="3"/>
      <c r="J253" s="3"/>
      <c r="K253" s="3"/>
      <c r="L253" s="3"/>
      <c r="M253" s="3"/>
      <c r="N253" s="3"/>
      <c r="O253" s="3"/>
      <c r="P253" s="3"/>
      <c r="Q253" s="3"/>
      <c r="R253" s="3"/>
      <c r="S253" s="3"/>
      <c r="T253" s="3"/>
      <c r="U253" s="3"/>
      <c r="V253" s="3"/>
      <c r="W253" s="3"/>
    </row>
    <row r="254" spans="1:23">
      <c r="A254" s="3"/>
      <c r="B254" s="3">
        <v>2586622</v>
      </c>
      <c r="C254" s="3" t="s">
        <v>179</v>
      </c>
      <c r="D254" s="3" t="s">
        <v>214</v>
      </c>
      <c r="E254" s="3" t="s">
        <v>699</v>
      </c>
      <c r="F254" s="3" t="s">
        <v>504</v>
      </c>
      <c r="G254" s="3" t="s">
        <v>326</v>
      </c>
      <c r="H254" s="3" t="s">
        <v>222</v>
      </c>
      <c r="I254" s="3"/>
      <c r="J254" s="3"/>
      <c r="K254" s="3"/>
      <c r="L254" s="3"/>
      <c r="M254" s="3"/>
      <c r="N254" s="3"/>
      <c r="O254" s="3"/>
      <c r="P254" s="3"/>
      <c r="Q254" s="3"/>
      <c r="R254" s="3"/>
      <c r="S254" s="3"/>
      <c r="T254" s="3"/>
      <c r="U254" s="3"/>
      <c r="V254" s="3"/>
      <c r="W254" s="3"/>
    </row>
    <row r="255" spans="1:23">
      <c r="A255" s="3"/>
      <c r="B255" s="3">
        <v>289481</v>
      </c>
      <c r="C255" s="3" t="s">
        <v>163</v>
      </c>
      <c r="D255" s="3" t="s">
        <v>183</v>
      </c>
      <c r="E255" s="3" t="s">
        <v>388</v>
      </c>
      <c r="F255" s="21" t="s">
        <v>124</v>
      </c>
      <c r="G255" s="3"/>
      <c r="H255" s="3" t="s">
        <v>143</v>
      </c>
      <c r="I255" s="3"/>
      <c r="J255" s="3"/>
      <c r="K255" s="3"/>
      <c r="L255" s="3"/>
      <c r="M255" s="3"/>
      <c r="N255" s="3"/>
      <c r="O255" s="3"/>
      <c r="P255" s="3"/>
      <c r="Q255" s="3"/>
      <c r="R255" s="3"/>
      <c r="S255" s="3"/>
      <c r="T255" s="3"/>
      <c r="U255" s="3"/>
      <c r="V255" s="3"/>
      <c r="W255" s="3"/>
    </row>
    <row r="256" spans="1:23">
      <c r="A256" s="3"/>
      <c r="B256" s="3"/>
      <c r="C256" s="3"/>
      <c r="D256" s="3"/>
      <c r="E256" s="3"/>
      <c r="F256" s="3"/>
      <c r="G256" s="3"/>
      <c r="H256" s="3"/>
      <c r="I256" s="3"/>
      <c r="J256" s="3"/>
      <c r="K256" s="3"/>
      <c r="L256" s="3"/>
      <c r="M256" s="3"/>
      <c r="N256" s="3"/>
      <c r="O256" s="3"/>
      <c r="P256" s="3"/>
      <c r="Q256" s="3"/>
      <c r="R256" s="3"/>
      <c r="S256" s="3"/>
      <c r="T256" s="3"/>
      <c r="U256" s="3"/>
      <c r="V256" s="3"/>
      <c r="W256" s="3"/>
    </row>
    <row r="257" spans="1:23">
      <c r="A257" s="37" t="s">
        <v>123</v>
      </c>
      <c r="B257" s="5" t="s">
        <v>1164</v>
      </c>
      <c r="C257" s="5" t="s">
        <v>1028</v>
      </c>
      <c r="D257" s="5" t="s">
        <v>137</v>
      </c>
      <c r="E257" s="5" t="s">
        <v>793</v>
      </c>
      <c r="F257" s="19" t="s">
        <v>474</v>
      </c>
      <c r="G257" s="6" t="s">
        <v>138</v>
      </c>
      <c r="H257" s="4" t="s">
        <v>139</v>
      </c>
      <c r="I257" s="3"/>
      <c r="J257" s="3"/>
      <c r="K257" s="3"/>
      <c r="L257" s="3"/>
      <c r="M257" s="3"/>
      <c r="N257" s="3"/>
      <c r="O257" s="3"/>
      <c r="P257" s="3"/>
      <c r="Q257" s="3"/>
      <c r="R257" s="3"/>
      <c r="S257" s="3"/>
      <c r="T257" s="3"/>
      <c r="U257" s="3"/>
      <c r="V257" s="3"/>
      <c r="W257" s="3"/>
    </row>
    <row r="258" spans="1:23">
      <c r="A258" s="9" t="s">
        <v>40</v>
      </c>
      <c r="B258" s="3">
        <v>1089465</v>
      </c>
      <c r="C258" s="3" t="s">
        <v>140</v>
      </c>
      <c r="D258" s="3" t="s">
        <v>178</v>
      </c>
      <c r="E258" s="3" t="s">
        <v>632</v>
      </c>
      <c r="F258" s="3" t="s">
        <v>631</v>
      </c>
      <c r="G258" s="3"/>
      <c r="H258" s="3" t="s">
        <v>355</v>
      </c>
      <c r="I258" s="3"/>
      <c r="J258" s="3"/>
      <c r="K258" s="3"/>
      <c r="L258" s="3"/>
      <c r="M258" s="3"/>
      <c r="N258" s="3"/>
      <c r="O258" s="3"/>
      <c r="P258" s="3"/>
      <c r="Q258" s="3"/>
      <c r="R258" s="3"/>
      <c r="S258" s="3"/>
      <c r="T258" s="3"/>
      <c r="U258" s="3"/>
      <c r="V258" s="3"/>
      <c r="W258" s="3"/>
    </row>
    <row r="259" spans="1:23">
      <c r="A259" s="3"/>
      <c r="B259" s="3"/>
      <c r="C259" s="3"/>
      <c r="D259" s="3"/>
      <c r="E259" s="3"/>
      <c r="F259" s="3"/>
      <c r="G259" s="3"/>
      <c r="H259" s="3"/>
      <c r="I259" s="3"/>
      <c r="J259" s="3"/>
      <c r="K259" s="3"/>
      <c r="L259" s="3"/>
      <c r="M259" s="3"/>
      <c r="N259" s="3"/>
      <c r="O259" s="3"/>
      <c r="P259" s="3"/>
      <c r="Q259" s="3"/>
      <c r="R259" s="3"/>
      <c r="S259" s="3"/>
      <c r="T259" s="3"/>
      <c r="U259" s="3"/>
      <c r="V259" s="3"/>
      <c r="W259" s="3"/>
    </row>
    <row r="260" spans="1:23">
      <c r="A260" s="37" t="s">
        <v>123</v>
      </c>
      <c r="B260" s="5" t="s">
        <v>1164</v>
      </c>
      <c r="C260" s="5" t="s">
        <v>1028</v>
      </c>
      <c r="D260" s="5" t="s">
        <v>137</v>
      </c>
      <c r="E260" s="5" t="s">
        <v>793</v>
      </c>
      <c r="F260" s="19" t="s">
        <v>474</v>
      </c>
      <c r="G260" s="6" t="s">
        <v>138</v>
      </c>
      <c r="H260" s="4" t="s">
        <v>139</v>
      </c>
      <c r="I260" s="3"/>
      <c r="J260" s="3"/>
      <c r="K260" s="3"/>
      <c r="L260" s="3"/>
      <c r="M260" s="3"/>
      <c r="N260" s="3"/>
      <c r="O260" s="3"/>
      <c r="P260" s="3"/>
      <c r="Q260" s="3"/>
      <c r="R260" s="3"/>
      <c r="S260" s="3"/>
      <c r="T260" s="3"/>
      <c r="U260" s="3"/>
      <c r="V260" s="3"/>
      <c r="W260" s="3"/>
    </row>
    <row r="261" spans="1:23">
      <c r="A261" s="9" t="s">
        <v>42</v>
      </c>
      <c r="B261" s="3">
        <v>124311</v>
      </c>
      <c r="C261" s="3" t="s">
        <v>163</v>
      </c>
      <c r="D261" s="3" t="s">
        <v>141</v>
      </c>
      <c r="E261" s="3" t="s">
        <v>757</v>
      </c>
      <c r="F261" s="3" t="s">
        <v>404</v>
      </c>
      <c r="G261" s="3" t="s">
        <v>356</v>
      </c>
      <c r="H261" s="3" t="s">
        <v>236</v>
      </c>
      <c r="I261" s="3"/>
      <c r="J261" s="3"/>
      <c r="K261" s="3"/>
      <c r="L261" s="3"/>
      <c r="M261" s="3"/>
      <c r="N261" s="3"/>
      <c r="O261" s="3"/>
      <c r="P261" s="3"/>
      <c r="Q261" s="3"/>
      <c r="R261" s="3"/>
      <c r="S261" s="3"/>
      <c r="T261" s="3"/>
      <c r="U261" s="3"/>
      <c r="V261" s="3"/>
      <c r="W261" s="3"/>
    </row>
    <row r="262" spans="1:23">
      <c r="A262" s="3"/>
      <c r="B262" s="10">
        <v>2202918</v>
      </c>
      <c r="C262" s="10" t="s">
        <v>176</v>
      </c>
      <c r="D262" s="10" t="s">
        <v>141</v>
      </c>
      <c r="E262" s="10" t="s">
        <v>758</v>
      </c>
      <c r="F262" s="10" t="s">
        <v>518</v>
      </c>
      <c r="G262" s="10" t="s">
        <v>268</v>
      </c>
      <c r="H262" s="3" t="s">
        <v>357</v>
      </c>
      <c r="I262" s="3"/>
      <c r="J262" s="3"/>
      <c r="K262" s="3"/>
      <c r="L262" s="3"/>
      <c r="M262" s="3"/>
      <c r="N262" s="3"/>
      <c r="O262" s="3"/>
      <c r="P262" s="3"/>
      <c r="Q262" s="3"/>
      <c r="R262" s="3"/>
      <c r="S262" s="3"/>
      <c r="T262" s="3"/>
      <c r="U262" s="3"/>
      <c r="V262" s="3"/>
      <c r="W262" s="3"/>
    </row>
    <row r="263" spans="1:23">
      <c r="A263" s="3"/>
      <c r="B263" s="3">
        <v>1444841</v>
      </c>
      <c r="C263" s="3" t="s">
        <v>145</v>
      </c>
      <c r="D263" s="3" t="s">
        <v>141</v>
      </c>
      <c r="E263" s="3" t="s">
        <v>759</v>
      </c>
      <c r="F263" s="3" t="s">
        <v>633</v>
      </c>
      <c r="G263" s="3" t="s">
        <v>171</v>
      </c>
      <c r="H263" s="3" t="s">
        <v>358</v>
      </c>
      <c r="I263" s="3"/>
      <c r="J263" s="3"/>
      <c r="K263" s="3"/>
      <c r="L263" s="3"/>
      <c r="M263" s="3"/>
      <c r="N263" s="3"/>
      <c r="O263" s="3"/>
      <c r="P263" s="3"/>
      <c r="Q263" s="3"/>
      <c r="R263" s="3"/>
      <c r="S263" s="3"/>
      <c r="T263" s="3"/>
      <c r="U263" s="3"/>
      <c r="V263" s="3"/>
      <c r="W263" s="3"/>
    </row>
    <row r="264" spans="1:23">
      <c r="A264" s="3"/>
      <c r="B264" s="3">
        <v>2311433</v>
      </c>
      <c r="C264" s="3" t="s">
        <v>145</v>
      </c>
      <c r="D264" s="3" t="s">
        <v>141</v>
      </c>
      <c r="E264" s="3" t="s">
        <v>635</v>
      </c>
      <c r="F264" s="3" t="s">
        <v>634</v>
      </c>
      <c r="G264" s="3" t="s">
        <v>359</v>
      </c>
      <c r="H264" s="3" t="s">
        <v>358</v>
      </c>
      <c r="I264" s="3"/>
      <c r="J264" s="3"/>
      <c r="K264" s="3"/>
      <c r="L264" s="3"/>
      <c r="M264" s="3"/>
      <c r="N264" s="3"/>
      <c r="O264" s="3"/>
      <c r="P264" s="3"/>
      <c r="Q264" s="3"/>
      <c r="R264" s="3"/>
      <c r="S264" s="3"/>
      <c r="T264" s="3"/>
      <c r="U264" s="3"/>
      <c r="V264" s="3"/>
      <c r="W264" s="3"/>
    </row>
    <row r="265" spans="1:23">
      <c r="A265" s="3"/>
      <c r="B265" s="3">
        <v>17955</v>
      </c>
      <c r="C265" s="3" t="s">
        <v>140</v>
      </c>
      <c r="D265" s="3" t="s">
        <v>141</v>
      </c>
      <c r="E265" s="3" t="s">
        <v>636</v>
      </c>
      <c r="F265" s="3" t="s">
        <v>504</v>
      </c>
      <c r="G265" s="3" t="s">
        <v>155</v>
      </c>
      <c r="H265" s="3" t="s">
        <v>143</v>
      </c>
      <c r="I265" s="3"/>
      <c r="J265" s="3"/>
      <c r="K265" s="3"/>
      <c r="L265" s="3"/>
      <c r="M265" s="3"/>
      <c r="N265" s="3"/>
      <c r="O265" s="3"/>
      <c r="P265" s="3"/>
      <c r="Q265" s="3"/>
      <c r="R265" s="3"/>
      <c r="S265" s="3"/>
      <c r="T265" s="3"/>
      <c r="U265" s="3"/>
      <c r="V265" s="3"/>
      <c r="W265" s="3"/>
    </row>
    <row r="266" spans="1:23">
      <c r="A266" s="3"/>
      <c r="B266" s="3">
        <v>372991</v>
      </c>
      <c r="C266" s="3" t="s">
        <v>140</v>
      </c>
      <c r="D266" s="3" t="s">
        <v>141</v>
      </c>
      <c r="E266" s="3" t="s">
        <v>637</v>
      </c>
      <c r="F266" s="3" t="s">
        <v>504</v>
      </c>
      <c r="G266" s="3" t="s">
        <v>220</v>
      </c>
      <c r="H266" s="3" t="s">
        <v>143</v>
      </c>
      <c r="I266" s="3"/>
      <c r="J266" s="3"/>
      <c r="K266" s="3"/>
      <c r="L266" s="3"/>
      <c r="M266" s="3"/>
      <c r="N266" s="3"/>
      <c r="O266" s="3"/>
      <c r="P266" s="3"/>
      <c r="Q266" s="3"/>
      <c r="R266" s="3"/>
      <c r="S266" s="3"/>
      <c r="T266" s="3"/>
      <c r="U266" s="3"/>
      <c r="V266" s="3"/>
      <c r="W266" s="3"/>
    </row>
    <row r="267" spans="1:23">
      <c r="A267" s="3"/>
      <c r="B267" s="3">
        <v>1950542</v>
      </c>
      <c r="C267" s="3" t="s">
        <v>189</v>
      </c>
      <c r="D267" s="3" t="s">
        <v>141</v>
      </c>
      <c r="E267" s="3" t="s">
        <v>638</v>
      </c>
      <c r="F267" s="3" t="s">
        <v>504</v>
      </c>
      <c r="G267" s="3" t="s">
        <v>267</v>
      </c>
      <c r="H267" s="3" t="s">
        <v>143</v>
      </c>
      <c r="I267" s="3"/>
      <c r="J267" s="3"/>
      <c r="K267" s="3"/>
      <c r="L267" s="3"/>
      <c r="M267" s="3"/>
      <c r="N267" s="3"/>
      <c r="O267" s="3"/>
      <c r="P267" s="3"/>
      <c r="Q267" s="3"/>
      <c r="R267" s="3"/>
      <c r="S267" s="3"/>
      <c r="T267" s="3"/>
      <c r="U267" s="3"/>
      <c r="V267" s="3"/>
      <c r="W267" s="3"/>
    </row>
    <row r="268" spans="1:23">
      <c r="A268" s="3"/>
      <c r="B268" s="3">
        <v>1663664</v>
      </c>
      <c r="C268" s="3" t="s">
        <v>140</v>
      </c>
      <c r="D268" s="3" t="s">
        <v>141</v>
      </c>
      <c r="E268" s="3" t="s">
        <v>639</v>
      </c>
      <c r="F268" s="3" t="s">
        <v>504</v>
      </c>
      <c r="G268" s="3" t="s">
        <v>148</v>
      </c>
      <c r="H268" s="3" t="s">
        <v>360</v>
      </c>
      <c r="I268" s="3"/>
      <c r="J268" s="3"/>
      <c r="K268" s="3"/>
      <c r="L268" s="3"/>
      <c r="M268" s="3"/>
      <c r="N268" s="3"/>
      <c r="O268" s="3"/>
      <c r="P268" s="3"/>
      <c r="Q268" s="3"/>
      <c r="R268" s="3"/>
      <c r="S268" s="3"/>
      <c r="T268" s="3"/>
      <c r="U268" s="3"/>
      <c r="V268" s="3"/>
      <c r="W268" s="3"/>
    </row>
    <row r="269" spans="1:23">
      <c r="A269" s="3"/>
      <c r="B269" s="3">
        <v>2186507</v>
      </c>
      <c r="C269" s="3" t="s">
        <v>163</v>
      </c>
      <c r="D269" s="3" t="s">
        <v>244</v>
      </c>
      <c r="E269" s="3" t="s">
        <v>760</v>
      </c>
      <c r="F269" s="3" t="s">
        <v>483</v>
      </c>
      <c r="G269" s="3" t="s">
        <v>247</v>
      </c>
      <c r="H269" s="3" t="s">
        <v>236</v>
      </c>
      <c r="I269" s="3"/>
      <c r="J269" s="3"/>
      <c r="K269" s="3"/>
      <c r="L269" s="3"/>
      <c r="M269" s="3"/>
      <c r="N269" s="3"/>
      <c r="O269" s="3"/>
      <c r="P269" s="3"/>
      <c r="Q269" s="3"/>
      <c r="R269" s="3"/>
      <c r="S269" s="3"/>
      <c r="T269" s="3"/>
      <c r="U269" s="3"/>
      <c r="V269" s="3"/>
      <c r="W269" s="3"/>
    </row>
    <row r="270" spans="1:23">
      <c r="A270" s="3"/>
      <c r="B270" s="3">
        <v>605003</v>
      </c>
      <c r="C270" s="3" t="s">
        <v>185</v>
      </c>
      <c r="D270" s="3" t="s">
        <v>178</v>
      </c>
      <c r="E270" s="3" t="s">
        <v>761</v>
      </c>
      <c r="F270" s="3" t="s">
        <v>640</v>
      </c>
      <c r="G270" s="3"/>
      <c r="H270" s="3" t="s">
        <v>236</v>
      </c>
      <c r="I270" s="3"/>
      <c r="J270" s="3"/>
      <c r="K270" s="3"/>
      <c r="L270" s="3"/>
      <c r="M270" s="3"/>
      <c r="N270" s="3"/>
      <c r="O270" s="3"/>
      <c r="P270" s="3"/>
      <c r="Q270" s="3"/>
      <c r="R270" s="3"/>
      <c r="S270" s="3"/>
      <c r="T270" s="3"/>
      <c r="U270" s="3"/>
      <c r="V270" s="3"/>
      <c r="W270" s="3"/>
    </row>
    <row r="271" spans="1:23">
      <c r="A271" s="3"/>
      <c r="B271" s="3">
        <v>2510893</v>
      </c>
      <c r="C271" s="3" t="s">
        <v>179</v>
      </c>
      <c r="D271" s="3" t="s">
        <v>178</v>
      </c>
      <c r="E271" s="3" t="s">
        <v>762</v>
      </c>
      <c r="F271" s="3" t="s">
        <v>641</v>
      </c>
      <c r="G271" s="3"/>
      <c r="H271" s="3" t="s">
        <v>236</v>
      </c>
      <c r="I271" s="3"/>
      <c r="J271" s="3"/>
      <c r="K271" s="3"/>
      <c r="L271" s="3"/>
      <c r="M271" s="3"/>
      <c r="N271" s="3"/>
      <c r="O271" s="3"/>
      <c r="P271" s="3"/>
      <c r="Q271" s="3"/>
      <c r="R271" s="3"/>
      <c r="S271" s="3"/>
      <c r="T271" s="3"/>
      <c r="U271" s="3"/>
      <c r="V271" s="3"/>
      <c r="W271" s="3"/>
    </row>
    <row r="272" spans="1:23">
      <c r="A272" s="3"/>
      <c r="B272" s="10">
        <v>2438295</v>
      </c>
      <c r="C272" s="10" t="s">
        <v>140</v>
      </c>
      <c r="D272" s="10" t="s">
        <v>178</v>
      </c>
      <c r="E272" s="10" t="s">
        <v>642</v>
      </c>
      <c r="F272" s="10" t="s">
        <v>643</v>
      </c>
      <c r="G272" s="10"/>
      <c r="H272" s="3" t="s">
        <v>357</v>
      </c>
      <c r="I272" s="3"/>
      <c r="J272" s="3"/>
      <c r="K272" s="3"/>
      <c r="L272" s="3"/>
      <c r="M272" s="3"/>
      <c r="N272" s="3"/>
      <c r="O272" s="3"/>
      <c r="P272" s="3"/>
      <c r="Q272" s="3"/>
      <c r="R272" s="3"/>
      <c r="S272" s="3"/>
      <c r="T272" s="3"/>
      <c r="U272" s="3"/>
      <c r="V272" s="3"/>
      <c r="W272" s="3"/>
    </row>
    <row r="273" spans="1:23">
      <c r="A273" s="3"/>
      <c r="B273" s="3">
        <v>706888</v>
      </c>
      <c r="C273" s="3" t="s">
        <v>140</v>
      </c>
      <c r="D273" s="3" t="s">
        <v>178</v>
      </c>
      <c r="E273" s="3" t="s">
        <v>645</v>
      </c>
      <c r="F273" s="10" t="s">
        <v>644</v>
      </c>
      <c r="G273" s="3"/>
      <c r="H273" s="3" t="s">
        <v>243</v>
      </c>
      <c r="I273" s="3"/>
      <c r="J273" s="3"/>
      <c r="K273" s="3"/>
      <c r="L273" s="3"/>
      <c r="M273" s="3"/>
      <c r="N273" s="3"/>
      <c r="O273" s="3"/>
      <c r="P273" s="3"/>
      <c r="Q273" s="3"/>
      <c r="R273" s="3"/>
      <c r="S273" s="3"/>
      <c r="T273" s="3"/>
      <c r="U273" s="3"/>
      <c r="V273" s="3"/>
      <c r="W273" s="3"/>
    </row>
    <row r="274" spans="1:23">
      <c r="A274" s="3"/>
      <c r="B274" s="3">
        <v>252183</v>
      </c>
      <c r="C274" s="3" t="s">
        <v>161</v>
      </c>
      <c r="D274" s="3" t="s">
        <v>183</v>
      </c>
      <c r="E274" s="3" t="s">
        <v>361</v>
      </c>
      <c r="F274" s="21" t="s">
        <v>124</v>
      </c>
      <c r="G274" s="3"/>
      <c r="H274" s="3" t="s">
        <v>222</v>
      </c>
      <c r="I274" s="3"/>
      <c r="J274" s="3"/>
      <c r="K274" s="3"/>
      <c r="L274" s="3"/>
      <c r="M274" s="3"/>
      <c r="N274" s="3"/>
      <c r="O274" s="3"/>
      <c r="P274" s="3"/>
      <c r="Q274" s="3"/>
      <c r="R274" s="3"/>
      <c r="S274" s="3"/>
      <c r="T274" s="3"/>
      <c r="U274" s="3"/>
      <c r="V274" s="3"/>
      <c r="W274" s="3"/>
    </row>
    <row r="275" spans="1:23">
      <c r="A275" s="3"/>
      <c r="B275" s="3">
        <v>2566271</v>
      </c>
      <c r="C275" s="3" t="s">
        <v>179</v>
      </c>
      <c r="D275" s="3" t="s">
        <v>193</v>
      </c>
      <c r="E275" s="3" t="s">
        <v>362</v>
      </c>
      <c r="F275" s="21" t="s">
        <v>124</v>
      </c>
      <c r="G275" s="3"/>
      <c r="H275" s="3" t="s">
        <v>360</v>
      </c>
      <c r="I275" s="3"/>
      <c r="J275" s="3"/>
      <c r="K275" s="3"/>
      <c r="L275" s="3"/>
      <c r="M275" s="3"/>
      <c r="N275" s="3"/>
      <c r="O275" s="3"/>
      <c r="P275" s="3"/>
      <c r="Q275" s="3"/>
      <c r="R275" s="3"/>
      <c r="S275" s="3"/>
      <c r="T275" s="3"/>
      <c r="U275" s="3"/>
      <c r="V275" s="3"/>
      <c r="W275" s="3"/>
    </row>
    <row r="276" spans="1:23">
      <c r="A276" s="3"/>
      <c r="B276" s="3"/>
      <c r="C276" s="3"/>
      <c r="D276" s="3"/>
      <c r="E276" s="3"/>
      <c r="F276" s="21"/>
      <c r="G276" s="3"/>
      <c r="H276" s="3"/>
      <c r="I276" s="3"/>
      <c r="J276" s="3"/>
      <c r="K276" s="3"/>
      <c r="L276" s="3"/>
      <c r="M276" s="3"/>
      <c r="N276" s="3"/>
      <c r="O276" s="3"/>
      <c r="P276" s="3"/>
      <c r="Q276" s="3"/>
      <c r="R276" s="3"/>
      <c r="S276" s="3"/>
      <c r="T276" s="3"/>
      <c r="U276" s="3"/>
      <c r="V276" s="3"/>
      <c r="W276" s="3"/>
    </row>
    <row r="277" spans="1:23">
      <c r="A277" s="37" t="s">
        <v>123</v>
      </c>
      <c r="B277" s="5" t="s">
        <v>1167</v>
      </c>
      <c r="C277" s="5" t="s">
        <v>1028</v>
      </c>
      <c r="D277" s="5" t="s">
        <v>137</v>
      </c>
      <c r="E277" s="5" t="s">
        <v>794</v>
      </c>
      <c r="F277" s="19" t="s">
        <v>474</v>
      </c>
      <c r="G277" s="6" t="s">
        <v>138</v>
      </c>
      <c r="H277" s="4" t="s">
        <v>139</v>
      </c>
      <c r="I277" s="3"/>
      <c r="J277" s="21"/>
      <c r="K277" s="21"/>
      <c r="L277" s="23"/>
      <c r="M277" s="23"/>
      <c r="N277" s="23"/>
      <c r="O277" s="23"/>
      <c r="P277" s="21"/>
      <c r="Q277" s="3"/>
      <c r="R277" s="3"/>
      <c r="S277" s="3"/>
      <c r="T277" s="3"/>
      <c r="U277" s="3"/>
      <c r="V277" s="3"/>
      <c r="W277" s="3"/>
    </row>
    <row r="278" spans="1:23">
      <c r="A278" s="9" t="s">
        <v>48</v>
      </c>
      <c r="B278" s="14">
        <v>265069</v>
      </c>
      <c r="C278" s="14" t="s">
        <v>145</v>
      </c>
      <c r="D278" s="14" t="s">
        <v>141</v>
      </c>
      <c r="E278" s="14" t="s">
        <v>690</v>
      </c>
      <c r="F278" s="14" t="s">
        <v>485</v>
      </c>
      <c r="G278" s="14" t="s">
        <v>292</v>
      </c>
      <c r="H278" s="14" t="s">
        <v>383</v>
      </c>
      <c r="I278" s="3"/>
      <c r="J278" s="23"/>
      <c r="K278" s="23"/>
      <c r="L278" s="23"/>
      <c r="M278" s="23"/>
      <c r="N278" s="23"/>
      <c r="O278" s="23"/>
      <c r="P278" s="21"/>
      <c r="Q278" s="3"/>
      <c r="R278" s="3"/>
      <c r="S278" s="3"/>
      <c r="T278" s="3"/>
      <c r="U278" s="3"/>
      <c r="V278" s="3"/>
      <c r="W278" s="3"/>
    </row>
    <row r="279" spans="1:23">
      <c r="A279" s="3"/>
      <c r="B279" s="14">
        <v>1042957</v>
      </c>
      <c r="C279" s="14" t="s">
        <v>185</v>
      </c>
      <c r="D279" s="14" t="s">
        <v>141</v>
      </c>
      <c r="E279" s="14" t="s">
        <v>764</v>
      </c>
      <c r="F279" s="14" t="s">
        <v>691</v>
      </c>
      <c r="G279" s="14" t="s">
        <v>384</v>
      </c>
      <c r="H279" s="14" t="s">
        <v>383</v>
      </c>
      <c r="I279" s="3"/>
      <c r="J279" s="23"/>
      <c r="K279" s="23"/>
      <c r="L279" s="23"/>
      <c r="M279" s="23"/>
      <c r="N279" s="23"/>
      <c r="O279" s="23"/>
      <c r="P279" s="21"/>
      <c r="Q279" s="3"/>
      <c r="R279" s="3"/>
      <c r="S279" s="3"/>
      <c r="T279" s="3"/>
      <c r="U279" s="3"/>
      <c r="V279" s="3"/>
      <c r="W279" s="3"/>
    </row>
    <row r="280" spans="1:23">
      <c r="A280" s="3"/>
      <c r="B280" s="14">
        <v>2418873</v>
      </c>
      <c r="C280" s="14" t="s">
        <v>189</v>
      </c>
      <c r="D280" s="14" t="s">
        <v>141</v>
      </c>
      <c r="E280" s="14" t="s">
        <v>692</v>
      </c>
      <c r="F280" s="14" t="s">
        <v>693</v>
      </c>
      <c r="G280" s="14" t="s">
        <v>385</v>
      </c>
      <c r="H280" s="14" t="s">
        <v>383</v>
      </c>
      <c r="I280" s="3"/>
      <c r="J280" s="23"/>
      <c r="K280" s="23"/>
      <c r="L280" s="23"/>
      <c r="M280" s="23"/>
      <c r="N280" s="23"/>
      <c r="O280" s="23"/>
      <c r="P280" s="21"/>
      <c r="Q280" s="3"/>
      <c r="R280" s="3"/>
      <c r="S280" s="3"/>
      <c r="T280" s="3"/>
      <c r="U280" s="3"/>
      <c r="V280" s="3"/>
      <c r="W280" s="3"/>
    </row>
    <row r="281" spans="1:23">
      <c r="A281" s="3"/>
      <c r="B281" s="3"/>
      <c r="C281" s="3"/>
      <c r="D281" s="3"/>
      <c r="E281" s="3"/>
      <c r="F281" s="3"/>
      <c r="G281" s="3"/>
      <c r="H281" s="3"/>
      <c r="I281" s="3"/>
      <c r="J281" s="3"/>
      <c r="K281" s="3"/>
      <c r="L281" s="3"/>
      <c r="M281" s="3"/>
      <c r="N281" s="3"/>
      <c r="O281" s="3"/>
      <c r="P281" s="3"/>
      <c r="Q281" s="3"/>
      <c r="R281" s="3"/>
      <c r="S281" s="3"/>
      <c r="T281" s="3"/>
      <c r="U281" s="3"/>
      <c r="V281" s="3"/>
      <c r="W281" s="3"/>
    </row>
    <row r="282" spans="1:23">
      <c r="A282" s="37" t="s">
        <v>123</v>
      </c>
      <c r="B282" s="5" t="s">
        <v>1164</v>
      </c>
      <c r="C282" s="5" t="s">
        <v>1028</v>
      </c>
      <c r="D282" s="5" t="s">
        <v>137</v>
      </c>
      <c r="E282" s="5" t="s">
        <v>793</v>
      </c>
      <c r="F282" s="19" t="s">
        <v>474</v>
      </c>
      <c r="G282" s="6" t="s">
        <v>138</v>
      </c>
      <c r="H282" s="4" t="s">
        <v>139</v>
      </c>
      <c r="I282" s="3"/>
      <c r="J282" s="3"/>
      <c r="K282" s="3"/>
      <c r="L282" s="3"/>
      <c r="M282" s="3"/>
      <c r="N282" s="3"/>
      <c r="O282" s="3"/>
      <c r="P282" s="3"/>
      <c r="Q282" s="3"/>
      <c r="R282" s="3"/>
      <c r="S282" s="3"/>
      <c r="T282" s="3"/>
      <c r="U282" s="3"/>
      <c r="V282" s="3"/>
      <c r="W282" s="3"/>
    </row>
    <row r="283" spans="1:23">
      <c r="A283" s="9" t="s">
        <v>43</v>
      </c>
      <c r="B283" s="3">
        <v>506374</v>
      </c>
      <c r="C283" s="3" t="s">
        <v>145</v>
      </c>
      <c r="D283" s="3" t="s">
        <v>178</v>
      </c>
      <c r="E283" s="3" t="s">
        <v>646</v>
      </c>
      <c r="F283" s="3" t="s">
        <v>647</v>
      </c>
      <c r="G283" s="3"/>
      <c r="H283" s="3" t="s">
        <v>363</v>
      </c>
      <c r="I283" s="3"/>
      <c r="J283" s="3"/>
      <c r="K283" s="3"/>
      <c r="L283" s="3"/>
      <c r="M283" s="3"/>
      <c r="N283" s="3"/>
      <c r="O283" s="3"/>
      <c r="P283" s="3"/>
      <c r="Q283" s="3"/>
      <c r="R283" s="3"/>
      <c r="S283" s="3"/>
      <c r="T283" s="3"/>
      <c r="U283" s="3"/>
      <c r="V283" s="3"/>
      <c r="W283" s="3"/>
    </row>
    <row r="284" spans="1:23">
      <c r="A284" s="10"/>
      <c r="B284" s="3"/>
      <c r="C284" s="3"/>
      <c r="D284" s="3"/>
      <c r="E284" s="3"/>
      <c r="F284" s="3"/>
      <c r="G284" s="3"/>
      <c r="H284" s="3"/>
      <c r="I284" s="3"/>
      <c r="J284" s="3"/>
      <c r="K284" s="3"/>
      <c r="L284" s="3"/>
      <c r="M284" s="3"/>
      <c r="N284" s="3"/>
      <c r="O284" s="3"/>
      <c r="P284" s="3"/>
      <c r="Q284" s="3"/>
      <c r="R284" s="3"/>
      <c r="S284" s="3"/>
      <c r="T284" s="3"/>
      <c r="U284" s="3"/>
      <c r="V284" s="3"/>
      <c r="W284" s="3"/>
    </row>
    <row r="285" spans="1:23">
      <c r="A285" s="37" t="s">
        <v>123</v>
      </c>
      <c r="B285" s="5" t="s">
        <v>1164</v>
      </c>
      <c r="C285" s="5" t="s">
        <v>1028</v>
      </c>
      <c r="D285" s="5" t="s">
        <v>137</v>
      </c>
      <c r="E285" s="5" t="s">
        <v>793</v>
      </c>
      <c r="F285" s="19" t="s">
        <v>474</v>
      </c>
      <c r="G285" s="6" t="s">
        <v>138</v>
      </c>
      <c r="H285" s="4" t="s">
        <v>139</v>
      </c>
      <c r="I285" s="3"/>
      <c r="J285" s="3"/>
      <c r="K285" s="3"/>
      <c r="L285" s="3"/>
      <c r="M285" s="3"/>
      <c r="N285" s="3"/>
      <c r="O285" s="3"/>
      <c r="P285" s="3"/>
      <c r="Q285" s="3"/>
      <c r="R285" s="3"/>
      <c r="S285" s="3"/>
      <c r="T285" s="3"/>
      <c r="U285" s="3"/>
      <c r="V285" s="3"/>
      <c r="W285" s="3"/>
    </row>
    <row r="286" spans="1:23">
      <c r="A286" s="9" t="s">
        <v>53</v>
      </c>
      <c r="B286" s="14">
        <v>1001282</v>
      </c>
      <c r="C286" s="14" t="s">
        <v>185</v>
      </c>
      <c r="D286" s="14" t="s">
        <v>141</v>
      </c>
      <c r="E286" s="14" t="s">
        <v>658</v>
      </c>
      <c r="F286" s="14" t="s">
        <v>657</v>
      </c>
      <c r="G286" s="14" t="s">
        <v>368</v>
      </c>
      <c r="H286" s="14" t="s">
        <v>222</v>
      </c>
      <c r="I286" s="3"/>
      <c r="J286" s="3"/>
      <c r="K286" s="3"/>
      <c r="L286" s="3"/>
      <c r="M286" s="3"/>
      <c r="N286" s="3"/>
      <c r="O286" s="3"/>
      <c r="P286" s="3"/>
      <c r="Q286" s="3"/>
      <c r="R286" s="3"/>
      <c r="S286" s="3"/>
      <c r="T286" s="3"/>
      <c r="U286" s="3"/>
      <c r="V286" s="3"/>
      <c r="W286" s="3"/>
    </row>
    <row r="287" spans="1:23">
      <c r="A287" s="3"/>
      <c r="B287" s="14">
        <v>1039472</v>
      </c>
      <c r="C287" s="14" t="s">
        <v>140</v>
      </c>
      <c r="D287" s="14" t="s">
        <v>141</v>
      </c>
      <c r="E287" s="14" t="s">
        <v>659</v>
      </c>
      <c r="F287" s="14" t="s">
        <v>660</v>
      </c>
      <c r="G287" s="14" t="s">
        <v>155</v>
      </c>
      <c r="H287" s="14" t="s">
        <v>222</v>
      </c>
      <c r="I287" s="3"/>
      <c r="J287" s="3"/>
      <c r="K287" s="3"/>
      <c r="L287" s="3"/>
      <c r="M287" s="3"/>
      <c r="N287" s="3"/>
      <c r="O287" s="3"/>
      <c r="P287" s="3"/>
      <c r="Q287" s="3"/>
      <c r="R287" s="3"/>
      <c r="S287" s="3"/>
      <c r="T287" s="3"/>
      <c r="U287" s="3"/>
      <c r="V287" s="3"/>
      <c r="W287" s="3"/>
    </row>
    <row r="288" spans="1:23">
      <c r="A288" s="3"/>
      <c r="B288" s="14">
        <v>1568899</v>
      </c>
      <c r="C288" s="14" t="s">
        <v>158</v>
      </c>
      <c r="D288" s="14" t="s">
        <v>141</v>
      </c>
      <c r="E288" s="14" t="s">
        <v>662</v>
      </c>
      <c r="F288" s="14" t="s">
        <v>661</v>
      </c>
      <c r="G288" s="14" t="s">
        <v>327</v>
      </c>
      <c r="H288" s="14" t="s">
        <v>222</v>
      </c>
      <c r="I288" s="3"/>
      <c r="J288" s="3"/>
      <c r="K288" s="3"/>
      <c r="L288" s="3"/>
      <c r="M288" s="3"/>
      <c r="N288" s="3"/>
      <c r="O288" s="3"/>
      <c r="P288" s="3"/>
      <c r="Q288" s="3"/>
      <c r="R288" s="3"/>
      <c r="S288" s="3"/>
      <c r="T288" s="3"/>
      <c r="U288" s="3"/>
      <c r="V288" s="3"/>
      <c r="W288" s="3"/>
    </row>
    <row r="289" spans="1:23">
      <c r="A289" s="3"/>
      <c r="B289" s="14">
        <v>2445203</v>
      </c>
      <c r="C289" s="14" t="s">
        <v>158</v>
      </c>
      <c r="D289" s="14" t="s">
        <v>141</v>
      </c>
      <c r="E289" s="14" t="s">
        <v>664</v>
      </c>
      <c r="F289" s="14" t="s">
        <v>663</v>
      </c>
      <c r="G289" s="14" t="s">
        <v>220</v>
      </c>
      <c r="H289" s="14" t="s">
        <v>222</v>
      </c>
      <c r="I289" s="3"/>
      <c r="J289" s="3"/>
      <c r="K289" s="3"/>
      <c r="L289" s="3"/>
      <c r="M289" s="3"/>
      <c r="N289" s="3"/>
      <c r="O289" s="3"/>
      <c r="P289" s="3"/>
      <c r="Q289" s="3"/>
      <c r="R289" s="3"/>
      <c r="S289" s="3"/>
      <c r="T289" s="3"/>
      <c r="U289" s="3"/>
      <c r="V289" s="3"/>
      <c r="W289" s="3"/>
    </row>
    <row r="290" spans="1:23">
      <c r="A290" s="3"/>
      <c r="B290" s="14">
        <v>590240</v>
      </c>
      <c r="C290" s="14" t="s">
        <v>154</v>
      </c>
      <c r="D290" s="14" t="s">
        <v>141</v>
      </c>
      <c r="E290" s="14" t="s">
        <v>666</v>
      </c>
      <c r="F290" s="14" t="s">
        <v>665</v>
      </c>
      <c r="G290" s="14" t="s">
        <v>238</v>
      </c>
      <c r="H290" s="14" t="s">
        <v>369</v>
      </c>
      <c r="I290" s="3"/>
      <c r="J290" s="3"/>
      <c r="K290" s="3"/>
      <c r="L290" s="3"/>
      <c r="M290" s="3"/>
      <c r="N290" s="3"/>
      <c r="O290" s="3"/>
      <c r="P290" s="3"/>
      <c r="Q290" s="3"/>
      <c r="R290" s="3"/>
      <c r="S290" s="3"/>
      <c r="T290" s="3"/>
      <c r="U290" s="3"/>
      <c r="V290" s="3"/>
      <c r="W290" s="3"/>
    </row>
    <row r="291" spans="1:23">
      <c r="A291" s="3"/>
      <c r="B291" s="14">
        <v>671194</v>
      </c>
      <c r="C291" s="14" t="s">
        <v>176</v>
      </c>
      <c r="D291" s="14" t="s">
        <v>141</v>
      </c>
      <c r="E291" s="14" t="s">
        <v>667</v>
      </c>
      <c r="F291" s="14" t="s">
        <v>504</v>
      </c>
      <c r="G291" s="14" t="s">
        <v>364</v>
      </c>
      <c r="H291" s="14" t="s">
        <v>369</v>
      </c>
      <c r="I291" s="3"/>
      <c r="J291" s="3"/>
      <c r="K291" s="3"/>
      <c r="L291" s="3"/>
      <c r="M291" s="3"/>
      <c r="N291" s="3"/>
      <c r="O291" s="3"/>
      <c r="P291" s="3"/>
      <c r="Q291" s="3"/>
      <c r="R291" s="3"/>
      <c r="S291" s="3"/>
      <c r="T291" s="3"/>
      <c r="U291" s="3"/>
      <c r="V291" s="3"/>
      <c r="W291" s="3"/>
    </row>
    <row r="292" spans="1:23">
      <c r="A292" s="3"/>
      <c r="B292" s="14">
        <v>961489</v>
      </c>
      <c r="C292" s="14" t="s">
        <v>140</v>
      </c>
      <c r="D292" s="14" t="s">
        <v>141</v>
      </c>
      <c r="E292" s="14" t="s">
        <v>670</v>
      </c>
      <c r="F292" s="14" t="s">
        <v>668</v>
      </c>
      <c r="G292" s="14" t="s">
        <v>370</v>
      </c>
      <c r="H292" s="14" t="s">
        <v>369</v>
      </c>
      <c r="I292" s="3"/>
      <c r="J292" s="3"/>
      <c r="K292" s="3"/>
      <c r="L292" s="3"/>
      <c r="M292" s="3"/>
      <c r="N292" s="3"/>
      <c r="O292" s="3"/>
      <c r="P292" s="3"/>
      <c r="Q292" s="3"/>
      <c r="R292" s="3"/>
      <c r="S292" s="3"/>
      <c r="T292" s="3"/>
      <c r="U292" s="3"/>
      <c r="V292" s="3"/>
      <c r="W292" s="3"/>
    </row>
    <row r="293" spans="1:23">
      <c r="A293" s="3"/>
      <c r="B293" s="14">
        <v>1477613</v>
      </c>
      <c r="C293" s="14" t="s">
        <v>179</v>
      </c>
      <c r="D293" s="14" t="s">
        <v>178</v>
      </c>
      <c r="E293" s="14" t="s">
        <v>669</v>
      </c>
      <c r="F293" s="14" t="s">
        <v>443</v>
      </c>
      <c r="G293" s="14"/>
      <c r="H293" s="14" t="s">
        <v>222</v>
      </c>
      <c r="I293" s="3"/>
      <c r="J293" s="3"/>
      <c r="K293" s="3"/>
      <c r="L293" s="3"/>
      <c r="M293" s="3"/>
      <c r="N293" s="3"/>
      <c r="O293" s="3"/>
      <c r="P293" s="3"/>
      <c r="Q293" s="3"/>
      <c r="R293" s="3"/>
      <c r="S293" s="3"/>
      <c r="T293" s="3"/>
      <c r="U293" s="3"/>
      <c r="V293" s="3"/>
      <c r="W293" s="3"/>
    </row>
    <row r="294" spans="1:23">
      <c r="A294" s="3"/>
      <c r="B294" s="14">
        <v>2344042</v>
      </c>
      <c r="C294" s="14" t="s">
        <v>145</v>
      </c>
      <c r="D294" s="14" t="s">
        <v>178</v>
      </c>
      <c r="E294" s="14" t="s">
        <v>671</v>
      </c>
      <c r="F294" s="14" t="s">
        <v>672</v>
      </c>
      <c r="G294" s="14"/>
      <c r="H294" s="14" t="s">
        <v>222</v>
      </c>
      <c r="I294" s="3"/>
      <c r="J294" s="3"/>
      <c r="K294" s="3"/>
      <c r="L294" s="3"/>
      <c r="M294" s="3"/>
      <c r="N294" s="3"/>
      <c r="O294" s="3"/>
      <c r="P294" s="3"/>
      <c r="Q294" s="3"/>
      <c r="R294" s="3"/>
      <c r="S294" s="3"/>
      <c r="T294" s="3"/>
      <c r="U294" s="3"/>
      <c r="V294" s="3"/>
      <c r="W294" s="3"/>
    </row>
    <row r="295" spans="1:23">
      <c r="A295" s="3"/>
      <c r="B295" s="14">
        <v>690035</v>
      </c>
      <c r="C295" s="14" t="s">
        <v>145</v>
      </c>
      <c r="D295" s="14" t="s">
        <v>178</v>
      </c>
      <c r="E295" s="14" t="s">
        <v>673</v>
      </c>
      <c r="F295" s="14" t="s">
        <v>416</v>
      </c>
      <c r="G295" s="14"/>
      <c r="H295" s="14" t="s">
        <v>371</v>
      </c>
      <c r="I295" s="3"/>
      <c r="J295" s="3"/>
      <c r="K295" s="3"/>
      <c r="L295" s="3"/>
      <c r="M295" s="3"/>
      <c r="N295" s="3"/>
      <c r="O295" s="3"/>
      <c r="P295" s="3"/>
      <c r="Q295" s="3"/>
      <c r="R295" s="3"/>
      <c r="S295" s="3"/>
      <c r="T295" s="3"/>
      <c r="U295" s="3"/>
      <c r="V295" s="3"/>
      <c r="W295" s="3"/>
    </row>
    <row r="296" spans="1:23">
      <c r="A296" s="3"/>
      <c r="B296" s="14">
        <v>401664</v>
      </c>
      <c r="C296" s="14" t="s">
        <v>140</v>
      </c>
      <c r="D296" s="14" t="s">
        <v>178</v>
      </c>
      <c r="E296" s="14" t="s">
        <v>674</v>
      </c>
      <c r="F296" s="14" t="s">
        <v>676</v>
      </c>
      <c r="G296" s="14"/>
      <c r="H296" s="14" t="s">
        <v>369</v>
      </c>
      <c r="I296" s="3"/>
      <c r="J296" s="3"/>
      <c r="K296" s="3"/>
      <c r="L296" s="3"/>
      <c r="M296" s="3"/>
      <c r="N296" s="3"/>
      <c r="O296" s="3"/>
      <c r="P296" s="3"/>
      <c r="Q296" s="3"/>
      <c r="R296" s="3"/>
      <c r="S296" s="3"/>
      <c r="T296" s="3"/>
      <c r="U296" s="3"/>
      <c r="V296" s="3"/>
      <c r="W296" s="3"/>
    </row>
    <row r="297" spans="1:23">
      <c r="A297" s="3"/>
      <c r="B297" s="14">
        <v>2855974</v>
      </c>
      <c r="C297" s="14" t="s">
        <v>179</v>
      </c>
      <c r="D297" s="14" t="s">
        <v>178</v>
      </c>
      <c r="E297" s="14" t="s">
        <v>675</v>
      </c>
      <c r="F297" s="14" t="s">
        <v>677</v>
      </c>
      <c r="G297" s="14"/>
      <c r="H297" s="14" t="s">
        <v>369</v>
      </c>
      <c r="I297" s="3"/>
      <c r="J297" s="3"/>
      <c r="K297" s="3"/>
      <c r="L297" s="3"/>
      <c r="M297" s="3"/>
      <c r="N297" s="3"/>
      <c r="O297" s="3"/>
      <c r="P297" s="3"/>
      <c r="Q297" s="3"/>
      <c r="R297" s="3"/>
      <c r="S297" s="3"/>
      <c r="T297" s="3"/>
      <c r="U297" s="3"/>
      <c r="V297" s="3"/>
      <c r="W297" s="3"/>
    </row>
    <row r="298" spans="1:23">
      <c r="A298" s="3"/>
      <c r="B298" s="14">
        <v>604696</v>
      </c>
      <c r="C298" s="14" t="s">
        <v>189</v>
      </c>
      <c r="D298" s="14" t="s">
        <v>193</v>
      </c>
      <c r="E298" s="14" t="s">
        <v>372</v>
      </c>
      <c r="F298" s="21" t="s">
        <v>124</v>
      </c>
      <c r="G298" s="14"/>
      <c r="H298" s="14" t="s">
        <v>222</v>
      </c>
      <c r="I298" s="3"/>
      <c r="J298" s="3"/>
      <c r="K298" s="3"/>
      <c r="L298" s="3"/>
      <c r="M298" s="3"/>
      <c r="N298" s="3"/>
      <c r="O298" s="3"/>
      <c r="P298" s="3"/>
      <c r="Q298" s="3"/>
      <c r="R298" s="3"/>
      <c r="S298" s="3"/>
      <c r="T298" s="3"/>
      <c r="U298" s="3"/>
      <c r="V298" s="3"/>
      <c r="W298" s="3"/>
    </row>
    <row r="299" spans="1:23">
      <c r="A299" s="3"/>
      <c r="B299" s="14">
        <v>1111893</v>
      </c>
      <c r="C299" s="14" t="s">
        <v>140</v>
      </c>
      <c r="D299" s="14" t="s">
        <v>193</v>
      </c>
      <c r="E299" s="14" t="s">
        <v>373</v>
      </c>
      <c r="F299" s="21" t="s">
        <v>124</v>
      </c>
      <c r="G299" s="14"/>
      <c r="H299" s="14" t="s">
        <v>222</v>
      </c>
      <c r="I299" s="3"/>
      <c r="J299" s="3"/>
      <c r="K299" s="3"/>
      <c r="L299" s="3"/>
      <c r="M299" s="3"/>
      <c r="N299" s="3"/>
      <c r="O299" s="3"/>
      <c r="P299" s="3"/>
      <c r="Q299" s="3"/>
      <c r="R299" s="3"/>
      <c r="S299" s="3"/>
      <c r="T299" s="3"/>
      <c r="U299" s="3"/>
      <c r="V299" s="3"/>
      <c r="W299" s="3"/>
    </row>
    <row r="300" spans="1:23">
      <c r="A300" s="3"/>
      <c r="B300" s="14">
        <v>2810721</v>
      </c>
      <c r="C300" s="14" t="s">
        <v>145</v>
      </c>
      <c r="D300" s="14" t="s">
        <v>193</v>
      </c>
      <c r="E300" s="14" t="s">
        <v>374</v>
      </c>
      <c r="F300" s="21" t="s">
        <v>124</v>
      </c>
      <c r="G300" s="14"/>
      <c r="H300" s="14" t="s">
        <v>222</v>
      </c>
      <c r="I300" s="3"/>
      <c r="J300" s="3"/>
      <c r="K300" s="3"/>
      <c r="L300" s="3"/>
      <c r="M300" s="3"/>
      <c r="N300" s="3"/>
      <c r="O300" s="3"/>
      <c r="P300" s="3"/>
      <c r="Q300" s="3"/>
      <c r="R300" s="3"/>
      <c r="S300" s="3"/>
      <c r="T300" s="3"/>
      <c r="U300" s="3"/>
      <c r="V300" s="3"/>
      <c r="W300" s="3"/>
    </row>
    <row r="301" spans="1:23">
      <c r="A301" s="3"/>
      <c r="B301" s="14">
        <v>657126</v>
      </c>
      <c r="C301" s="14" t="s">
        <v>154</v>
      </c>
      <c r="D301" s="14" t="s">
        <v>193</v>
      </c>
      <c r="E301" s="14" t="s">
        <v>375</v>
      </c>
      <c r="F301" s="21" t="s">
        <v>124</v>
      </c>
      <c r="G301" s="14"/>
      <c r="H301" s="14" t="s">
        <v>369</v>
      </c>
      <c r="I301" s="3"/>
      <c r="J301" s="3"/>
      <c r="K301" s="3"/>
      <c r="L301" s="3"/>
      <c r="M301" s="3"/>
      <c r="N301" s="3"/>
      <c r="O301" s="3"/>
      <c r="P301" s="3"/>
      <c r="Q301" s="3"/>
      <c r="R301" s="3"/>
      <c r="S301" s="3"/>
      <c r="T301" s="3"/>
      <c r="U301" s="3"/>
      <c r="V301" s="3"/>
      <c r="W301" s="3"/>
    </row>
    <row r="302" spans="1:23">
      <c r="A302" s="3"/>
      <c r="B302" s="14">
        <v>2018634</v>
      </c>
      <c r="C302" s="14" t="s">
        <v>185</v>
      </c>
      <c r="D302" s="14" t="s">
        <v>183</v>
      </c>
      <c r="E302" s="14" t="s">
        <v>376</v>
      </c>
      <c r="F302" s="21" t="s">
        <v>124</v>
      </c>
      <c r="G302" s="14"/>
      <c r="H302" s="14" t="s">
        <v>369</v>
      </c>
      <c r="I302" s="3"/>
      <c r="J302" s="3"/>
      <c r="K302" s="3"/>
      <c r="L302" s="3"/>
      <c r="M302" s="3"/>
      <c r="N302" s="3"/>
      <c r="O302" s="3"/>
      <c r="P302" s="3"/>
      <c r="Q302" s="3"/>
      <c r="R302" s="3"/>
      <c r="S302" s="3"/>
      <c r="T302" s="3"/>
      <c r="U302" s="3"/>
      <c r="V302" s="3"/>
      <c r="W302" s="3"/>
    </row>
    <row r="303" spans="1:23">
      <c r="A303" s="3"/>
      <c r="B303" s="14"/>
      <c r="C303" s="14"/>
      <c r="D303" s="14"/>
      <c r="E303" s="14"/>
      <c r="F303" s="21"/>
      <c r="G303" s="14"/>
      <c r="H303" s="14"/>
      <c r="I303" s="3"/>
      <c r="J303" s="3"/>
      <c r="K303" s="3"/>
      <c r="L303" s="3"/>
      <c r="M303" s="3"/>
      <c r="N303" s="3"/>
      <c r="O303" s="3"/>
      <c r="P303" s="3"/>
      <c r="Q303" s="3"/>
      <c r="R303" s="3"/>
      <c r="S303" s="3"/>
      <c r="T303" s="3"/>
      <c r="U303" s="3"/>
      <c r="V303" s="3"/>
      <c r="W303" s="3"/>
    </row>
    <row r="304" spans="1:23">
      <c r="A304" s="37" t="s">
        <v>123</v>
      </c>
      <c r="B304" s="5" t="s">
        <v>1206</v>
      </c>
      <c r="C304" s="5" t="s">
        <v>1028</v>
      </c>
      <c r="D304" s="5" t="s">
        <v>137</v>
      </c>
      <c r="E304" s="5" t="s">
        <v>1169</v>
      </c>
      <c r="F304" s="19" t="s">
        <v>474</v>
      </c>
      <c r="G304" s="6" t="s">
        <v>138</v>
      </c>
      <c r="H304" s="4" t="s">
        <v>139</v>
      </c>
      <c r="I304" s="3"/>
      <c r="J304" s="3"/>
      <c r="K304" s="3"/>
      <c r="L304" s="3"/>
      <c r="M304" s="3"/>
      <c r="N304" s="3"/>
      <c r="O304" s="3"/>
      <c r="P304" s="3"/>
      <c r="Q304" s="3"/>
      <c r="R304" s="3"/>
      <c r="S304" s="3"/>
      <c r="T304" s="3"/>
      <c r="U304" s="3"/>
      <c r="V304" s="3"/>
      <c r="W304" s="3"/>
    </row>
    <row r="305" spans="1:23">
      <c r="A305" s="9" t="s">
        <v>50</v>
      </c>
      <c r="B305" s="3">
        <v>116038</v>
      </c>
      <c r="C305" s="3" t="s">
        <v>179</v>
      </c>
      <c r="D305" s="3" t="s">
        <v>214</v>
      </c>
      <c r="E305" s="3" t="s">
        <v>700</v>
      </c>
      <c r="F305" s="3" t="s">
        <v>565</v>
      </c>
      <c r="G305" s="3" t="s">
        <v>386</v>
      </c>
      <c r="H305" s="3" t="s">
        <v>236</v>
      </c>
      <c r="I305" s="3"/>
      <c r="J305" s="3"/>
      <c r="K305" s="3"/>
      <c r="L305" s="3"/>
      <c r="M305" s="3"/>
      <c r="N305" s="3"/>
      <c r="O305" s="3"/>
      <c r="P305" s="3"/>
      <c r="Q305" s="3"/>
      <c r="R305" s="3"/>
      <c r="S305" s="3"/>
      <c r="T305" s="3"/>
      <c r="U305" s="3"/>
      <c r="V305" s="3"/>
      <c r="W305" s="3"/>
    </row>
    <row r="306" spans="1:23">
      <c r="A306" s="3"/>
      <c r="B306" s="3">
        <v>1437502</v>
      </c>
      <c r="C306" s="3" t="s">
        <v>140</v>
      </c>
      <c r="D306" s="3" t="s">
        <v>214</v>
      </c>
      <c r="E306" s="3" t="s">
        <v>701</v>
      </c>
      <c r="F306" s="3" t="s">
        <v>504</v>
      </c>
      <c r="G306" s="3" t="s">
        <v>153</v>
      </c>
      <c r="H306" s="3" t="s">
        <v>389</v>
      </c>
      <c r="I306" s="3"/>
      <c r="J306" s="3"/>
      <c r="K306" s="3"/>
      <c r="L306" s="3"/>
      <c r="M306" s="3"/>
      <c r="N306" s="3"/>
      <c r="O306" s="3"/>
      <c r="P306" s="3"/>
      <c r="Q306" s="3"/>
      <c r="R306" s="3"/>
      <c r="S306" s="3"/>
      <c r="T306" s="3"/>
      <c r="U306" s="3"/>
      <c r="V306" s="3"/>
      <c r="W306" s="3"/>
    </row>
    <row r="307" spans="1:23">
      <c r="A307" s="3"/>
      <c r="B307" s="3">
        <v>2507851</v>
      </c>
      <c r="C307" s="3" t="s">
        <v>158</v>
      </c>
      <c r="D307" s="3" t="s">
        <v>296</v>
      </c>
      <c r="E307" s="3" t="s">
        <v>702</v>
      </c>
      <c r="F307" s="3" t="s">
        <v>703</v>
      </c>
      <c r="G307" s="3"/>
      <c r="H307" s="3" t="s">
        <v>389</v>
      </c>
      <c r="I307" s="3"/>
      <c r="J307" s="3"/>
      <c r="K307" s="3"/>
      <c r="L307" s="3"/>
      <c r="M307" s="3"/>
      <c r="N307" s="3"/>
      <c r="O307" s="3"/>
      <c r="P307" s="3"/>
      <c r="Q307" s="3"/>
      <c r="R307" s="3"/>
      <c r="S307" s="3"/>
      <c r="T307" s="3"/>
      <c r="U307" s="3"/>
      <c r="V307" s="3"/>
      <c r="W307" s="3"/>
    </row>
    <row r="308" spans="1:23">
      <c r="A308" s="10"/>
      <c r="B308" s="3"/>
      <c r="C308" s="3"/>
      <c r="D308" s="3"/>
      <c r="E308" s="3"/>
      <c r="F308" s="3"/>
      <c r="G308" s="3"/>
      <c r="H308" s="3"/>
      <c r="I308" s="3"/>
      <c r="J308" s="3"/>
      <c r="K308" s="3"/>
      <c r="L308" s="3"/>
      <c r="M308" s="3"/>
      <c r="N308" s="3"/>
      <c r="O308" s="3"/>
      <c r="P308" s="3"/>
      <c r="Q308" s="3"/>
      <c r="R308" s="3"/>
      <c r="S308" s="3"/>
      <c r="T308" s="3"/>
      <c r="U308" s="3"/>
      <c r="V308" s="3"/>
      <c r="W308" s="3"/>
    </row>
    <row r="309" spans="1:23">
      <c r="A309" s="37" t="s">
        <v>123</v>
      </c>
      <c r="B309" s="5" t="s">
        <v>1164</v>
      </c>
      <c r="C309" s="5" t="s">
        <v>1028</v>
      </c>
      <c r="D309" s="5" t="s">
        <v>137</v>
      </c>
      <c r="E309" s="5" t="s">
        <v>793</v>
      </c>
      <c r="F309" s="19" t="s">
        <v>474</v>
      </c>
      <c r="G309" s="6" t="s">
        <v>138</v>
      </c>
      <c r="H309" s="4" t="s">
        <v>139</v>
      </c>
      <c r="I309" s="3"/>
      <c r="J309" s="3"/>
      <c r="K309" s="3"/>
      <c r="L309" s="3"/>
      <c r="M309" s="3"/>
      <c r="N309" s="3"/>
      <c r="O309" s="3"/>
      <c r="P309" s="3"/>
      <c r="Q309" s="3"/>
      <c r="R309" s="3"/>
      <c r="S309" s="3"/>
      <c r="T309" s="3"/>
      <c r="U309" s="3"/>
      <c r="V309" s="3"/>
      <c r="W309" s="3"/>
    </row>
    <row r="310" spans="1:23">
      <c r="A310" s="9" t="s">
        <v>54</v>
      </c>
      <c r="B310" s="14">
        <v>434094</v>
      </c>
      <c r="C310" s="14" t="s">
        <v>140</v>
      </c>
      <c r="D310" s="14" t="s">
        <v>141</v>
      </c>
      <c r="E310" s="14" t="s">
        <v>679</v>
      </c>
      <c r="F310" s="14" t="s">
        <v>678</v>
      </c>
      <c r="G310" s="14" t="s">
        <v>148</v>
      </c>
      <c r="H310" s="14" t="s">
        <v>222</v>
      </c>
      <c r="I310" s="3"/>
      <c r="J310" s="3"/>
      <c r="K310" s="3"/>
      <c r="L310" s="3"/>
      <c r="M310" s="3"/>
      <c r="N310" s="3"/>
      <c r="O310" s="3"/>
      <c r="P310" s="3"/>
      <c r="Q310" s="3"/>
      <c r="R310" s="3"/>
      <c r="S310" s="3"/>
      <c r="T310" s="3"/>
      <c r="U310" s="3"/>
      <c r="V310" s="3"/>
      <c r="W310" s="3"/>
    </row>
    <row r="311" spans="1:23">
      <c r="A311" s="3"/>
      <c r="B311" s="14">
        <v>2240292</v>
      </c>
      <c r="C311" s="14" t="s">
        <v>179</v>
      </c>
      <c r="D311" s="14" t="s">
        <v>178</v>
      </c>
      <c r="E311" s="14" t="s">
        <v>680</v>
      </c>
      <c r="F311" s="14" t="s">
        <v>681</v>
      </c>
      <c r="G311" s="14"/>
      <c r="H311" s="14" t="s">
        <v>143</v>
      </c>
      <c r="I311" s="3"/>
      <c r="J311" s="3"/>
      <c r="K311" s="3"/>
      <c r="L311" s="3"/>
      <c r="M311" s="3"/>
      <c r="N311" s="3"/>
      <c r="O311" s="3"/>
      <c r="P311" s="3"/>
      <c r="Q311" s="3"/>
      <c r="R311" s="3"/>
      <c r="S311" s="3"/>
      <c r="T311" s="3"/>
      <c r="U311" s="3"/>
      <c r="V311" s="3"/>
      <c r="W311" s="3"/>
    </row>
    <row r="312" spans="1:23">
      <c r="A312" s="3"/>
      <c r="B312" s="3"/>
      <c r="C312" s="3"/>
      <c r="D312" s="3"/>
      <c r="E312" s="3"/>
      <c r="F312" s="3"/>
      <c r="G312" s="3"/>
      <c r="H312" s="3"/>
      <c r="I312" s="3"/>
      <c r="J312" s="3"/>
      <c r="K312" s="3"/>
      <c r="L312" s="3"/>
      <c r="M312" s="3"/>
      <c r="N312" s="3"/>
      <c r="O312" s="3"/>
      <c r="P312" s="3"/>
      <c r="Q312" s="3"/>
      <c r="R312" s="3"/>
      <c r="S312" s="3"/>
      <c r="T312" s="3"/>
      <c r="U312" s="3"/>
      <c r="V312" s="3"/>
      <c r="W312" s="3"/>
    </row>
    <row r="313" spans="1:23">
      <c r="A313" s="37" t="s">
        <v>123</v>
      </c>
      <c r="B313" s="5" t="s">
        <v>1164</v>
      </c>
      <c r="C313" s="5" t="s">
        <v>1028</v>
      </c>
      <c r="D313" s="5" t="s">
        <v>137</v>
      </c>
      <c r="E313" s="5" t="s">
        <v>793</v>
      </c>
      <c r="F313" s="19" t="s">
        <v>474</v>
      </c>
      <c r="G313" s="20" t="s">
        <v>138</v>
      </c>
      <c r="H313" s="18" t="s">
        <v>139</v>
      </c>
      <c r="I313" s="3"/>
      <c r="J313" s="3"/>
      <c r="K313" s="3"/>
      <c r="L313" s="3"/>
      <c r="M313" s="3"/>
      <c r="N313" s="3"/>
      <c r="O313" s="3"/>
      <c r="P313" s="3"/>
      <c r="Q313" s="3"/>
      <c r="R313" s="3"/>
      <c r="S313" s="3"/>
      <c r="T313" s="3"/>
      <c r="U313" s="3"/>
      <c r="V313" s="3"/>
      <c r="W313" s="3"/>
    </row>
    <row r="314" spans="1:23">
      <c r="A314" s="9" t="s">
        <v>44</v>
      </c>
      <c r="B314" s="3">
        <v>1008575</v>
      </c>
      <c r="C314" s="3" t="s">
        <v>140</v>
      </c>
      <c r="D314" s="3" t="s">
        <v>141</v>
      </c>
      <c r="E314" s="3" t="s">
        <v>649</v>
      </c>
      <c r="F314" s="3" t="s">
        <v>648</v>
      </c>
      <c r="G314" s="3" t="s">
        <v>148</v>
      </c>
      <c r="H314" s="3" t="s">
        <v>222</v>
      </c>
      <c r="I314" s="3"/>
      <c r="J314" s="3"/>
      <c r="K314" s="3"/>
      <c r="L314" s="3"/>
      <c r="M314" s="3"/>
      <c r="N314" s="3"/>
      <c r="O314" s="3"/>
      <c r="P314" s="3"/>
      <c r="Q314" s="3"/>
      <c r="R314" s="3"/>
      <c r="S314" s="3"/>
      <c r="T314" s="3"/>
      <c r="U314" s="3"/>
      <c r="V314" s="3"/>
      <c r="W314" s="3"/>
    </row>
    <row r="315" spans="1:23">
      <c r="A315" s="3"/>
      <c r="B315" s="3">
        <v>307160</v>
      </c>
      <c r="C315" s="3" t="s">
        <v>176</v>
      </c>
      <c r="D315" s="3" t="s">
        <v>141</v>
      </c>
      <c r="E315" s="3" t="s">
        <v>650</v>
      </c>
      <c r="F315" s="3" t="s">
        <v>651</v>
      </c>
      <c r="G315" s="3" t="s">
        <v>364</v>
      </c>
      <c r="H315" s="3" t="s">
        <v>143</v>
      </c>
      <c r="I315" s="3"/>
      <c r="J315" s="3"/>
      <c r="K315" s="3"/>
      <c r="L315" s="3"/>
      <c r="M315" s="3"/>
      <c r="N315" s="3"/>
      <c r="O315" s="3"/>
      <c r="P315" s="3"/>
      <c r="Q315" s="3"/>
      <c r="R315" s="3"/>
      <c r="S315" s="3"/>
      <c r="T315" s="3"/>
      <c r="U315" s="3"/>
      <c r="V315" s="3"/>
      <c r="W315" s="3"/>
    </row>
    <row r="316" spans="1:23">
      <c r="A316" s="3"/>
      <c r="B316" s="3">
        <v>343726</v>
      </c>
      <c r="C316" s="3" t="s">
        <v>140</v>
      </c>
      <c r="D316" s="3" t="s">
        <v>141</v>
      </c>
      <c r="E316" s="3" t="s">
        <v>652</v>
      </c>
      <c r="F316" s="3" t="s">
        <v>653</v>
      </c>
      <c r="G316" s="3" t="s">
        <v>220</v>
      </c>
      <c r="H316" s="3" t="s">
        <v>143</v>
      </c>
      <c r="I316" s="3"/>
      <c r="J316" s="3"/>
      <c r="K316" s="3"/>
      <c r="L316" s="3"/>
      <c r="M316" s="3"/>
      <c r="N316" s="3"/>
      <c r="O316" s="3"/>
      <c r="P316" s="3"/>
      <c r="Q316" s="3"/>
      <c r="R316" s="3"/>
      <c r="S316" s="3"/>
      <c r="T316" s="3"/>
      <c r="U316" s="3"/>
      <c r="V316" s="3"/>
      <c r="W316" s="3"/>
    </row>
    <row r="317" spans="1:23">
      <c r="A317" s="3"/>
      <c r="B317" s="3">
        <v>1657450</v>
      </c>
      <c r="C317" s="3" t="s">
        <v>158</v>
      </c>
      <c r="D317" s="3" t="s">
        <v>141</v>
      </c>
      <c r="E317" s="3" t="s">
        <v>655</v>
      </c>
      <c r="F317" s="3" t="s">
        <v>654</v>
      </c>
      <c r="G317" s="3" t="s">
        <v>169</v>
      </c>
      <c r="H317" s="3" t="s">
        <v>143</v>
      </c>
      <c r="I317" s="3"/>
      <c r="J317" s="3"/>
      <c r="K317" s="3"/>
      <c r="L317" s="3"/>
      <c r="M317" s="3"/>
      <c r="N317" s="3"/>
      <c r="O317" s="3"/>
      <c r="P317" s="3"/>
      <c r="Q317" s="3"/>
      <c r="R317" s="3"/>
      <c r="S317" s="3"/>
      <c r="T317" s="3"/>
      <c r="U317" s="3"/>
      <c r="V317" s="3"/>
      <c r="W317" s="3"/>
    </row>
    <row r="318" spans="1:23">
      <c r="A318" s="3"/>
      <c r="B318" s="10">
        <v>2344765</v>
      </c>
      <c r="C318" s="10" t="s">
        <v>158</v>
      </c>
      <c r="D318" s="10" t="s">
        <v>365</v>
      </c>
      <c r="E318" s="10" t="s">
        <v>656</v>
      </c>
      <c r="F318" s="10" t="s">
        <v>504</v>
      </c>
      <c r="G318" s="10" t="s">
        <v>366</v>
      </c>
      <c r="H318" s="10" t="s">
        <v>367</v>
      </c>
      <c r="I318" s="3"/>
      <c r="J318" s="3"/>
      <c r="K318" s="3"/>
      <c r="L318" s="3"/>
      <c r="M318" s="3"/>
      <c r="N318" s="3"/>
      <c r="O318" s="3"/>
      <c r="P318" s="3"/>
      <c r="Q318" s="3"/>
      <c r="R318" s="3"/>
      <c r="S318" s="3"/>
      <c r="T318" s="3"/>
      <c r="U318" s="3"/>
      <c r="V318" s="3"/>
      <c r="W318" s="3"/>
    </row>
    <row r="319" spans="1:23">
      <c r="A319" s="3"/>
      <c r="B319" s="3"/>
      <c r="C319" s="3"/>
      <c r="D319" s="3"/>
      <c r="E319" s="3"/>
      <c r="F319" s="3"/>
      <c r="G319" s="3"/>
      <c r="H319" s="3"/>
      <c r="I319" s="3"/>
      <c r="J319" s="3"/>
      <c r="K319" s="3"/>
      <c r="L319" s="3"/>
      <c r="M319" s="3"/>
      <c r="N319" s="3"/>
      <c r="O319" s="3"/>
      <c r="P319" s="3"/>
      <c r="Q319" s="3"/>
      <c r="R319" s="3"/>
      <c r="S319" s="3"/>
      <c r="T319" s="3"/>
      <c r="U319" s="3"/>
      <c r="V319" s="3"/>
      <c r="W319" s="3"/>
    </row>
    <row r="320" spans="1:23">
      <c r="A320" s="37" t="s">
        <v>123</v>
      </c>
      <c r="B320" s="5" t="s">
        <v>1164</v>
      </c>
      <c r="C320" s="5" t="s">
        <v>1028</v>
      </c>
      <c r="D320" s="5" t="s">
        <v>137</v>
      </c>
      <c r="E320" s="5" t="s">
        <v>793</v>
      </c>
      <c r="F320" s="19" t="s">
        <v>474</v>
      </c>
      <c r="G320" s="6" t="s">
        <v>138</v>
      </c>
      <c r="H320" s="46" t="s">
        <v>139</v>
      </c>
      <c r="I320" s="3"/>
      <c r="J320" s="3"/>
      <c r="K320" s="3"/>
      <c r="L320" s="3"/>
      <c r="M320" s="3"/>
      <c r="N320" s="3"/>
      <c r="O320" s="3"/>
      <c r="P320" s="3"/>
      <c r="Q320" s="3"/>
      <c r="R320" s="3"/>
      <c r="S320" s="3"/>
      <c r="T320" s="3"/>
      <c r="U320" s="3"/>
      <c r="V320" s="3"/>
      <c r="W320" s="3"/>
    </row>
    <row r="321" spans="1:23">
      <c r="A321" s="9" t="s">
        <v>46</v>
      </c>
      <c r="B321" s="14">
        <v>1726183</v>
      </c>
      <c r="C321" s="14" t="s">
        <v>145</v>
      </c>
      <c r="D321" s="14" t="s">
        <v>214</v>
      </c>
      <c r="E321" s="14" t="s">
        <v>683</v>
      </c>
      <c r="F321" s="14" t="s">
        <v>682</v>
      </c>
      <c r="G321" s="14" t="s">
        <v>377</v>
      </c>
      <c r="H321" s="14" t="s">
        <v>243</v>
      </c>
      <c r="I321" s="3"/>
      <c r="J321" s="3"/>
      <c r="K321" s="3"/>
      <c r="L321" s="3"/>
      <c r="M321" s="3"/>
      <c r="N321" s="3"/>
      <c r="O321" s="3"/>
      <c r="P321" s="3"/>
      <c r="Q321" s="3"/>
      <c r="R321" s="3"/>
      <c r="S321" s="3"/>
      <c r="T321" s="3"/>
      <c r="U321" s="3"/>
      <c r="V321" s="3"/>
      <c r="W321" s="3"/>
    </row>
    <row r="322" spans="1:23">
      <c r="A322" s="3"/>
      <c r="B322" s="14">
        <v>1136521</v>
      </c>
      <c r="C322" s="14" t="s">
        <v>140</v>
      </c>
      <c r="D322" s="14" t="s">
        <v>214</v>
      </c>
      <c r="E322" s="14" t="s">
        <v>684</v>
      </c>
      <c r="F322" s="14" t="s">
        <v>685</v>
      </c>
      <c r="G322" s="14" t="s">
        <v>327</v>
      </c>
      <c r="H322" s="14" t="s">
        <v>378</v>
      </c>
      <c r="I322" s="3"/>
      <c r="J322" s="3"/>
      <c r="K322" s="3"/>
      <c r="L322" s="3"/>
      <c r="M322" s="3"/>
      <c r="N322" s="3"/>
      <c r="O322" s="3"/>
      <c r="P322" s="3"/>
      <c r="Q322" s="3"/>
      <c r="R322" s="3"/>
      <c r="S322" s="3"/>
      <c r="T322" s="3"/>
      <c r="U322" s="3"/>
      <c r="V322" s="3"/>
      <c r="W322" s="3"/>
    </row>
    <row r="323" spans="1:23">
      <c r="A323" s="3"/>
      <c r="B323" s="14">
        <v>1478391</v>
      </c>
      <c r="C323" s="14" t="s">
        <v>158</v>
      </c>
      <c r="D323" s="14" t="s">
        <v>214</v>
      </c>
      <c r="E323" s="14" t="s">
        <v>686</v>
      </c>
      <c r="F323" s="14" t="s">
        <v>665</v>
      </c>
      <c r="G323" s="14" t="s">
        <v>152</v>
      </c>
      <c r="H323" s="14" t="s">
        <v>222</v>
      </c>
      <c r="I323" s="3"/>
      <c r="J323" s="3"/>
      <c r="K323" s="3"/>
      <c r="L323" s="3"/>
      <c r="M323" s="3"/>
      <c r="N323" s="3"/>
      <c r="O323" s="3"/>
      <c r="P323" s="3"/>
      <c r="Q323" s="3"/>
      <c r="R323" s="3"/>
      <c r="S323" s="3"/>
      <c r="T323" s="3"/>
      <c r="U323" s="3"/>
      <c r="V323" s="3"/>
      <c r="W323" s="3"/>
    </row>
    <row r="324" spans="1:23">
      <c r="A324" s="3"/>
      <c r="B324" s="14">
        <v>2625727</v>
      </c>
      <c r="C324" s="14" t="s">
        <v>154</v>
      </c>
      <c r="D324" s="14" t="s">
        <v>214</v>
      </c>
      <c r="E324" s="14" t="s">
        <v>687</v>
      </c>
      <c r="F324" s="14" t="s">
        <v>416</v>
      </c>
      <c r="G324" s="14" t="s">
        <v>379</v>
      </c>
      <c r="H324" s="14" t="s">
        <v>239</v>
      </c>
      <c r="I324" s="3"/>
      <c r="J324" s="3"/>
      <c r="K324" s="3"/>
      <c r="L324" s="3"/>
      <c r="M324" s="3"/>
      <c r="N324" s="3"/>
      <c r="O324" s="3"/>
      <c r="P324" s="3"/>
      <c r="Q324" s="3"/>
      <c r="R324" s="3"/>
      <c r="S324" s="3"/>
      <c r="T324" s="3"/>
      <c r="U324" s="3"/>
      <c r="V324" s="3"/>
      <c r="W324" s="3"/>
    </row>
    <row r="325" spans="1:23">
      <c r="A325" s="3"/>
      <c r="B325" s="14">
        <v>2839685</v>
      </c>
      <c r="C325" s="14" t="s">
        <v>163</v>
      </c>
      <c r="D325" s="14" t="s">
        <v>178</v>
      </c>
      <c r="E325" s="14" t="s">
        <v>763</v>
      </c>
      <c r="F325" s="23" t="s">
        <v>688</v>
      </c>
      <c r="G325" s="14"/>
      <c r="H325" s="14" t="s">
        <v>380</v>
      </c>
      <c r="I325" s="3"/>
      <c r="J325" s="3"/>
      <c r="K325" s="3"/>
      <c r="L325" s="3"/>
      <c r="M325" s="3"/>
      <c r="N325" s="3"/>
      <c r="O325" s="3"/>
      <c r="P325" s="3"/>
      <c r="Q325" s="3"/>
      <c r="R325" s="3"/>
      <c r="S325" s="3"/>
      <c r="T325" s="3"/>
      <c r="U325" s="3"/>
      <c r="V325" s="3"/>
      <c r="W325" s="3"/>
    </row>
    <row r="326" spans="1:23">
      <c r="A326" s="3"/>
      <c r="B326" s="14">
        <v>1311725</v>
      </c>
      <c r="C326" s="14" t="s">
        <v>140</v>
      </c>
      <c r="D326" s="14" t="s">
        <v>178</v>
      </c>
      <c r="E326" s="14" t="s">
        <v>689</v>
      </c>
      <c r="F326" s="14" t="s">
        <v>443</v>
      </c>
      <c r="G326" s="14"/>
      <c r="H326" s="14" t="s">
        <v>378</v>
      </c>
      <c r="I326" s="3"/>
      <c r="J326" s="3"/>
      <c r="K326" s="3"/>
      <c r="L326" s="3"/>
      <c r="M326" s="3"/>
      <c r="N326" s="3"/>
      <c r="O326" s="3"/>
      <c r="P326" s="3"/>
      <c r="Q326" s="3"/>
      <c r="R326" s="3"/>
      <c r="S326" s="3"/>
      <c r="T326" s="3"/>
      <c r="U326" s="3"/>
      <c r="V326" s="3"/>
      <c r="W326" s="3"/>
    </row>
    <row r="327" spans="1:23">
      <c r="A327" s="3"/>
      <c r="B327" s="14">
        <v>2792697</v>
      </c>
      <c r="C327" s="14" t="s">
        <v>140</v>
      </c>
      <c r="D327" s="14" t="s">
        <v>193</v>
      </c>
      <c r="E327" s="14" t="s">
        <v>381</v>
      </c>
      <c r="F327" s="21" t="s">
        <v>124</v>
      </c>
      <c r="G327" s="14"/>
      <c r="H327" s="14" t="s">
        <v>378</v>
      </c>
      <c r="I327" s="3"/>
      <c r="J327" s="3"/>
      <c r="K327" s="3"/>
      <c r="L327" s="3"/>
      <c r="M327" s="3"/>
      <c r="N327" s="3"/>
      <c r="O327" s="3"/>
      <c r="P327" s="3"/>
      <c r="Q327" s="3"/>
      <c r="R327" s="3"/>
      <c r="S327" s="3"/>
      <c r="T327" s="3"/>
      <c r="U327" s="3"/>
      <c r="V327" s="3"/>
      <c r="W327" s="3"/>
    </row>
    <row r="328" spans="1:23">
      <c r="A328" s="3"/>
      <c r="B328" s="14">
        <v>1745033</v>
      </c>
      <c r="C328" s="14" t="s">
        <v>145</v>
      </c>
      <c r="D328" s="14" t="s">
        <v>193</v>
      </c>
      <c r="E328" s="14" t="s">
        <v>382</v>
      </c>
      <c r="F328" s="21" t="s">
        <v>124</v>
      </c>
      <c r="G328" s="14"/>
      <c r="H328" s="14" t="s">
        <v>239</v>
      </c>
      <c r="I328" s="3"/>
      <c r="J328" s="3"/>
      <c r="K328" s="3"/>
      <c r="L328" s="3"/>
      <c r="M328" s="3"/>
      <c r="N328" s="3"/>
      <c r="O328" s="3"/>
      <c r="P328" s="3"/>
      <c r="Q328" s="3"/>
      <c r="R328" s="3"/>
      <c r="S328" s="3"/>
      <c r="T328" s="3"/>
      <c r="U328" s="3"/>
      <c r="V328" s="3"/>
      <c r="W328" s="3"/>
    </row>
    <row r="329" spans="1:23">
      <c r="A329" s="3"/>
      <c r="B329" s="3"/>
      <c r="C329" s="3"/>
      <c r="D329" s="3"/>
      <c r="E329" s="3"/>
      <c r="F329" s="3"/>
      <c r="G329" s="3"/>
      <c r="H329" s="3"/>
      <c r="I329" s="3"/>
      <c r="J329" s="21"/>
      <c r="K329" s="21"/>
      <c r="L329" s="23"/>
      <c r="M329" s="23"/>
      <c r="N329" s="23"/>
      <c r="O329" s="23"/>
      <c r="P329" s="21"/>
      <c r="Q329" s="3"/>
      <c r="R329" s="3"/>
      <c r="S329" s="3"/>
      <c r="T329" s="3"/>
      <c r="U329" s="3"/>
      <c r="V329" s="3"/>
      <c r="W329" s="3"/>
    </row>
    <row r="330" spans="1:23">
      <c r="A330" s="3"/>
      <c r="C330" s="3"/>
      <c r="D330" s="3"/>
      <c r="E330" s="3"/>
      <c r="F330" s="3"/>
      <c r="G330" s="3"/>
      <c r="H330" s="3"/>
      <c r="I330" s="3"/>
      <c r="J330" s="3"/>
      <c r="K330" s="3"/>
      <c r="L330" s="3"/>
      <c r="M330" s="3"/>
      <c r="N330" s="3"/>
      <c r="O330" s="3"/>
      <c r="P330" s="3"/>
      <c r="Q330" s="3"/>
      <c r="R330" s="3"/>
      <c r="S330" s="3"/>
      <c r="T330" s="3"/>
      <c r="U330" s="3"/>
      <c r="V330" s="3"/>
      <c r="W330" s="3"/>
    </row>
    <row r="331" spans="1:23">
      <c r="A331" s="2"/>
      <c r="D331" s="3"/>
      <c r="E331" s="3"/>
      <c r="F331" s="3"/>
      <c r="G331" s="3"/>
      <c r="H331" s="3"/>
      <c r="I331" s="3"/>
      <c r="J331" s="3"/>
      <c r="K331" s="3"/>
      <c r="L331" s="3"/>
      <c r="M331" s="3"/>
      <c r="N331" s="3"/>
      <c r="O331" s="3"/>
      <c r="P331" s="3"/>
      <c r="Q331" s="3"/>
      <c r="R331" s="3"/>
      <c r="S331" s="3"/>
      <c r="T331" s="3"/>
      <c r="U331" s="3"/>
      <c r="V331" s="3"/>
      <c r="W331" s="3"/>
    </row>
    <row r="332" spans="1:23">
      <c r="A332" s="3"/>
    </row>
    <row r="333" spans="1:23">
      <c r="A333" s="3"/>
    </row>
    <row r="334" spans="1:23">
      <c r="A334" s="3"/>
    </row>
    <row r="335" spans="1:23">
      <c r="A335" s="3"/>
    </row>
    <row r="336" spans="1:23">
      <c r="A336" s="3"/>
    </row>
    <row r="337" spans="1:23">
      <c r="A337" s="3"/>
      <c r="C337" s="3"/>
      <c r="D337" s="3"/>
      <c r="E337" s="3"/>
      <c r="F337" s="3"/>
      <c r="G337" s="3"/>
      <c r="H337" s="3"/>
      <c r="I337" s="3"/>
      <c r="J337" s="3"/>
      <c r="K337" s="3"/>
      <c r="L337" s="3"/>
      <c r="M337" s="3"/>
      <c r="N337" s="3"/>
      <c r="O337" s="3"/>
      <c r="P337" s="3"/>
      <c r="Q337" s="3"/>
      <c r="R337" s="3"/>
      <c r="S337" s="3"/>
      <c r="T337" s="3"/>
      <c r="U337" s="3"/>
      <c r="V337" s="3"/>
      <c r="W337" s="3"/>
    </row>
    <row r="349" spans="1:23">
      <c r="A349" s="3"/>
      <c r="B349" s="3"/>
      <c r="C349" s="3"/>
      <c r="D349" s="3"/>
      <c r="E349" s="3"/>
      <c r="F349" s="3"/>
      <c r="G349" s="3"/>
      <c r="H349" s="3"/>
      <c r="I349" s="3"/>
      <c r="J349" s="3"/>
      <c r="K349" s="3"/>
      <c r="L349" s="3"/>
      <c r="M349" s="3"/>
      <c r="N349" s="3"/>
      <c r="O349" s="3"/>
      <c r="P349" s="3"/>
      <c r="Q349" s="3"/>
      <c r="R349" s="3"/>
      <c r="S349" s="3"/>
      <c r="T349" s="3"/>
      <c r="U349" s="3"/>
      <c r="V349" s="3"/>
      <c r="W349" s="3"/>
    </row>
    <row r="353" spans="1:23">
      <c r="A353" s="3"/>
      <c r="B353" s="3"/>
      <c r="C353" s="3"/>
      <c r="D353" s="3"/>
      <c r="E353" s="3"/>
      <c r="F353" s="3"/>
      <c r="G353" s="3"/>
      <c r="H353" s="3"/>
      <c r="I353" s="3"/>
      <c r="J353" s="3"/>
      <c r="K353" s="3"/>
      <c r="L353" s="3"/>
      <c r="M353" s="3"/>
      <c r="N353" s="3"/>
      <c r="O353" s="3"/>
      <c r="P353" s="3"/>
      <c r="Q353" s="3"/>
      <c r="R353" s="3"/>
      <c r="S353" s="3"/>
      <c r="T353" s="3"/>
      <c r="U353" s="3"/>
      <c r="V353" s="3"/>
      <c r="W353" s="3"/>
    </row>
    <row r="354" spans="1:23">
      <c r="A354" s="3"/>
      <c r="B354" s="3"/>
      <c r="C354" s="3"/>
      <c r="D354" s="3"/>
      <c r="E354" s="3"/>
      <c r="F354" s="3"/>
      <c r="G354" s="3"/>
      <c r="H354" s="3"/>
      <c r="I354" s="3"/>
      <c r="J354" s="3"/>
      <c r="K354" s="3"/>
      <c r="L354" s="3"/>
      <c r="M354" s="3"/>
      <c r="N354" s="3"/>
      <c r="O354" s="3"/>
      <c r="P354" s="3"/>
      <c r="Q354" s="3"/>
      <c r="R354" s="3"/>
      <c r="S354" s="3"/>
      <c r="T354" s="3"/>
      <c r="U354" s="3"/>
      <c r="V354" s="3"/>
      <c r="W354" s="3"/>
    </row>
    <row r="355" spans="1:23">
      <c r="B355" s="3"/>
      <c r="C355" s="3"/>
      <c r="D355" s="3"/>
      <c r="E355" s="3"/>
      <c r="F355" s="3"/>
      <c r="G355" s="3"/>
      <c r="H355" s="3"/>
      <c r="I355" s="3"/>
      <c r="J355" s="3"/>
      <c r="K355" s="3"/>
      <c r="L355" s="3"/>
      <c r="M355" s="3"/>
      <c r="N355" s="3"/>
      <c r="O355" s="3"/>
      <c r="P355" s="3"/>
      <c r="Q355" s="3"/>
      <c r="R355" s="3"/>
      <c r="S355" s="3"/>
      <c r="T355" s="3"/>
      <c r="U355" s="3"/>
      <c r="V355" s="3"/>
      <c r="W355" s="3"/>
    </row>
    <row r="356" spans="1:23">
      <c r="B356" s="3"/>
      <c r="C356" s="3"/>
      <c r="D356" s="3"/>
      <c r="E356" s="3"/>
      <c r="F356" s="3"/>
      <c r="G356" s="3"/>
      <c r="H356" s="3"/>
      <c r="I356" s="3"/>
      <c r="J356" s="3"/>
      <c r="K356" s="3"/>
      <c r="L356" s="3"/>
      <c r="M356" s="3"/>
      <c r="N356" s="3"/>
      <c r="O356" s="3"/>
      <c r="P356" s="3"/>
      <c r="Q356" s="3"/>
      <c r="R356" s="3"/>
      <c r="S356" s="3"/>
      <c r="T356" s="3"/>
      <c r="U356" s="3"/>
      <c r="V356" s="3"/>
      <c r="W356" s="3"/>
    </row>
    <row r="357" spans="1:23">
      <c r="B357" s="3"/>
      <c r="C357" s="3"/>
      <c r="D357" s="3"/>
      <c r="E357" s="3"/>
      <c r="F357" s="3"/>
      <c r="G357" s="3"/>
      <c r="H357" s="3"/>
      <c r="I357" s="3"/>
      <c r="J357" s="3"/>
      <c r="K357" s="3"/>
      <c r="L357" s="3"/>
      <c r="M357" s="3"/>
      <c r="N357" s="3"/>
      <c r="O357" s="3"/>
      <c r="P357" s="3"/>
      <c r="Q357" s="3"/>
      <c r="R357" s="3"/>
      <c r="S357" s="3"/>
      <c r="T357" s="3"/>
      <c r="U357" s="3"/>
      <c r="V357" s="3"/>
      <c r="W357" s="3"/>
    </row>
    <row r="358" spans="1:23">
      <c r="A358" s="3"/>
      <c r="B358" s="3"/>
      <c r="C358" s="3"/>
      <c r="D358" s="3"/>
      <c r="E358" s="3"/>
      <c r="F358" s="3"/>
      <c r="G358" s="3"/>
      <c r="H358" s="3"/>
      <c r="I358" s="3"/>
      <c r="J358" s="3"/>
      <c r="K358" s="3"/>
      <c r="L358" s="3"/>
      <c r="M358" s="3"/>
      <c r="N358" s="3"/>
      <c r="O358" s="3"/>
      <c r="P358" s="3"/>
      <c r="Q358" s="3"/>
      <c r="R358" s="3"/>
      <c r="S358" s="3"/>
      <c r="T358" s="3"/>
      <c r="U358" s="3"/>
      <c r="V358" s="3"/>
      <c r="W358" s="3"/>
    </row>
    <row r="359" spans="1:23">
      <c r="A359" s="3"/>
      <c r="B359" s="3"/>
      <c r="C359" s="3"/>
      <c r="D359" s="3"/>
      <c r="E359" s="3"/>
      <c r="F359" s="3"/>
      <c r="G359" s="3"/>
      <c r="H359" s="3"/>
      <c r="I359" s="3"/>
      <c r="J359" s="3"/>
      <c r="K359" s="3"/>
      <c r="L359" s="3"/>
      <c r="M359" s="3"/>
      <c r="N359" s="3"/>
      <c r="O359" s="3"/>
      <c r="P359" s="3"/>
      <c r="Q359" s="3"/>
      <c r="R359" s="3"/>
      <c r="S359" s="3"/>
      <c r="T359" s="3"/>
      <c r="U359" s="3"/>
      <c r="V359" s="3"/>
      <c r="W359" s="3"/>
    </row>
    <row r="360" spans="1:23">
      <c r="A360" s="3"/>
      <c r="B360" s="3"/>
      <c r="C360" s="3"/>
      <c r="D360" s="3"/>
      <c r="E360" s="3"/>
      <c r="F360" s="3"/>
      <c r="G360" s="3"/>
      <c r="H360" s="3"/>
      <c r="I360" s="3"/>
      <c r="J360" s="3"/>
      <c r="K360" s="3"/>
      <c r="L360" s="3"/>
      <c r="M360" s="3"/>
      <c r="N360" s="3"/>
      <c r="O360" s="3"/>
      <c r="P360" s="3"/>
      <c r="Q360" s="3"/>
      <c r="R360" s="3"/>
      <c r="S360" s="3"/>
      <c r="T360" s="3"/>
      <c r="U360" s="3"/>
      <c r="V360" s="3"/>
      <c r="W360" s="3"/>
    </row>
    <row r="361" spans="1:23">
      <c r="A361" s="3"/>
      <c r="B361" s="3"/>
      <c r="C361" s="3"/>
      <c r="D361" s="3"/>
      <c r="E361" s="3"/>
      <c r="F361" s="3"/>
      <c r="G361" s="3"/>
      <c r="H361" s="3"/>
      <c r="I361" s="3"/>
      <c r="J361" s="3"/>
      <c r="K361" s="3"/>
      <c r="L361" s="3"/>
      <c r="M361" s="3"/>
      <c r="N361" s="3"/>
      <c r="O361" s="3"/>
      <c r="P361" s="3"/>
      <c r="Q361" s="3"/>
      <c r="R361" s="3"/>
      <c r="S361" s="3"/>
      <c r="T361" s="3"/>
      <c r="U361" s="3"/>
      <c r="V361" s="3"/>
      <c r="W361" s="3"/>
    </row>
    <row r="362" spans="1:23">
      <c r="A362" s="3"/>
      <c r="B362" s="3"/>
      <c r="C362" s="3"/>
      <c r="D362" s="3"/>
      <c r="E362" s="3"/>
      <c r="F362" s="3"/>
      <c r="G362" s="3"/>
      <c r="H362" s="3"/>
      <c r="I362" s="3"/>
      <c r="J362" s="3"/>
      <c r="K362" s="3"/>
      <c r="L362" s="3"/>
      <c r="M362" s="3"/>
      <c r="N362" s="3"/>
      <c r="O362" s="3"/>
      <c r="P362" s="3"/>
      <c r="Q362" s="3"/>
      <c r="R362" s="3"/>
      <c r="S362" s="3"/>
      <c r="T362" s="3"/>
      <c r="U362" s="3"/>
      <c r="V362" s="3"/>
      <c r="W362" s="3"/>
    </row>
    <row r="363" spans="1:23">
      <c r="A363" s="3"/>
      <c r="B363" s="3"/>
      <c r="C363" s="3"/>
      <c r="D363" s="3"/>
      <c r="E363" s="3"/>
      <c r="F363" s="3"/>
      <c r="G363" s="3"/>
      <c r="H363" s="3"/>
      <c r="I363" s="3"/>
      <c r="J363" s="3"/>
      <c r="K363" s="3"/>
      <c r="L363" s="3"/>
      <c r="M363" s="3"/>
      <c r="N363" s="3"/>
      <c r="O363" s="3"/>
      <c r="P363" s="3"/>
      <c r="Q363" s="3"/>
      <c r="R363" s="3"/>
      <c r="S363" s="3"/>
      <c r="T363" s="3"/>
      <c r="U363" s="3"/>
      <c r="V363" s="3"/>
      <c r="W363" s="3"/>
    </row>
    <row r="364" spans="1:23">
      <c r="A364" s="3"/>
      <c r="B364" s="3"/>
      <c r="C364" s="3"/>
      <c r="D364" s="3"/>
      <c r="E364" s="3"/>
      <c r="F364" s="3"/>
      <c r="G364" s="3"/>
      <c r="H364" s="3"/>
      <c r="I364" s="3"/>
      <c r="J364" s="3"/>
      <c r="K364" s="3"/>
      <c r="L364" s="3"/>
      <c r="M364" s="3"/>
      <c r="N364" s="3"/>
      <c r="O364" s="3"/>
      <c r="P364" s="3"/>
      <c r="Q364" s="3"/>
      <c r="R364" s="3"/>
      <c r="S364" s="3"/>
      <c r="T364" s="3"/>
      <c r="U364" s="3"/>
      <c r="V364" s="3"/>
      <c r="W364" s="3"/>
    </row>
    <row r="365" spans="1:23">
      <c r="A365" s="3"/>
      <c r="B365" s="3"/>
      <c r="C365" s="3"/>
      <c r="D365" s="3"/>
      <c r="E365" s="3"/>
      <c r="F365" s="3"/>
      <c r="G365" s="3"/>
      <c r="H365" s="3"/>
      <c r="I365" s="3"/>
      <c r="J365" s="3"/>
      <c r="K365" s="3"/>
      <c r="L365" s="3"/>
      <c r="M365" s="3"/>
      <c r="N365" s="3"/>
      <c r="O365" s="3"/>
      <c r="P365" s="3"/>
      <c r="Q365" s="3"/>
      <c r="R365" s="3"/>
      <c r="S365" s="3"/>
      <c r="T365" s="3"/>
      <c r="U365" s="3"/>
      <c r="V365" s="3"/>
      <c r="W365" s="3"/>
    </row>
    <row r="366" spans="1:23">
      <c r="A366" s="3"/>
      <c r="B366" s="3"/>
      <c r="C366" s="3"/>
      <c r="D366" s="3"/>
      <c r="E366" s="3"/>
      <c r="F366" s="3"/>
      <c r="G366" s="3"/>
      <c r="H366" s="3"/>
      <c r="I366" s="3"/>
      <c r="J366" s="3"/>
      <c r="K366" s="3"/>
      <c r="L366" s="3"/>
      <c r="M366" s="3"/>
      <c r="N366" s="3"/>
      <c r="O366" s="3"/>
      <c r="P366" s="3"/>
      <c r="Q366" s="3"/>
      <c r="R366" s="3"/>
      <c r="S366" s="3"/>
      <c r="T366" s="3"/>
      <c r="U366" s="3"/>
      <c r="V366" s="3"/>
      <c r="W366" s="3"/>
    </row>
    <row r="367" spans="1:23">
      <c r="A367" s="3"/>
      <c r="B367" s="3"/>
      <c r="C367" s="3"/>
      <c r="D367" s="3"/>
      <c r="E367" s="3"/>
      <c r="F367" s="3"/>
      <c r="G367" s="3"/>
      <c r="H367" s="3"/>
      <c r="I367" s="3"/>
      <c r="J367" s="3"/>
      <c r="K367" s="3"/>
      <c r="L367" s="3"/>
      <c r="M367" s="3"/>
      <c r="N367" s="3"/>
      <c r="O367" s="3"/>
      <c r="P367" s="3"/>
      <c r="Q367" s="3"/>
      <c r="R367" s="3"/>
      <c r="S367" s="3"/>
      <c r="T367" s="3"/>
      <c r="U367" s="3"/>
      <c r="V367" s="3"/>
      <c r="W367" s="3"/>
    </row>
    <row r="368" spans="1:23">
      <c r="A368" s="3"/>
      <c r="B368" s="3"/>
      <c r="C368" s="3"/>
      <c r="D368" s="3"/>
      <c r="E368" s="3"/>
      <c r="F368" s="3"/>
      <c r="G368" s="3"/>
      <c r="H368" s="3"/>
      <c r="I368" s="3"/>
      <c r="J368" s="3"/>
      <c r="K368" s="3"/>
      <c r="L368" s="3"/>
      <c r="M368" s="3"/>
      <c r="N368" s="3"/>
      <c r="O368" s="3"/>
      <c r="P368" s="3"/>
      <c r="Q368" s="3"/>
      <c r="R368" s="3"/>
      <c r="S368" s="3"/>
      <c r="T368" s="3"/>
      <c r="U368" s="3"/>
      <c r="V368" s="3"/>
      <c r="W368" s="3"/>
    </row>
    <row r="369" spans="1:23">
      <c r="A369" s="3"/>
      <c r="B369" s="3"/>
      <c r="C369" s="3"/>
      <c r="D369" s="3"/>
      <c r="E369" s="3"/>
      <c r="F369" s="3"/>
      <c r="G369" s="3"/>
      <c r="H369" s="3"/>
      <c r="I369" s="3"/>
      <c r="J369" s="3"/>
      <c r="K369" s="3"/>
      <c r="L369" s="3"/>
      <c r="M369" s="3"/>
      <c r="N369" s="3"/>
      <c r="O369" s="3"/>
      <c r="P369" s="3"/>
      <c r="Q369" s="3"/>
      <c r="R369" s="3"/>
      <c r="S369" s="3"/>
      <c r="T369" s="3"/>
      <c r="U369" s="3"/>
      <c r="V369" s="3"/>
      <c r="W369" s="3"/>
    </row>
    <row r="370" spans="1:23">
      <c r="A370" s="3"/>
      <c r="B370" s="3"/>
      <c r="C370" s="3"/>
      <c r="D370" s="3"/>
      <c r="E370" s="3"/>
      <c r="F370" s="3"/>
      <c r="G370" s="3"/>
      <c r="H370" s="3"/>
      <c r="I370" s="3"/>
      <c r="J370" s="3"/>
      <c r="K370" s="3"/>
      <c r="L370" s="3"/>
      <c r="M370" s="3"/>
      <c r="N370" s="3"/>
      <c r="O370" s="3"/>
      <c r="P370" s="3"/>
      <c r="Q370" s="3"/>
      <c r="R370" s="3"/>
      <c r="S370" s="3"/>
      <c r="T370" s="3"/>
      <c r="U370" s="3"/>
      <c r="V370" s="3"/>
      <c r="W370" s="3"/>
    </row>
    <row r="371" spans="1:23">
      <c r="A371" s="3"/>
      <c r="B371" s="3"/>
      <c r="C371" s="3"/>
      <c r="D371" s="3"/>
      <c r="E371" s="3"/>
      <c r="F371" s="3"/>
      <c r="G371" s="3"/>
      <c r="H371" s="3"/>
      <c r="I371" s="3"/>
      <c r="J371" s="3"/>
      <c r="K371" s="3"/>
      <c r="L371" s="3"/>
      <c r="M371" s="3"/>
      <c r="N371" s="3"/>
      <c r="O371" s="3"/>
      <c r="P371" s="3"/>
      <c r="Q371" s="3"/>
      <c r="R371" s="3"/>
      <c r="S371" s="3"/>
      <c r="T371" s="3"/>
      <c r="U371" s="3"/>
      <c r="V371" s="3"/>
      <c r="W371" s="3"/>
    </row>
    <row r="372" spans="1:23">
      <c r="A372" s="3"/>
      <c r="B372" s="3"/>
      <c r="C372" s="3"/>
      <c r="D372" s="3"/>
      <c r="E372" s="3"/>
      <c r="F372" s="3"/>
      <c r="G372" s="3"/>
      <c r="H372" s="3"/>
      <c r="I372" s="3"/>
      <c r="J372" s="3"/>
      <c r="K372" s="3"/>
      <c r="L372" s="3"/>
      <c r="M372" s="3"/>
      <c r="N372" s="3"/>
      <c r="O372" s="3"/>
      <c r="P372" s="3"/>
      <c r="Q372" s="3"/>
      <c r="R372" s="3"/>
      <c r="S372" s="3"/>
      <c r="T372" s="3"/>
      <c r="U372" s="3"/>
      <c r="V372" s="3"/>
      <c r="W372" s="3"/>
    </row>
    <row r="373" spans="1:23">
      <c r="A373" s="3"/>
      <c r="B373" s="3"/>
      <c r="C373" s="3"/>
      <c r="D373" s="3"/>
      <c r="E373" s="3"/>
      <c r="F373" s="3"/>
      <c r="G373" s="3"/>
      <c r="H373" s="3"/>
      <c r="I373" s="3"/>
      <c r="J373" s="3"/>
      <c r="K373" s="3"/>
      <c r="L373" s="3"/>
      <c r="M373" s="3"/>
      <c r="N373" s="3"/>
      <c r="O373" s="3"/>
      <c r="P373" s="3"/>
      <c r="Q373" s="3"/>
      <c r="R373" s="3"/>
      <c r="S373" s="3"/>
      <c r="T373" s="3"/>
      <c r="U373" s="3"/>
      <c r="V373" s="3"/>
      <c r="W373" s="3"/>
    </row>
    <row r="374" spans="1:23">
      <c r="A374" s="3"/>
      <c r="B374" s="3"/>
      <c r="C374" s="3"/>
      <c r="D374" s="3"/>
      <c r="E374" s="3"/>
      <c r="F374" s="3"/>
      <c r="G374" s="3"/>
      <c r="H374" s="3"/>
      <c r="I374" s="3"/>
      <c r="J374" s="3"/>
      <c r="K374" s="3"/>
      <c r="L374" s="3"/>
      <c r="M374" s="3"/>
      <c r="N374" s="3"/>
      <c r="O374" s="3"/>
      <c r="P374" s="3"/>
      <c r="Q374" s="3"/>
      <c r="R374" s="3"/>
      <c r="S374" s="3"/>
      <c r="T374" s="3"/>
      <c r="U374" s="3"/>
      <c r="V374" s="3"/>
      <c r="W374" s="3"/>
    </row>
    <row r="375" spans="1:23">
      <c r="A375" s="3"/>
      <c r="B375" s="3"/>
      <c r="C375" s="3"/>
      <c r="D375" s="3"/>
      <c r="E375" s="3"/>
      <c r="F375" s="3"/>
      <c r="G375" s="3"/>
      <c r="H375" s="3"/>
      <c r="I375" s="3"/>
      <c r="J375" s="3"/>
      <c r="K375" s="3"/>
      <c r="L375" s="3"/>
      <c r="M375" s="3"/>
      <c r="N375" s="3"/>
      <c r="O375" s="3"/>
      <c r="P375" s="3"/>
      <c r="Q375" s="3"/>
      <c r="R375" s="3"/>
      <c r="S375" s="3"/>
      <c r="T375" s="3"/>
      <c r="U375" s="3"/>
      <c r="V375" s="3"/>
      <c r="W375" s="3"/>
    </row>
    <row r="376" spans="1:23">
      <c r="A376" s="3"/>
      <c r="B376" s="3"/>
      <c r="C376" s="3"/>
      <c r="D376" s="3"/>
      <c r="E376" s="3"/>
      <c r="F376" s="3"/>
      <c r="G376" s="3"/>
      <c r="H376" s="3"/>
      <c r="I376" s="3"/>
      <c r="J376" s="3"/>
      <c r="K376" s="3"/>
      <c r="L376" s="3"/>
      <c r="M376" s="3"/>
      <c r="N376" s="3"/>
      <c r="O376" s="3"/>
      <c r="P376" s="3"/>
      <c r="Q376" s="3"/>
      <c r="R376" s="3"/>
      <c r="S376" s="3"/>
      <c r="T376" s="3"/>
      <c r="U376" s="3"/>
      <c r="V376" s="3"/>
      <c r="W376" s="3"/>
    </row>
    <row r="377" spans="1:23">
      <c r="A377" s="3"/>
      <c r="B377" s="3"/>
      <c r="C377" s="3"/>
      <c r="D377" s="3"/>
      <c r="E377" s="3"/>
      <c r="F377" s="3"/>
      <c r="G377" s="3"/>
      <c r="H377" s="3"/>
      <c r="I377" s="3"/>
      <c r="J377" s="3"/>
      <c r="K377" s="3"/>
      <c r="L377" s="3"/>
      <c r="M377" s="3"/>
      <c r="N377" s="3"/>
      <c r="O377" s="3"/>
      <c r="P377" s="3"/>
      <c r="Q377" s="3"/>
      <c r="R377" s="3"/>
      <c r="S377" s="3"/>
      <c r="T377" s="3"/>
      <c r="U377" s="3"/>
      <c r="V377" s="3"/>
      <c r="W377" s="3"/>
    </row>
    <row r="378" spans="1:23">
      <c r="A378" s="3"/>
      <c r="B378" s="3"/>
      <c r="C378" s="3"/>
      <c r="D378" s="3"/>
      <c r="E378" s="3"/>
      <c r="F378" s="3"/>
      <c r="G378" s="3"/>
      <c r="H378" s="3"/>
      <c r="I378" s="3"/>
      <c r="J378" s="3"/>
      <c r="K378" s="3"/>
      <c r="L378" s="3"/>
      <c r="M378" s="3"/>
      <c r="N378" s="3"/>
      <c r="O378" s="3"/>
      <c r="P378" s="3"/>
      <c r="Q378" s="3"/>
      <c r="R378" s="3"/>
      <c r="S378" s="3"/>
      <c r="T378" s="3"/>
      <c r="U378" s="3"/>
      <c r="V378" s="3"/>
      <c r="W378" s="3"/>
    </row>
    <row r="379" spans="1:23">
      <c r="A379" s="3"/>
      <c r="B379" s="3"/>
      <c r="C379" s="3"/>
      <c r="D379" s="3"/>
      <c r="E379" s="3"/>
      <c r="F379" s="3"/>
      <c r="G379" s="3"/>
      <c r="H379" s="3"/>
      <c r="I379" s="3"/>
      <c r="J379" s="3"/>
      <c r="K379" s="3"/>
      <c r="L379" s="3"/>
      <c r="M379" s="3"/>
      <c r="N379" s="3"/>
      <c r="O379" s="3"/>
      <c r="P379" s="3"/>
      <c r="Q379" s="3"/>
      <c r="R379" s="3"/>
      <c r="S379" s="3"/>
      <c r="T379" s="3"/>
      <c r="U379" s="3"/>
      <c r="V379" s="3"/>
      <c r="W379" s="3"/>
    </row>
    <row r="380" spans="1:23">
      <c r="A380" s="3"/>
      <c r="B380" s="3"/>
      <c r="C380" s="3"/>
      <c r="D380" s="3"/>
      <c r="E380" s="3"/>
      <c r="F380" s="3"/>
      <c r="G380" s="3"/>
      <c r="H380" s="3"/>
      <c r="I380" s="3"/>
      <c r="J380" s="3"/>
      <c r="K380" s="3"/>
      <c r="L380" s="3"/>
      <c r="M380" s="3"/>
      <c r="N380" s="3"/>
      <c r="O380" s="3"/>
      <c r="P380" s="3"/>
      <c r="Q380" s="3"/>
      <c r="R380" s="3"/>
      <c r="S380" s="3"/>
      <c r="T380" s="3"/>
      <c r="U380" s="3"/>
      <c r="V380" s="3"/>
      <c r="W380" s="3"/>
    </row>
    <row r="381" spans="1:23">
      <c r="A381" s="3"/>
      <c r="B381" s="3"/>
      <c r="C381" s="3"/>
      <c r="D381" s="3"/>
      <c r="E381" s="3"/>
      <c r="F381" s="3"/>
      <c r="G381" s="3"/>
      <c r="H381" s="3"/>
      <c r="I381" s="3"/>
      <c r="J381" s="3"/>
      <c r="K381" s="3"/>
      <c r="L381" s="3"/>
      <c r="M381" s="3"/>
      <c r="N381" s="3"/>
      <c r="O381" s="3"/>
      <c r="P381" s="3"/>
      <c r="Q381" s="3"/>
      <c r="R381" s="3"/>
      <c r="S381" s="3"/>
      <c r="T381" s="3"/>
      <c r="U381" s="3"/>
      <c r="V381" s="3"/>
      <c r="W381" s="3"/>
    </row>
    <row r="382" spans="1:23">
      <c r="A382" s="3"/>
      <c r="B382" s="3"/>
      <c r="C382" s="3"/>
      <c r="D382" s="3"/>
      <c r="E382" s="3"/>
      <c r="F382" s="3"/>
      <c r="G382" s="3"/>
      <c r="H382" s="3"/>
      <c r="I382" s="3"/>
      <c r="J382" s="3"/>
      <c r="K382" s="3"/>
      <c r="L382" s="3"/>
      <c r="M382" s="3"/>
      <c r="N382" s="3"/>
      <c r="O382" s="3"/>
      <c r="P382" s="3"/>
      <c r="Q382" s="3"/>
      <c r="R382" s="3"/>
      <c r="S382" s="3"/>
      <c r="T382" s="3"/>
      <c r="U382" s="3"/>
      <c r="V382" s="3"/>
      <c r="W382" s="3"/>
    </row>
    <row r="383" spans="1:23">
      <c r="A383" s="3"/>
      <c r="B383" s="3"/>
      <c r="C383" s="3"/>
      <c r="D383" s="3"/>
      <c r="E383" s="3"/>
      <c r="F383" s="3"/>
      <c r="G383" s="3"/>
      <c r="H383" s="3"/>
      <c r="I383" s="3"/>
      <c r="J383" s="3"/>
      <c r="K383" s="3"/>
      <c r="L383" s="3"/>
      <c r="M383" s="3"/>
      <c r="N383" s="3"/>
      <c r="O383" s="3"/>
      <c r="P383" s="3"/>
      <c r="Q383" s="3"/>
      <c r="R383" s="3"/>
      <c r="S383" s="3"/>
      <c r="T383" s="3"/>
      <c r="U383" s="3"/>
      <c r="V383" s="3"/>
      <c r="W383" s="3"/>
    </row>
    <row r="384" spans="1:23">
      <c r="A384" s="3"/>
      <c r="B384" s="3"/>
      <c r="C384" s="3"/>
      <c r="D384" s="3"/>
      <c r="E384" s="3"/>
      <c r="F384" s="3"/>
      <c r="G384" s="3"/>
      <c r="H384" s="3"/>
      <c r="I384" s="3"/>
      <c r="J384" s="3"/>
      <c r="K384" s="3"/>
      <c r="L384" s="3"/>
      <c r="M384" s="3"/>
      <c r="N384" s="3"/>
      <c r="O384" s="3"/>
      <c r="P384" s="3"/>
      <c r="Q384" s="3"/>
      <c r="R384" s="3"/>
      <c r="S384" s="3"/>
      <c r="T384" s="3"/>
      <c r="U384" s="3"/>
      <c r="V384" s="3"/>
      <c r="W384" s="3"/>
    </row>
    <row r="385" spans="1:23">
      <c r="A385" s="3"/>
      <c r="B385" s="3"/>
      <c r="C385" s="3"/>
      <c r="D385" s="3"/>
      <c r="E385" s="3"/>
      <c r="F385" s="3"/>
      <c r="G385" s="3"/>
      <c r="H385" s="3"/>
      <c r="I385" s="3"/>
      <c r="J385" s="3"/>
      <c r="K385" s="3"/>
      <c r="L385" s="3"/>
      <c r="M385" s="3"/>
      <c r="N385" s="3"/>
      <c r="O385" s="3"/>
      <c r="P385" s="3"/>
      <c r="Q385" s="3"/>
      <c r="R385" s="3"/>
      <c r="S385" s="3"/>
      <c r="T385" s="3"/>
      <c r="U385" s="3"/>
      <c r="V385" s="3"/>
      <c r="W385" s="3"/>
    </row>
    <row r="386" spans="1:23">
      <c r="A386" s="3"/>
      <c r="B386" s="3"/>
      <c r="C386" s="3"/>
      <c r="D386" s="3"/>
      <c r="E386" s="3"/>
      <c r="F386" s="3"/>
      <c r="G386" s="3"/>
      <c r="H386" s="3"/>
      <c r="I386" s="3"/>
      <c r="J386" s="3"/>
      <c r="K386" s="3"/>
      <c r="L386" s="3"/>
      <c r="M386" s="3"/>
      <c r="N386" s="3"/>
      <c r="O386" s="3"/>
      <c r="P386" s="3"/>
      <c r="Q386" s="3"/>
      <c r="R386" s="3"/>
      <c r="S386" s="3"/>
      <c r="T386" s="3"/>
      <c r="U386" s="3"/>
      <c r="V386" s="3"/>
      <c r="W386" s="3"/>
    </row>
    <row r="387" spans="1:23">
      <c r="A387" s="3"/>
      <c r="B387" s="3"/>
      <c r="C387" s="3"/>
      <c r="D387" s="3"/>
      <c r="E387" s="3"/>
      <c r="F387" s="3"/>
      <c r="G387" s="3"/>
      <c r="H387" s="3"/>
      <c r="I387" s="3"/>
      <c r="J387" s="3"/>
      <c r="K387" s="3"/>
      <c r="L387" s="3"/>
      <c r="M387" s="3"/>
      <c r="N387" s="3"/>
      <c r="O387" s="3"/>
      <c r="P387" s="3"/>
      <c r="Q387" s="3"/>
      <c r="R387" s="3"/>
      <c r="S387" s="3"/>
      <c r="T387" s="3"/>
      <c r="U387" s="3"/>
      <c r="V387" s="3"/>
      <c r="W387" s="3"/>
    </row>
    <row r="388" spans="1:23">
      <c r="A388" s="3"/>
      <c r="B388" s="3"/>
      <c r="C388" s="3"/>
      <c r="D388" s="3"/>
      <c r="E388" s="3"/>
      <c r="F388" s="3"/>
      <c r="G388" s="3"/>
      <c r="H388" s="3"/>
      <c r="I388" s="3"/>
      <c r="J388" s="3"/>
      <c r="K388" s="3"/>
      <c r="L388" s="3"/>
      <c r="M388" s="3"/>
      <c r="N388" s="3"/>
      <c r="O388" s="3"/>
      <c r="P388" s="3"/>
      <c r="Q388" s="3"/>
      <c r="R388" s="3"/>
      <c r="S388" s="3"/>
      <c r="T388" s="3"/>
      <c r="U388" s="3"/>
      <c r="V388" s="3"/>
      <c r="W388" s="3"/>
    </row>
    <row r="389" spans="1:23">
      <c r="A389" s="3"/>
      <c r="B389" s="3"/>
      <c r="C389" s="3"/>
      <c r="D389" s="3"/>
      <c r="E389" s="3"/>
      <c r="F389" s="3"/>
      <c r="G389" s="3"/>
      <c r="H389" s="3"/>
      <c r="I389" s="3"/>
      <c r="J389" s="3"/>
      <c r="K389" s="3"/>
      <c r="L389" s="3"/>
      <c r="M389" s="3"/>
      <c r="N389" s="3"/>
      <c r="O389" s="3"/>
      <c r="P389" s="3"/>
      <c r="Q389" s="3"/>
      <c r="R389" s="3"/>
      <c r="S389" s="3"/>
      <c r="T389" s="3"/>
      <c r="U389" s="3"/>
      <c r="V389" s="3"/>
      <c r="W389" s="3"/>
    </row>
    <row r="390" spans="1:23">
      <c r="A390" s="3"/>
      <c r="B390" s="3"/>
      <c r="C390" s="3"/>
      <c r="D390" s="3"/>
      <c r="E390" s="3"/>
      <c r="F390" s="3"/>
      <c r="G390" s="3"/>
      <c r="H390" s="3"/>
      <c r="I390" s="3"/>
      <c r="J390" s="3"/>
      <c r="K390" s="3"/>
      <c r="L390" s="3"/>
      <c r="M390" s="3"/>
      <c r="N390" s="3"/>
      <c r="O390" s="3"/>
      <c r="P390" s="3"/>
      <c r="Q390" s="3"/>
      <c r="R390" s="3"/>
      <c r="S390" s="3"/>
      <c r="T390" s="3"/>
      <c r="U390" s="3"/>
      <c r="V390" s="3"/>
      <c r="W390" s="3"/>
    </row>
    <row r="391" spans="1:23">
      <c r="A391" s="3"/>
      <c r="B391" s="3"/>
      <c r="C391" s="3"/>
      <c r="D391" s="3"/>
      <c r="E391" s="3"/>
      <c r="F391" s="3"/>
      <c r="G391" s="3"/>
      <c r="H391" s="3"/>
      <c r="I391" s="3"/>
      <c r="J391" s="3"/>
      <c r="K391" s="3"/>
      <c r="L391" s="3"/>
      <c r="M391" s="3"/>
      <c r="N391" s="3"/>
      <c r="O391" s="3"/>
      <c r="P391" s="3"/>
      <c r="Q391" s="3"/>
      <c r="R391" s="3"/>
      <c r="S391" s="3"/>
      <c r="T391" s="3"/>
      <c r="U391" s="3"/>
      <c r="V391" s="3"/>
      <c r="W391" s="3"/>
    </row>
    <row r="392" spans="1:23">
      <c r="A392" s="3"/>
      <c r="B392" s="3"/>
      <c r="C392" s="3"/>
      <c r="D392" s="3"/>
      <c r="E392" s="3"/>
      <c r="F392" s="3"/>
      <c r="G392" s="3"/>
      <c r="H392" s="3"/>
      <c r="I392" s="3"/>
      <c r="J392" s="3"/>
      <c r="K392" s="3"/>
      <c r="L392" s="3"/>
      <c r="M392" s="3"/>
      <c r="N392" s="3"/>
      <c r="O392" s="3"/>
      <c r="P392" s="3"/>
      <c r="Q392" s="3"/>
      <c r="R392" s="3"/>
      <c r="S392" s="3"/>
      <c r="T392" s="3"/>
      <c r="U392" s="3"/>
      <c r="V392" s="3"/>
      <c r="W392" s="3"/>
    </row>
    <row r="393" spans="1:23">
      <c r="A393" s="3"/>
      <c r="B393" s="3"/>
      <c r="C393" s="3"/>
      <c r="D393" s="3"/>
      <c r="E393" s="3"/>
      <c r="F393" s="3"/>
      <c r="G393" s="3"/>
      <c r="H393" s="3"/>
      <c r="I393" s="3"/>
      <c r="J393" s="3"/>
      <c r="K393" s="3"/>
      <c r="L393" s="3"/>
      <c r="M393" s="3"/>
      <c r="N393" s="3"/>
      <c r="O393" s="3"/>
      <c r="P393" s="3"/>
      <c r="Q393" s="3"/>
      <c r="R393" s="3"/>
      <c r="S393" s="3"/>
      <c r="T393" s="3"/>
      <c r="U393" s="3"/>
      <c r="V393" s="3"/>
      <c r="W393" s="3"/>
    </row>
    <row r="394" spans="1:23">
      <c r="A394" s="3"/>
      <c r="B394" s="3"/>
      <c r="C394" s="3"/>
      <c r="D394" s="3"/>
      <c r="E394" s="3"/>
      <c r="F394" s="3"/>
      <c r="G394" s="3"/>
      <c r="H394" s="3"/>
      <c r="I394" s="3"/>
      <c r="J394" s="3"/>
      <c r="K394" s="3"/>
      <c r="L394" s="3"/>
      <c r="M394" s="3"/>
      <c r="N394" s="3"/>
      <c r="O394" s="3"/>
      <c r="P394" s="3"/>
      <c r="Q394" s="3"/>
      <c r="R394" s="3"/>
      <c r="S394" s="3"/>
      <c r="T394" s="3"/>
      <c r="U394" s="3"/>
      <c r="V394" s="3"/>
      <c r="W394" s="3"/>
    </row>
    <row r="395" spans="1:23">
      <c r="A395" s="3"/>
      <c r="B395" s="3"/>
      <c r="C395" s="3"/>
      <c r="D395" s="3"/>
      <c r="E395" s="3"/>
      <c r="F395" s="3"/>
      <c r="G395" s="3"/>
      <c r="H395" s="3"/>
      <c r="I395" s="3"/>
      <c r="J395" s="3"/>
      <c r="K395" s="3"/>
      <c r="L395" s="3"/>
      <c r="M395" s="3"/>
      <c r="N395" s="3"/>
      <c r="O395" s="3"/>
      <c r="P395" s="3"/>
      <c r="Q395" s="3"/>
      <c r="R395" s="3"/>
      <c r="S395" s="3"/>
      <c r="T395" s="3"/>
      <c r="U395" s="3"/>
      <c r="V395" s="3"/>
      <c r="W395" s="3"/>
    </row>
    <row r="396" spans="1:23">
      <c r="A396" s="3"/>
      <c r="B396" s="3"/>
      <c r="C396" s="3"/>
      <c r="D396" s="3"/>
      <c r="E396" s="3"/>
      <c r="F396" s="3"/>
      <c r="G396" s="3"/>
      <c r="H396" s="3"/>
      <c r="I396" s="3"/>
      <c r="J396" s="3"/>
      <c r="K396" s="3"/>
      <c r="L396" s="3"/>
      <c r="M396" s="3"/>
      <c r="N396" s="3"/>
      <c r="O396" s="3"/>
      <c r="P396" s="3"/>
      <c r="Q396" s="3"/>
      <c r="R396" s="3"/>
      <c r="S396" s="3"/>
      <c r="T396" s="3"/>
      <c r="U396" s="3"/>
      <c r="V396" s="3"/>
      <c r="W396" s="3"/>
    </row>
    <row r="397" spans="1:23">
      <c r="A397" s="3"/>
      <c r="B397" s="3"/>
      <c r="C397" s="3"/>
      <c r="D397" s="3"/>
      <c r="E397" s="3"/>
      <c r="F397" s="3"/>
      <c r="G397" s="3"/>
      <c r="H397" s="3"/>
      <c r="I397" s="3"/>
      <c r="J397" s="3"/>
      <c r="K397" s="3"/>
      <c r="L397" s="3"/>
      <c r="M397" s="3"/>
      <c r="N397" s="3"/>
      <c r="O397" s="3"/>
      <c r="P397" s="3"/>
      <c r="Q397" s="3"/>
      <c r="R397" s="3"/>
      <c r="S397" s="3"/>
      <c r="T397" s="3"/>
      <c r="U397" s="3"/>
      <c r="V397" s="3"/>
      <c r="W397" s="3"/>
    </row>
    <row r="398" spans="1:23">
      <c r="A398" s="3"/>
      <c r="B398" s="3"/>
      <c r="C398" s="3"/>
      <c r="D398" s="3"/>
      <c r="E398" s="3"/>
      <c r="F398" s="3"/>
      <c r="G398" s="3"/>
      <c r="H398" s="3"/>
      <c r="I398" s="3"/>
      <c r="J398" s="3"/>
      <c r="K398" s="3"/>
      <c r="L398" s="3"/>
      <c r="M398" s="3"/>
      <c r="N398" s="3"/>
      <c r="O398" s="3"/>
      <c r="P398" s="3"/>
      <c r="Q398" s="3"/>
      <c r="R398" s="3"/>
      <c r="S398" s="3"/>
      <c r="T398" s="3"/>
      <c r="U398" s="3"/>
      <c r="V398" s="3"/>
      <c r="W398" s="3"/>
    </row>
    <row r="399" spans="1:23">
      <c r="A399" s="3"/>
      <c r="B399" s="3"/>
      <c r="C399" s="3"/>
      <c r="D399" s="3"/>
      <c r="E399" s="3"/>
      <c r="F399" s="3"/>
      <c r="G399" s="3"/>
      <c r="H399" s="3"/>
      <c r="I399" s="3"/>
      <c r="J399" s="3"/>
      <c r="K399" s="3"/>
      <c r="L399" s="3"/>
      <c r="M399" s="3"/>
      <c r="N399" s="3"/>
      <c r="O399" s="3"/>
      <c r="P399" s="3"/>
      <c r="Q399" s="3"/>
      <c r="R399" s="3"/>
      <c r="S399" s="3"/>
      <c r="T399" s="3"/>
      <c r="U399" s="3"/>
      <c r="V399" s="3"/>
      <c r="W399" s="3"/>
    </row>
    <row r="400" spans="1:23">
      <c r="A400" s="3"/>
      <c r="B400" s="3"/>
      <c r="C400" s="3"/>
      <c r="D400" s="3"/>
      <c r="E400" s="3"/>
      <c r="F400" s="3"/>
      <c r="G400" s="3"/>
      <c r="H400" s="3"/>
      <c r="I400" s="3"/>
      <c r="J400" s="3"/>
      <c r="K400" s="3"/>
      <c r="L400" s="3"/>
      <c r="M400" s="3"/>
      <c r="N400" s="3"/>
      <c r="O400" s="3"/>
      <c r="P400" s="3"/>
      <c r="Q400" s="3"/>
      <c r="R400" s="3"/>
      <c r="S400" s="3"/>
      <c r="T400" s="3"/>
      <c r="U400" s="3"/>
      <c r="V400" s="3"/>
      <c r="W400" s="3"/>
    </row>
    <row r="401" spans="1:23">
      <c r="A401" s="3"/>
      <c r="B401" s="3"/>
      <c r="C401" s="3"/>
      <c r="D401" s="3"/>
      <c r="E401" s="3"/>
      <c r="F401" s="3"/>
      <c r="G401" s="3"/>
      <c r="H401" s="3"/>
      <c r="I401" s="3"/>
      <c r="J401" s="3"/>
      <c r="K401" s="3"/>
      <c r="L401" s="3"/>
      <c r="M401" s="3"/>
      <c r="N401" s="3"/>
      <c r="O401" s="3"/>
      <c r="P401" s="3"/>
      <c r="Q401" s="3"/>
      <c r="R401" s="3"/>
      <c r="S401" s="3"/>
      <c r="T401" s="3"/>
      <c r="U401" s="3"/>
      <c r="V401" s="3"/>
      <c r="W401" s="3"/>
    </row>
    <row r="402" spans="1:23">
      <c r="A402" s="3"/>
      <c r="B402" s="3"/>
      <c r="C402" s="3"/>
      <c r="D402" s="3"/>
      <c r="E402" s="3"/>
      <c r="F402" s="3"/>
      <c r="G402" s="3"/>
      <c r="H402" s="3"/>
      <c r="I402" s="3"/>
      <c r="J402" s="3"/>
      <c r="K402" s="3"/>
      <c r="L402" s="3"/>
      <c r="M402" s="3"/>
      <c r="N402" s="3"/>
      <c r="O402" s="3"/>
      <c r="P402" s="3"/>
      <c r="Q402" s="3"/>
      <c r="R402" s="3"/>
      <c r="S402" s="3"/>
      <c r="T402" s="3"/>
      <c r="U402" s="3"/>
      <c r="V402" s="3"/>
      <c r="W402" s="3"/>
    </row>
    <row r="403" spans="1:23">
      <c r="A403" s="3"/>
      <c r="B403" s="3"/>
      <c r="C403" s="3"/>
      <c r="D403" s="3"/>
      <c r="E403" s="3"/>
      <c r="F403" s="3"/>
      <c r="G403" s="3"/>
      <c r="H403" s="3"/>
      <c r="I403" s="3"/>
      <c r="J403" s="3"/>
      <c r="K403" s="3"/>
      <c r="L403" s="3"/>
      <c r="M403" s="3"/>
      <c r="N403" s="3"/>
      <c r="O403" s="3"/>
      <c r="P403" s="3"/>
      <c r="Q403" s="3"/>
      <c r="R403" s="3"/>
      <c r="S403" s="3"/>
      <c r="T403" s="3"/>
      <c r="U403" s="3"/>
      <c r="V403" s="3"/>
      <c r="W403" s="3"/>
    </row>
    <row r="404" spans="1:23">
      <c r="A404" s="3"/>
      <c r="B404" s="3"/>
      <c r="C404" s="3"/>
      <c r="D404" s="3"/>
      <c r="E404" s="3"/>
      <c r="F404" s="3"/>
      <c r="G404" s="3"/>
      <c r="H404" s="3"/>
      <c r="I404" s="3"/>
      <c r="J404" s="3"/>
      <c r="K404" s="3"/>
      <c r="L404" s="3"/>
      <c r="M404" s="3"/>
      <c r="N404" s="3"/>
      <c r="O404" s="3"/>
      <c r="P404" s="3"/>
      <c r="Q404" s="3"/>
      <c r="R404" s="3"/>
      <c r="S404" s="3"/>
      <c r="T404" s="3"/>
      <c r="U404" s="3"/>
      <c r="V404" s="3"/>
      <c r="W404" s="3"/>
    </row>
    <row r="405" spans="1:23">
      <c r="A405" s="3"/>
      <c r="B405" s="3"/>
      <c r="C405" s="3"/>
      <c r="D405" s="3"/>
      <c r="E405" s="3"/>
      <c r="F405" s="3"/>
      <c r="G405" s="3"/>
      <c r="H405" s="3"/>
      <c r="I405" s="3"/>
      <c r="J405" s="3"/>
      <c r="K405" s="3"/>
      <c r="L405" s="3"/>
      <c r="M405" s="3"/>
      <c r="N405" s="3"/>
      <c r="O405" s="3"/>
      <c r="P405" s="3"/>
      <c r="Q405" s="3"/>
      <c r="R405" s="3"/>
      <c r="S405" s="3"/>
      <c r="T405" s="3"/>
      <c r="U405" s="3"/>
      <c r="V405" s="3"/>
      <c r="W405" s="3"/>
    </row>
    <row r="406" spans="1:23">
      <c r="A406" s="3"/>
      <c r="B406" s="3"/>
      <c r="C406" s="3"/>
      <c r="D406" s="3"/>
      <c r="E406" s="3"/>
      <c r="F406" s="3"/>
      <c r="G406" s="3"/>
      <c r="H406" s="3"/>
      <c r="I406" s="3"/>
      <c r="J406" s="3"/>
      <c r="K406" s="3"/>
      <c r="L406" s="3"/>
      <c r="M406" s="3"/>
      <c r="N406" s="3"/>
      <c r="O406" s="3"/>
      <c r="P406" s="3"/>
      <c r="Q406" s="3"/>
      <c r="R406" s="3"/>
      <c r="S406" s="3"/>
      <c r="T406" s="3"/>
      <c r="U406" s="3"/>
      <c r="V406" s="3"/>
      <c r="W406" s="3"/>
    </row>
    <row r="407" spans="1:23">
      <c r="A407" s="3"/>
      <c r="B407" s="3"/>
      <c r="C407" s="3"/>
      <c r="D407" s="3"/>
      <c r="E407" s="3"/>
      <c r="F407" s="3"/>
      <c r="G407" s="3"/>
      <c r="H407" s="3"/>
      <c r="I407" s="3"/>
      <c r="J407" s="3"/>
      <c r="K407" s="3"/>
      <c r="L407" s="3"/>
      <c r="M407" s="3"/>
      <c r="N407" s="3"/>
      <c r="O407" s="3"/>
      <c r="P407" s="3"/>
      <c r="Q407" s="3"/>
      <c r="R407" s="3"/>
      <c r="S407" s="3"/>
      <c r="T407" s="3"/>
      <c r="U407" s="3"/>
      <c r="V407" s="3"/>
      <c r="W407" s="3"/>
    </row>
    <row r="408" spans="1:23">
      <c r="A408" s="3"/>
      <c r="B408" s="3"/>
      <c r="C408" s="3"/>
      <c r="D408" s="3"/>
      <c r="E408" s="3"/>
      <c r="F408" s="3"/>
      <c r="G408" s="3"/>
      <c r="H408" s="3"/>
      <c r="I408" s="3"/>
      <c r="J408" s="3"/>
      <c r="K408" s="3"/>
      <c r="L408" s="3"/>
      <c r="M408" s="3"/>
      <c r="N408" s="3"/>
      <c r="O408" s="3"/>
      <c r="P408" s="3"/>
      <c r="Q408" s="3"/>
      <c r="R408" s="3"/>
      <c r="S408" s="3"/>
      <c r="T408" s="3"/>
      <c r="U408" s="3"/>
      <c r="V408" s="3"/>
      <c r="W408" s="3"/>
    </row>
    <row r="409" spans="1:23">
      <c r="A409" s="3"/>
      <c r="B409" s="3"/>
      <c r="C409" s="3"/>
      <c r="D409" s="3"/>
      <c r="E409" s="3"/>
      <c r="F409" s="3"/>
      <c r="G409" s="3"/>
      <c r="H409" s="3"/>
      <c r="I409" s="3"/>
      <c r="J409" s="3"/>
      <c r="K409" s="3"/>
      <c r="L409" s="3"/>
      <c r="M409" s="3"/>
      <c r="N409" s="3"/>
      <c r="O409" s="3"/>
      <c r="P409" s="3"/>
      <c r="Q409" s="3"/>
      <c r="R409" s="3"/>
      <c r="S409" s="3"/>
      <c r="T409" s="3"/>
      <c r="U409" s="3"/>
      <c r="V409" s="3"/>
      <c r="W409" s="3"/>
    </row>
    <row r="410" spans="1:23">
      <c r="A410" s="3"/>
      <c r="B410" s="3"/>
      <c r="C410" s="3"/>
      <c r="D410" s="3"/>
      <c r="E410" s="3"/>
      <c r="F410" s="3"/>
      <c r="G410" s="3"/>
      <c r="H410" s="3"/>
      <c r="I410" s="3"/>
      <c r="J410" s="3"/>
      <c r="K410" s="3"/>
      <c r="L410" s="3"/>
      <c r="M410" s="3"/>
      <c r="N410" s="3"/>
      <c r="O410" s="3"/>
      <c r="P410" s="3"/>
      <c r="Q410" s="3"/>
      <c r="R410" s="3"/>
      <c r="S410" s="3"/>
      <c r="T410" s="3"/>
      <c r="U410" s="3"/>
      <c r="V410" s="3"/>
      <c r="W410" s="3"/>
    </row>
    <row r="411" spans="1:23">
      <c r="A411" s="3"/>
      <c r="B411" s="3"/>
      <c r="C411" s="3"/>
      <c r="D411" s="3"/>
      <c r="E411" s="3"/>
      <c r="F411" s="3"/>
      <c r="G411" s="3"/>
      <c r="H411" s="3"/>
      <c r="I411" s="3"/>
      <c r="J411" s="3"/>
      <c r="K411" s="3"/>
      <c r="L411" s="3"/>
      <c r="M411" s="3"/>
      <c r="N411" s="3"/>
      <c r="O411" s="3"/>
      <c r="P411" s="3"/>
      <c r="Q411" s="3"/>
      <c r="R411" s="3"/>
      <c r="S411" s="3"/>
      <c r="T411" s="3"/>
      <c r="U411" s="3"/>
      <c r="V411" s="3"/>
      <c r="W411" s="3"/>
    </row>
    <row r="412" spans="1:23">
      <c r="A412" s="3"/>
      <c r="B412" s="3"/>
      <c r="C412" s="3"/>
      <c r="D412" s="3"/>
      <c r="E412" s="3"/>
      <c r="F412" s="3"/>
      <c r="G412" s="3"/>
      <c r="H412" s="3"/>
      <c r="I412" s="3"/>
      <c r="J412" s="3"/>
      <c r="K412" s="3"/>
      <c r="L412" s="3"/>
      <c r="M412" s="3"/>
      <c r="N412" s="3"/>
      <c r="O412" s="3"/>
      <c r="P412" s="3"/>
      <c r="Q412" s="3"/>
      <c r="R412" s="3"/>
      <c r="S412" s="3"/>
      <c r="T412" s="3"/>
      <c r="U412" s="3"/>
      <c r="V412" s="3"/>
      <c r="W412" s="3"/>
    </row>
    <row r="413" spans="1:23">
      <c r="A413" s="3"/>
      <c r="B413" s="3"/>
      <c r="C413" s="3"/>
      <c r="D413" s="3"/>
      <c r="E413" s="3"/>
      <c r="F413" s="3"/>
      <c r="G413" s="3"/>
      <c r="H413" s="3"/>
      <c r="I413" s="3"/>
      <c r="J413" s="3"/>
      <c r="K413" s="3"/>
      <c r="L413" s="3"/>
      <c r="M413" s="3"/>
      <c r="N413" s="3"/>
      <c r="O413" s="3"/>
      <c r="P413" s="3"/>
      <c r="Q413" s="3"/>
      <c r="R413" s="3"/>
      <c r="S413" s="3"/>
      <c r="T413" s="3"/>
      <c r="U413" s="3"/>
      <c r="V413" s="3"/>
      <c r="W413" s="3"/>
    </row>
    <row r="414" spans="1:23">
      <c r="A414" s="3"/>
      <c r="B414" s="3"/>
      <c r="C414" s="3"/>
      <c r="D414" s="3"/>
      <c r="E414" s="3"/>
      <c r="F414" s="3"/>
      <c r="G414" s="3"/>
      <c r="H414" s="3"/>
      <c r="I414" s="3"/>
      <c r="J414" s="3"/>
      <c r="K414" s="3"/>
      <c r="L414" s="3"/>
      <c r="M414" s="3"/>
      <c r="N414" s="3"/>
      <c r="O414" s="3"/>
      <c r="P414" s="3"/>
      <c r="Q414" s="3"/>
      <c r="R414" s="3"/>
      <c r="S414" s="3"/>
      <c r="T414" s="3"/>
      <c r="U414" s="3"/>
      <c r="V414" s="3"/>
      <c r="W414" s="3"/>
    </row>
    <row r="415" spans="1:23">
      <c r="A415" s="3"/>
      <c r="B415" s="3"/>
      <c r="C415" s="3"/>
      <c r="D415" s="3"/>
      <c r="E415" s="3"/>
      <c r="F415" s="3"/>
      <c r="G415" s="3"/>
      <c r="H415" s="3"/>
      <c r="I415" s="3"/>
      <c r="J415" s="3"/>
      <c r="K415" s="3"/>
      <c r="L415" s="3"/>
      <c r="M415" s="3"/>
      <c r="N415" s="3"/>
      <c r="O415" s="3"/>
      <c r="P415" s="3"/>
      <c r="Q415" s="3"/>
      <c r="R415" s="3"/>
      <c r="S415" s="3"/>
      <c r="T415" s="3"/>
      <c r="U415" s="3"/>
      <c r="V415" s="3"/>
      <c r="W415" s="3"/>
    </row>
    <row r="416" spans="1:23">
      <c r="A416" s="3"/>
      <c r="B416" s="3"/>
      <c r="C416" s="3"/>
      <c r="D416" s="3"/>
      <c r="E416" s="3"/>
      <c r="F416" s="3"/>
      <c r="G416" s="3"/>
      <c r="H416" s="3"/>
      <c r="I416" s="3"/>
      <c r="J416" s="3"/>
      <c r="K416" s="3"/>
      <c r="L416" s="3"/>
      <c r="M416" s="3"/>
      <c r="N416" s="3"/>
      <c r="O416" s="3"/>
      <c r="P416" s="3"/>
      <c r="Q416" s="3"/>
      <c r="R416" s="3"/>
      <c r="S416" s="3"/>
      <c r="T416" s="3"/>
      <c r="U416" s="3"/>
      <c r="V416" s="3"/>
      <c r="W416" s="3"/>
    </row>
    <row r="417" spans="1:23">
      <c r="A417" s="3"/>
      <c r="B417" s="3"/>
      <c r="C417" s="3"/>
      <c r="D417" s="3"/>
      <c r="E417" s="3"/>
      <c r="F417" s="3"/>
      <c r="G417" s="3"/>
      <c r="H417" s="3"/>
      <c r="I417" s="3"/>
      <c r="J417" s="3"/>
      <c r="K417" s="3"/>
      <c r="L417" s="3"/>
      <c r="M417" s="3"/>
      <c r="N417" s="3"/>
      <c r="O417" s="3"/>
      <c r="P417" s="3"/>
      <c r="Q417" s="3"/>
      <c r="R417" s="3"/>
      <c r="S417" s="3"/>
      <c r="T417" s="3"/>
      <c r="U417" s="3"/>
      <c r="V417" s="3"/>
      <c r="W417" s="3"/>
    </row>
    <row r="418" spans="1:23">
      <c r="A418" s="3"/>
      <c r="B418" s="3"/>
      <c r="C418" s="3"/>
      <c r="D418" s="3"/>
      <c r="E418" s="3"/>
      <c r="F418" s="3"/>
      <c r="G418" s="3"/>
      <c r="H418" s="3"/>
      <c r="I418" s="3"/>
      <c r="J418" s="3"/>
      <c r="K418" s="3"/>
      <c r="L418" s="3"/>
      <c r="M418" s="3"/>
      <c r="N418" s="3"/>
      <c r="O418" s="3"/>
      <c r="P418" s="3"/>
      <c r="Q418" s="3"/>
      <c r="R418" s="3"/>
      <c r="S418" s="3"/>
      <c r="T418" s="3"/>
      <c r="U418" s="3"/>
      <c r="V418" s="3"/>
      <c r="W418" s="3"/>
    </row>
    <row r="419" spans="1:23">
      <c r="A419" s="3"/>
      <c r="B419" s="3"/>
      <c r="C419" s="3"/>
      <c r="D419" s="3"/>
      <c r="E419" s="3"/>
      <c r="F419" s="3"/>
      <c r="G419" s="3"/>
      <c r="H419" s="3"/>
      <c r="I419" s="3"/>
      <c r="J419" s="3"/>
      <c r="K419" s="3"/>
      <c r="L419" s="3"/>
      <c r="M419" s="3"/>
      <c r="N419" s="3"/>
      <c r="O419" s="3"/>
      <c r="P419" s="3"/>
      <c r="Q419" s="3"/>
      <c r="R419" s="3"/>
      <c r="S419" s="3"/>
      <c r="T419" s="3"/>
      <c r="U419" s="3"/>
      <c r="V419" s="3"/>
      <c r="W419" s="3"/>
    </row>
    <row r="420" spans="1:23">
      <c r="A420" s="3"/>
      <c r="B420" s="3"/>
      <c r="C420" s="3"/>
      <c r="D420" s="3"/>
      <c r="E420" s="3"/>
      <c r="F420" s="3"/>
      <c r="G420" s="3"/>
      <c r="H420" s="3"/>
      <c r="I420" s="3"/>
      <c r="J420" s="3"/>
      <c r="K420" s="3"/>
      <c r="L420" s="3"/>
      <c r="M420" s="3"/>
      <c r="N420" s="3"/>
      <c r="O420" s="3"/>
      <c r="P420" s="3"/>
      <c r="Q420" s="3"/>
      <c r="R420" s="3"/>
      <c r="S420" s="3"/>
      <c r="T420" s="3"/>
      <c r="U420" s="3"/>
      <c r="V420" s="3"/>
      <c r="W420" s="3"/>
    </row>
    <row r="421" spans="1:23">
      <c r="A421" s="3"/>
      <c r="B421" s="3"/>
      <c r="C421" s="3"/>
      <c r="D421" s="3"/>
      <c r="E421" s="3"/>
      <c r="F421" s="3"/>
      <c r="G421" s="3"/>
      <c r="H421" s="3"/>
      <c r="I421" s="3"/>
      <c r="J421" s="3"/>
      <c r="K421" s="3"/>
      <c r="L421" s="3"/>
      <c r="M421" s="3"/>
      <c r="N421" s="3"/>
      <c r="O421" s="3"/>
      <c r="P421" s="3"/>
      <c r="Q421" s="3"/>
      <c r="R421" s="3"/>
      <c r="S421" s="3"/>
      <c r="T421" s="3"/>
      <c r="U421" s="3"/>
      <c r="V421" s="3"/>
      <c r="W421" s="3"/>
    </row>
    <row r="422" spans="1:23">
      <c r="A422" s="3"/>
      <c r="B422" s="3"/>
      <c r="C422" s="3"/>
      <c r="D422" s="3"/>
      <c r="E422" s="3"/>
      <c r="F422" s="3"/>
      <c r="G422" s="3"/>
      <c r="H422" s="3"/>
      <c r="I422" s="3"/>
      <c r="J422" s="3"/>
      <c r="K422" s="3"/>
      <c r="L422" s="3"/>
      <c r="M422" s="3"/>
      <c r="N422" s="3"/>
      <c r="O422" s="3"/>
      <c r="P422" s="3"/>
      <c r="Q422" s="3"/>
      <c r="R422" s="3"/>
      <c r="S422" s="3"/>
      <c r="T422" s="3"/>
      <c r="U422" s="3"/>
      <c r="V422" s="3"/>
      <c r="W422" s="3"/>
    </row>
    <row r="423" spans="1:23">
      <c r="A423" s="3"/>
      <c r="B423" s="3"/>
      <c r="C423" s="3"/>
      <c r="D423" s="3"/>
      <c r="E423" s="3"/>
      <c r="F423" s="3"/>
      <c r="G423" s="3"/>
      <c r="H423" s="3"/>
      <c r="I423" s="3"/>
      <c r="J423" s="3"/>
      <c r="K423" s="3"/>
      <c r="L423" s="3"/>
      <c r="M423" s="3"/>
      <c r="N423" s="3"/>
      <c r="O423" s="3"/>
      <c r="P423" s="3"/>
      <c r="Q423" s="3"/>
      <c r="R423" s="3"/>
      <c r="S423" s="3"/>
      <c r="T423" s="3"/>
      <c r="U423" s="3"/>
      <c r="V423" s="3"/>
      <c r="W423" s="3"/>
    </row>
    <row r="424" spans="1:23">
      <c r="A424" s="3"/>
      <c r="B424" s="3"/>
      <c r="C424" s="3"/>
      <c r="D424" s="3"/>
      <c r="E424" s="3"/>
      <c r="F424" s="3"/>
      <c r="G424" s="3"/>
      <c r="H424" s="3"/>
      <c r="I424" s="3"/>
      <c r="J424" s="3"/>
      <c r="K424" s="3"/>
      <c r="L424" s="3"/>
      <c r="M424" s="3"/>
      <c r="N424" s="3"/>
      <c r="O424" s="3"/>
      <c r="P424" s="3"/>
      <c r="Q424" s="3"/>
      <c r="R424" s="3"/>
      <c r="S424" s="3"/>
      <c r="T424" s="3"/>
      <c r="U424" s="3"/>
      <c r="V424" s="3"/>
      <c r="W424" s="3"/>
    </row>
    <row r="425" spans="1:23">
      <c r="A425" s="3"/>
      <c r="B425" s="3"/>
      <c r="C425" s="3"/>
      <c r="D425" s="3"/>
      <c r="E425" s="3"/>
      <c r="F425" s="3"/>
      <c r="G425" s="3"/>
      <c r="H425" s="3"/>
      <c r="I425" s="3"/>
      <c r="J425" s="3"/>
      <c r="K425" s="3"/>
      <c r="L425" s="3"/>
      <c r="M425" s="3"/>
      <c r="N425" s="3"/>
      <c r="O425" s="3"/>
      <c r="P425" s="3"/>
      <c r="Q425" s="3"/>
      <c r="R425" s="3"/>
      <c r="S425" s="3"/>
      <c r="T425" s="3"/>
      <c r="U425" s="3"/>
      <c r="V425" s="3"/>
      <c r="W425" s="3"/>
    </row>
    <row r="426" spans="1:23">
      <c r="A426" s="3"/>
      <c r="B426" s="3"/>
      <c r="C426" s="3"/>
      <c r="D426" s="3"/>
      <c r="E426" s="3"/>
      <c r="F426" s="3"/>
      <c r="G426" s="3"/>
      <c r="H426" s="3"/>
      <c r="I426" s="3"/>
      <c r="J426" s="3"/>
      <c r="K426" s="3"/>
      <c r="L426" s="3"/>
      <c r="M426" s="3"/>
      <c r="N426" s="3"/>
      <c r="O426" s="3"/>
      <c r="P426" s="3"/>
      <c r="Q426" s="3"/>
      <c r="R426" s="3"/>
      <c r="S426" s="3"/>
      <c r="T426" s="3"/>
      <c r="U426" s="3"/>
      <c r="V426" s="3"/>
      <c r="W426" s="3"/>
    </row>
    <row r="427" spans="1:23">
      <c r="A427" s="3"/>
      <c r="B427" s="3"/>
      <c r="C427" s="3"/>
      <c r="D427" s="3"/>
      <c r="E427" s="3"/>
      <c r="F427" s="3"/>
      <c r="G427" s="3"/>
      <c r="H427" s="3"/>
      <c r="I427" s="3"/>
      <c r="J427" s="3"/>
      <c r="K427" s="3"/>
      <c r="L427" s="3"/>
      <c r="M427" s="3"/>
      <c r="N427" s="3"/>
      <c r="O427" s="3"/>
      <c r="P427" s="3"/>
      <c r="Q427" s="3"/>
      <c r="R427" s="3"/>
      <c r="S427" s="3"/>
      <c r="T427" s="3"/>
      <c r="U427" s="3"/>
      <c r="V427" s="3"/>
      <c r="W427" s="3"/>
    </row>
    <row r="428" spans="1:23">
      <c r="A428" s="3"/>
      <c r="B428" s="3"/>
      <c r="C428" s="3"/>
      <c r="D428" s="3"/>
      <c r="E428" s="3"/>
      <c r="F428" s="3"/>
      <c r="G428" s="3"/>
      <c r="H428" s="3"/>
      <c r="I428" s="3"/>
      <c r="J428" s="3"/>
      <c r="K428" s="3"/>
      <c r="L428" s="3"/>
      <c r="M428" s="3"/>
      <c r="N428" s="3"/>
      <c r="O428" s="3"/>
      <c r="P428" s="3"/>
      <c r="Q428" s="3"/>
      <c r="R428" s="3"/>
      <c r="S428" s="3"/>
      <c r="T428" s="3"/>
      <c r="U428" s="3"/>
      <c r="V428" s="3"/>
      <c r="W428" s="3"/>
    </row>
    <row r="429" spans="1:23">
      <c r="A429" s="3"/>
      <c r="B429" s="3"/>
      <c r="C429" s="3"/>
      <c r="D429" s="3"/>
      <c r="E429" s="3"/>
      <c r="F429" s="3"/>
      <c r="G429" s="3"/>
      <c r="H429" s="3"/>
      <c r="I429" s="3"/>
      <c r="J429" s="3"/>
      <c r="K429" s="3"/>
      <c r="L429" s="3"/>
      <c r="M429" s="3"/>
      <c r="N429" s="3"/>
      <c r="O429" s="3"/>
      <c r="P429" s="3"/>
      <c r="Q429" s="3"/>
      <c r="R429" s="3"/>
      <c r="S429" s="3"/>
      <c r="T429" s="3"/>
      <c r="U429" s="3"/>
      <c r="V429" s="3"/>
      <c r="W429" s="3"/>
    </row>
    <row r="430" spans="1:23">
      <c r="A430" s="3"/>
      <c r="B430" s="3"/>
      <c r="C430" s="3"/>
      <c r="D430" s="3"/>
      <c r="E430" s="3"/>
      <c r="F430" s="3"/>
      <c r="G430" s="3"/>
      <c r="H430" s="3"/>
      <c r="I430" s="3"/>
      <c r="J430" s="3"/>
      <c r="K430" s="3"/>
      <c r="L430" s="3"/>
      <c r="M430" s="3"/>
      <c r="N430" s="3"/>
      <c r="O430" s="3"/>
      <c r="P430" s="3"/>
      <c r="Q430" s="3"/>
      <c r="R430" s="3"/>
      <c r="S430" s="3"/>
      <c r="T430" s="3"/>
      <c r="U430" s="3"/>
      <c r="V430" s="3"/>
      <c r="W430" s="3"/>
    </row>
    <row r="431" spans="1:23">
      <c r="A431" s="3"/>
      <c r="B431" s="3"/>
      <c r="C431" s="3"/>
      <c r="D431" s="3"/>
      <c r="E431" s="3"/>
      <c r="F431" s="3"/>
      <c r="G431" s="3"/>
      <c r="H431" s="3"/>
      <c r="I431" s="3"/>
      <c r="J431" s="3"/>
      <c r="K431" s="3"/>
      <c r="L431" s="3"/>
      <c r="M431" s="3"/>
      <c r="N431" s="3"/>
      <c r="O431" s="3"/>
      <c r="P431" s="3"/>
      <c r="Q431" s="3"/>
      <c r="R431" s="3"/>
      <c r="S431" s="3"/>
      <c r="T431" s="3"/>
      <c r="U431" s="3"/>
      <c r="V431" s="3"/>
      <c r="W431" s="3"/>
    </row>
    <row r="432" spans="1:23">
      <c r="A432" s="3"/>
      <c r="B432" s="3"/>
      <c r="C432" s="3"/>
      <c r="D432" s="3"/>
      <c r="E432" s="3"/>
      <c r="F432" s="3"/>
      <c r="G432" s="3"/>
      <c r="H432" s="3"/>
      <c r="I432" s="3"/>
      <c r="J432" s="3"/>
      <c r="K432" s="3"/>
      <c r="L432" s="3"/>
      <c r="M432" s="3"/>
      <c r="N432" s="3"/>
      <c r="O432" s="3"/>
      <c r="P432" s="3"/>
      <c r="Q432" s="3"/>
      <c r="R432" s="3"/>
      <c r="S432" s="3"/>
      <c r="T432" s="3"/>
      <c r="U432" s="3"/>
      <c r="V432" s="3"/>
      <c r="W432" s="3"/>
    </row>
    <row r="433" spans="1:23">
      <c r="A433" s="3"/>
      <c r="B433" s="3"/>
      <c r="C433" s="3"/>
      <c r="D433" s="3"/>
      <c r="E433" s="3"/>
      <c r="F433" s="3"/>
      <c r="G433" s="3"/>
      <c r="H433" s="3"/>
      <c r="I433" s="3"/>
      <c r="J433" s="3"/>
      <c r="K433" s="3"/>
      <c r="L433" s="3"/>
      <c r="M433" s="3"/>
      <c r="N433" s="3"/>
      <c r="O433" s="3"/>
      <c r="P433" s="3"/>
      <c r="Q433" s="3"/>
      <c r="R433" s="3"/>
      <c r="S433" s="3"/>
      <c r="T433" s="3"/>
      <c r="U433" s="3"/>
      <c r="V433" s="3"/>
      <c r="W433" s="3"/>
    </row>
    <row r="434" spans="1:23">
      <c r="A434" s="3"/>
      <c r="B434" s="3"/>
      <c r="C434" s="3"/>
      <c r="D434" s="3"/>
      <c r="E434" s="3"/>
      <c r="F434" s="3"/>
      <c r="G434" s="3"/>
      <c r="H434" s="3"/>
      <c r="I434" s="3"/>
      <c r="J434" s="3"/>
      <c r="K434" s="3"/>
      <c r="L434" s="3"/>
      <c r="M434" s="3"/>
      <c r="N434" s="3"/>
      <c r="O434" s="3"/>
      <c r="P434" s="3"/>
      <c r="Q434" s="3"/>
      <c r="R434" s="3"/>
      <c r="S434" s="3"/>
      <c r="T434" s="3"/>
      <c r="U434" s="3"/>
      <c r="V434" s="3"/>
      <c r="W434" s="3"/>
    </row>
    <row r="435" spans="1:23">
      <c r="A435" s="3"/>
      <c r="B435" s="3"/>
      <c r="C435" s="3"/>
      <c r="D435" s="3"/>
      <c r="E435" s="3"/>
      <c r="F435" s="3"/>
      <c r="G435" s="3"/>
      <c r="H435" s="3"/>
      <c r="I435" s="3"/>
      <c r="J435" s="3"/>
      <c r="K435" s="3"/>
      <c r="L435" s="3"/>
      <c r="M435" s="3"/>
      <c r="N435" s="3"/>
      <c r="O435" s="3"/>
      <c r="P435" s="3"/>
      <c r="Q435" s="3"/>
      <c r="R435" s="3"/>
      <c r="S435" s="3"/>
      <c r="T435" s="3"/>
      <c r="U435" s="3"/>
      <c r="V435" s="3"/>
      <c r="W435" s="3"/>
    </row>
    <row r="436" spans="1:23">
      <c r="A436" s="3"/>
      <c r="B436" s="3"/>
      <c r="C436" s="3"/>
      <c r="D436" s="3"/>
      <c r="E436" s="3"/>
      <c r="F436" s="3"/>
      <c r="G436" s="3"/>
      <c r="H436" s="3"/>
      <c r="I436" s="3"/>
      <c r="J436" s="3"/>
      <c r="K436" s="3"/>
      <c r="L436" s="3"/>
      <c r="M436" s="3"/>
      <c r="N436" s="3"/>
      <c r="O436" s="3"/>
      <c r="P436" s="3"/>
      <c r="Q436" s="3"/>
      <c r="R436" s="3"/>
      <c r="S436" s="3"/>
      <c r="T436" s="3"/>
      <c r="U436" s="3"/>
      <c r="V436" s="3"/>
      <c r="W436" s="3"/>
    </row>
    <row r="437" spans="1:23">
      <c r="A437" s="3"/>
      <c r="B437" s="3"/>
      <c r="C437" s="3"/>
      <c r="D437" s="3"/>
      <c r="E437" s="3"/>
      <c r="F437" s="3"/>
      <c r="G437" s="3"/>
      <c r="H437" s="3"/>
      <c r="I437" s="3"/>
      <c r="J437" s="3"/>
      <c r="K437" s="3"/>
      <c r="L437" s="3"/>
      <c r="M437" s="3"/>
      <c r="N437" s="3"/>
      <c r="O437" s="3"/>
      <c r="P437" s="3"/>
      <c r="Q437" s="3"/>
      <c r="R437" s="3"/>
      <c r="S437" s="3"/>
      <c r="T437" s="3"/>
      <c r="U437" s="3"/>
      <c r="V437" s="3"/>
      <c r="W437" s="3"/>
    </row>
    <row r="438" spans="1:23">
      <c r="A438" s="3"/>
      <c r="B438" s="3"/>
      <c r="C438" s="3"/>
      <c r="D438" s="3"/>
      <c r="E438" s="3"/>
      <c r="F438" s="3"/>
      <c r="G438" s="3"/>
      <c r="H438" s="3"/>
      <c r="I438" s="3"/>
      <c r="J438" s="3"/>
      <c r="K438" s="3"/>
      <c r="L438" s="3"/>
      <c r="M438" s="3"/>
      <c r="N438" s="3"/>
      <c r="O438" s="3"/>
      <c r="P438" s="3"/>
      <c r="Q438" s="3"/>
      <c r="R438" s="3"/>
      <c r="S438" s="3"/>
      <c r="T438" s="3"/>
      <c r="U438" s="3"/>
      <c r="V438" s="3"/>
      <c r="W438" s="3"/>
    </row>
    <row r="439" spans="1:23">
      <c r="A439" s="3"/>
      <c r="B439" s="3"/>
      <c r="C439" s="3"/>
      <c r="D439" s="3"/>
      <c r="E439" s="3"/>
      <c r="F439" s="3"/>
      <c r="G439" s="3"/>
      <c r="H439" s="3"/>
      <c r="I439" s="3"/>
      <c r="J439" s="3"/>
      <c r="K439" s="3"/>
      <c r="L439" s="3"/>
      <c r="M439" s="3"/>
      <c r="N439" s="3"/>
      <c r="O439" s="3"/>
      <c r="P439" s="3"/>
      <c r="Q439" s="3"/>
      <c r="R439" s="3"/>
      <c r="S439" s="3"/>
      <c r="T439" s="3"/>
      <c r="U439" s="3"/>
      <c r="V439" s="3"/>
      <c r="W439" s="3"/>
    </row>
    <row r="440" spans="1:23">
      <c r="A440" s="3"/>
      <c r="B440" s="3"/>
      <c r="C440" s="3"/>
      <c r="D440" s="3"/>
      <c r="E440" s="3"/>
      <c r="F440" s="3"/>
      <c r="G440" s="3"/>
      <c r="H440" s="3"/>
      <c r="I440" s="3"/>
      <c r="J440" s="3"/>
      <c r="K440" s="3"/>
      <c r="L440" s="3"/>
      <c r="M440" s="3"/>
      <c r="N440" s="3"/>
      <c r="O440" s="3"/>
      <c r="P440" s="3"/>
      <c r="Q440" s="3"/>
      <c r="R440" s="3"/>
      <c r="S440" s="3"/>
      <c r="T440" s="3"/>
      <c r="U440" s="3"/>
      <c r="V440" s="3"/>
      <c r="W440" s="3"/>
    </row>
    <row r="441" spans="1:23">
      <c r="A441" s="3"/>
      <c r="B441" s="3"/>
      <c r="C441" s="3"/>
      <c r="D441" s="3"/>
      <c r="E441" s="3"/>
      <c r="F441" s="3"/>
      <c r="G441" s="3"/>
      <c r="H441" s="3"/>
      <c r="I441" s="3"/>
      <c r="J441" s="3"/>
      <c r="K441" s="3"/>
      <c r="L441" s="3"/>
      <c r="M441" s="3"/>
      <c r="N441" s="3"/>
      <c r="O441" s="3"/>
      <c r="P441" s="3"/>
      <c r="Q441" s="3"/>
      <c r="R441" s="3"/>
      <c r="S441" s="3"/>
      <c r="T441" s="3"/>
      <c r="U441" s="3"/>
      <c r="V441" s="3"/>
      <c r="W441" s="3"/>
    </row>
    <row r="442" spans="1:23">
      <c r="A442" s="3"/>
      <c r="B442" s="3"/>
      <c r="C442" s="3"/>
      <c r="D442" s="3"/>
      <c r="E442" s="3"/>
      <c r="F442" s="3"/>
      <c r="G442" s="3"/>
      <c r="H442" s="3"/>
      <c r="I442" s="3"/>
      <c r="J442" s="3"/>
      <c r="K442" s="3"/>
      <c r="L442" s="3"/>
      <c r="M442" s="3"/>
      <c r="N442" s="3"/>
      <c r="O442" s="3"/>
      <c r="P442" s="3"/>
      <c r="Q442" s="3"/>
      <c r="R442" s="3"/>
      <c r="S442" s="3"/>
      <c r="T442" s="3"/>
      <c r="U442" s="3"/>
      <c r="V442" s="3"/>
      <c r="W442" s="3"/>
    </row>
    <row r="443" spans="1:23">
      <c r="A443" s="3"/>
      <c r="B443" s="3"/>
      <c r="C443" s="3"/>
      <c r="D443" s="3"/>
      <c r="E443" s="3"/>
      <c r="F443" s="3"/>
      <c r="G443" s="3"/>
      <c r="H443" s="3"/>
      <c r="I443" s="3"/>
      <c r="J443" s="3"/>
      <c r="K443" s="3"/>
      <c r="L443" s="3"/>
      <c r="M443" s="3"/>
      <c r="N443" s="3"/>
      <c r="O443" s="3"/>
      <c r="P443" s="3"/>
      <c r="Q443" s="3"/>
      <c r="R443" s="3"/>
      <c r="S443" s="3"/>
      <c r="T443" s="3"/>
      <c r="U443" s="3"/>
      <c r="V443" s="3"/>
      <c r="W443" s="3"/>
    </row>
    <row r="444" spans="1:23">
      <c r="A444" s="3"/>
      <c r="B444" s="3"/>
      <c r="C444" s="3"/>
      <c r="D444" s="3"/>
      <c r="E444" s="3"/>
      <c r="F444" s="3"/>
      <c r="G444" s="3"/>
      <c r="H444" s="3"/>
      <c r="I444" s="3"/>
      <c r="J444" s="3"/>
      <c r="K444" s="3"/>
      <c r="L444" s="3"/>
      <c r="M444" s="3"/>
      <c r="N444" s="3"/>
      <c r="O444" s="3"/>
      <c r="P444" s="3"/>
      <c r="Q444" s="3"/>
      <c r="R444" s="3"/>
      <c r="S444" s="3"/>
      <c r="T444" s="3"/>
      <c r="U444" s="3"/>
      <c r="V444" s="3"/>
      <c r="W444" s="3"/>
    </row>
    <row r="445" spans="1:23">
      <c r="A445" s="3"/>
      <c r="B445" s="3"/>
      <c r="C445" s="3"/>
      <c r="D445" s="3"/>
      <c r="E445" s="3"/>
      <c r="F445" s="3"/>
      <c r="G445" s="3"/>
      <c r="H445" s="3"/>
      <c r="I445" s="3"/>
      <c r="J445" s="3"/>
      <c r="K445" s="3"/>
      <c r="L445" s="3"/>
      <c r="M445" s="3"/>
      <c r="N445" s="3"/>
      <c r="O445" s="3"/>
      <c r="P445" s="3"/>
      <c r="Q445" s="3"/>
      <c r="R445" s="3"/>
      <c r="S445" s="3"/>
      <c r="T445" s="3"/>
      <c r="U445" s="3"/>
      <c r="V445" s="3"/>
      <c r="W445" s="3"/>
    </row>
    <row r="446" spans="1:23">
      <c r="A446" s="3"/>
      <c r="B446" s="3"/>
      <c r="C446" s="3"/>
      <c r="D446" s="3"/>
      <c r="E446" s="3"/>
      <c r="F446" s="3"/>
      <c r="G446" s="3"/>
      <c r="H446" s="3"/>
      <c r="I446" s="3"/>
      <c r="J446" s="3"/>
      <c r="K446" s="3"/>
      <c r="L446" s="3"/>
      <c r="M446" s="3"/>
      <c r="N446" s="3"/>
      <c r="O446" s="3"/>
      <c r="P446" s="3"/>
      <c r="Q446" s="3"/>
      <c r="R446" s="3"/>
      <c r="S446" s="3"/>
      <c r="T446" s="3"/>
      <c r="U446" s="3"/>
      <c r="V446" s="3"/>
      <c r="W446" s="3"/>
    </row>
    <row r="447" spans="1:23">
      <c r="A447" s="3"/>
      <c r="B447" s="3"/>
      <c r="C447" s="3"/>
      <c r="D447" s="3"/>
      <c r="E447" s="3"/>
      <c r="F447" s="3"/>
      <c r="G447" s="3"/>
      <c r="H447" s="3"/>
      <c r="I447" s="3"/>
      <c r="J447" s="3"/>
      <c r="K447" s="3"/>
      <c r="L447" s="3"/>
      <c r="M447" s="3"/>
      <c r="N447" s="3"/>
      <c r="O447" s="3"/>
      <c r="P447" s="3"/>
      <c r="Q447" s="3"/>
      <c r="R447" s="3"/>
      <c r="S447" s="3"/>
      <c r="T447" s="3"/>
      <c r="U447" s="3"/>
      <c r="V447" s="3"/>
      <c r="W447" s="3"/>
    </row>
    <row r="448" spans="1:23">
      <c r="A448" s="3"/>
      <c r="B448" s="3"/>
      <c r="C448" s="3"/>
      <c r="D448" s="3"/>
      <c r="E448" s="3"/>
      <c r="F448" s="3"/>
      <c r="G448" s="3"/>
      <c r="H448" s="3"/>
      <c r="I448" s="3"/>
      <c r="J448" s="3"/>
      <c r="K448" s="3"/>
      <c r="L448" s="3"/>
      <c r="M448" s="3"/>
      <c r="N448" s="3"/>
      <c r="O448" s="3"/>
      <c r="P448" s="3"/>
      <c r="Q448" s="3"/>
      <c r="R448" s="3"/>
      <c r="S448" s="3"/>
      <c r="T448" s="3"/>
      <c r="U448" s="3"/>
      <c r="V448" s="3"/>
      <c r="W448" s="3"/>
    </row>
    <row r="449" spans="1:23">
      <c r="A449" s="3"/>
      <c r="B449" s="3"/>
      <c r="C449" s="3"/>
      <c r="D449" s="3"/>
      <c r="E449" s="3"/>
      <c r="F449" s="3"/>
      <c r="G449" s="3"/>
      <c r="H449" s="3"/>
      <c r="I449" s="3"/>
      <c r="J449" s="3"/>
      <c r="K449" s="3"/>
      <c r="L449" s="3"/>
      <c r="M449" s="3"/>
      <c r="N449" s="3"/>
      <c r="O449" s="3"/>
      <c r="P449" s="3"/>
      <c r="Q449" s="3"/>
      <c r="R449" s="3"/>
      <c r="S449" s="3"/>
      <c r="T449" s="3"/>
      <c r="U449" s="3"/>
      <c r="V449" s="3"/>
      <c r="W449" s="3"/>
    </row>
    <row r="450" spans="1:23">
      <c r="A450" s="3"/>
      <c r="B450" s="3"/>
      <c r="C450" s="3"/>
      <c r="D450" s="3"/>
      <c r="E450" s="3"/>
      <c r="F450" s="3"/>
      <c r="G450" s="3"/>
      <c r="H450" s="3"/>
      <c r="I450" s="3"/>
      <c r="J450" s="3"/>
      <c r="K450" s="3"/>
      <c r="L450" s="3"/>
      <c r="M450" s="3"/>
      <c r="N450" s="3"/>
      <c r="O450" s="3"/>
      <c r="P450" s="3"/>
      <c r="Q450" s="3"/>
      <c r="R450" s="3"/>
      <c r="S450" s="3"/>
      <c r="T450" s="3"/>
      <c r="U450" s="3"/>
      <c r="V450" s="3"/>
      <c r="W450" s="3"/>
    </row>
    <row r="451" spans="1:23">
      <c r="A451" s="3"/>
      <c r="B451" s="3"/>
      <c r="C451" s="3"/>
      <c r="D451" s="3"/>
      <c r="E451" s="3"/>
      <c r="F451" s="3"/>
      <c r="G451" s="3"/>
      <c r="H451" s="3"/>
      <c r="I451" s="3"/>
      <c r="J451" s="3"/>
      <c r="K451" s="3"/>
      <c r="L451" s="3"/>
      <c r="M451" s="3"/>
      <c r="N451" s="3"/>
      <c r="O451" s="3"/>
      <c r="P451" s="3"/>
      <c r="Q451" s="3"/>
      <c r="R451" s="3"/>
      <c r="S451" s="3"/>
      <c r="T451" s="3"/>
      <c r="U451" s="3"/>
      <c r="V451" s="3"/>
      <c r="W451" s="3"/>
    </row>
    <row r="452" spans="1:23">
      <c r="A452" s="3"/>
      <c r="B452" s="3"/>
      <c r="C452" s="3"/>
      <c r="D452" s="3"/>
      <c r="E452" s="3"/>
      <c r="F452" s="3"/>
      <c r="G452" s="3"/>
      <c r="H452" s="3"/>
      <c r="I452" s="3"/>
      <c r="J452" s="3"/>
      <c r="K452" s="3"/>
      <c r="L452" s="3"/>
      <c r="M452" s="3"/>
      <c r="N452" s="3"/>
      <c r="O452" s="3"/>
      <c r="P452" s="3"/>
      <c r="Q452" s="3"/>
      <c r="R452" s="3"/>
      <c r="S452" s="3"/>
      <c r="T452" s="3"/>
      <c r="U452" s="3"/>
      <c r="V452" s="3"/>
      <c r="W452" s="3"/>
    </row>
    <row r="453" spans="1:23">
      <c r="A453" s="3"/>
      <c r="B453" s="3"/>
      <c r="C453" s="3"/>
      <c r="D453" s="3"/>
      <c r="E453" s="3"/>
      <c r="F453" s="3"/>
      <c r="G453" s="3"/>
      <c r="H453" s="3"/>
      <c r="I453" s="3"/>
      <c r="J453" s="3"/>
      <c r="K453" s="3"/>
      <c r="L453" s="3"/>
      <c r="M453" s="3"/>
      <c r="N453" s="3"/>
      <c r="O453" s="3"/>
      <c r="P453" s="3"/>
      <c r="Q453" s="3"/>
      <c r="R453" s="3"/>
      <c r="S453" s="3"/>
      <c r="T453" s="3"/>
      <c r="U453" s="3"/>
      <c r="V453" s="3"/>
      <c r="W453" s="3"/>
    </row>
    <row r="454" spans="1:23">
      <c r="A454" s="3"/>
      <c r="B454" s="3"/>
      <c r="C454" s="3"/>
      <c r="D454" s="3"/>
      <c r="E454" s="3"/>
      <c r="F454" s="3"/>
      <c r="G454" s="3"/>
      <c r="H454" s="3"/>
      <c r="I454" s="3"/>
      <c r="J454" s="3"/>
      <c r="K454" s="3"/>
      <c r="L454" s="3"/>
      <c r="M454" s="3"/>
      <c r="N454" s="3"/>
      <c r="O454" s="3"/>
      <c r="P454" s="3"/>
      <c r="Q454" s="3"/>
      <c r="R454" s="3"/>
      <c r="S454" s="3"/>
      <c r="T454" s="3"/>
      <c r="U454" s="3"/>
      <c r="V454" s="3"/>
      <c r="W454" s="3"/>
    </row>
    <row r="455" spans="1:23">
      <c r="A455" s="3"/>
      <c r="B455" s="3"/>
      <c r="C455" s="3"/>
      <c r="D455" s="3"/>
      <c r="E455" s="3"/>
      <c r="F455" s="3"/>
      <c r="G455" s="3"/>
      <c r="H455" s="3"/>
      <c r="I455" s="3"/>
      <c r="J455" s="3"/>
      <c r="K455" s="3"/>
      <c r="L455" s="3"/>
      <c r="M455" s="3"/>
      <c r="N455" s="3"/>
      <c r="O455" s="3"/>
      <c r="P455" s="3"/>
      <c r="Q455" s="3"/>
      <c r="R455" s="3"/>
      <c r="S455" s="3"/>
      <c r="T455" s="3"/>
      <c r="U455" s="3"/>
      <c r="V455" s="3"/>
      <c r="W455" s="3"/>
    </row>
    <row r="456" spans="1:23">
      <c r="A456" s="3"/>
      <c r="B456" s="3"/>
      <c r="C456" s="3"/>
      <c r="D456" s="3"/>
      <c r="E456" s="3"/>
      <c r="F456" s="3"/>
      <c r="G456" s="3"/>
      <c r="H456" s="3"/>
      <c r="I456" s="3"/>
      <c r="J456" s="3"/>
      <c r="K456" s="3"/>
      <c r="L456" s="3"/>
      <c r="M456" s="3"/>
      <c r="N456" s="3"/>
      <c r="O456" s="3"/>
      <c r="P456" s="3"/>
      <c r="Q456" s="3"/>
      <c r="R456" s="3"/>
      <c r="S456" s="3"/>
      <c r="T456" s="3"/>
      <c r="U456" s="3"/>
      <c r="V456" s="3"/>
      <c r="W456" s="3"/>
    </row>
    <row r="457" spans="1:23">
      <c r="A457" s="3"/>
      <c r="B457" s="3"/>
      <c r="C457" s="3"/>
      <c r="D457" s="3"/>
      <c r="E457" s="3"/>
      <c r="F457" s="3"/>
      <c r="G457" s="3"/>
      <c r="H457" s="3"/>
      <c r="I457" s="3"/>
      <c r="J457" s="3"/>
      <c r="K457" s="3"/>
      <c r="L457" s="3"/>
      <c r="M457" s="3"/>
      <c r="N457" s="3"/>
      <c r="O457" s="3"/>
      <c r="P457" s="3"/>
      <c r="Q457" s="3"/>
      <c r="R457" s="3"/>
      <c r="S457" s="3"/>
      <c r="T457" s="3"/>
      <c r="U457" s="3"/>
      <c r="V457" s="3"/>
      <c r="W457" s="3"/>
    </row>
    <row r="458" spans="1:23">
      <c r="A458" s="3"/>
      <c r="B458" s="3"/>
      <c r="C458" s="3"/>
      <c r="D458" s="3"/>
      <c r="E458" s="3"/>
      <c r="F458" s="3"/>
      <c r="G458" s="3"/>
      <c r="H458" s="3"/>
      <c r="I458" s="3"/>
      <c r="J458" s="3"/>
      <c r="K458" s="3"/>
      <c r="L458" s="3"/>
      <c r="M458" s="3"/>
      <c r="N458" s="3"/>
      <c r="O458" s="3"/>
      <c r="P458" s="3"/>
      <c r="Q458" s="3"/>
      <c r="R458" s="3"/>
      <c r="S458" s="3"/>
      <c r="T458" s="3"/>
      <c r="U458" s="3"/>
      <c r="V458" s="3"/>
      <c r="W458" s="3"/>
    </row>
    <row r="459" spans="1:23">
      <c r="A459" s="3"/>
      <c r="B459" s="3"/>
      <c r="C459" s="3"/>
      <c r="D459" s="3"/>
      <c r="E459" s="3"/>
      <c r="F459" s="3"/>
      <c r="G459" s="3"/>
      <c r="H459" s="3"/>
      <c r="I459" s="3"/>
      <c r="J459" s="3"/>
      <c r="K459" s="3"/>
      <c r="L459" s="3"/>
      <c r="M459" s="3"/>
      <c r="N459" s="3"/>
      <c r="O459" s="3"/>
      <c r="P459" s="3"/>
      <c r="Q459" s="3"/>
      <c r="R459" s="3"/>
      <c r="S459" s="3"/>
      <c r="T459" s="3"/>
      <c r="U459" s="3"/>
      <c r="V459" s="3"/>
      <c r="W459" s="3"/>
    </row>
    <row r="460" spans="1:23">
      <c r="A460" s="3"/>
      <c r="B460" s="3"/>
      <c r="C460" s="3"/>
      <c r="D460" s="3"/>
      <c r="E460" s="3"/>
      <c r="F460" s="3"/>
      <c r="G460" s="3"/>
      <c r="H460" s="3"/>
      <c r="I460" s="3"/>
      <c r="J460" s="3"/>
      <c r="K460" s="3"/>
      <c r="L460" s="3"/>
      <c r="M460" s="3"/>
      <c r="N460" s="3"/>
      <c r="O460" s="3"/>
      <c r="P460" s="3"/>
      <c r="Q460" s="3"/>
      <c r="R460" s="3"/>
      <c r="S460" s="3"/>
      <c r="T460" s="3"/>
      <c r="U460" s="3"/>
      <c r="V460" s="3"/>
      <c r="W460" s="3"/>
    </row>
    <row r="461" spans="1:23">
      <c r="A461" s="3"/>
      <c r="B461" s="3"/>
      <c r="C461" s="3"/>
      <c r="D461" s="3"/>
      <c r="E461" s="3"/>
      <c r="F461" s="3"/>
      <c r="G461" s="3"/>
      <c r="H461" s="3"/>
      <c r="I461" s="3"/>
      <c r="J461" s="3"/>
      <c r="K461" s="3"/>
      <c r="L461" s="3"/>
      <c r="M461" s="3"/>
      <c r="N461" s="3"/>
      <c r="O461" s="3"/>
      <c r="P461" s="3"/>
      <c r="Q461" s="3"/>
      <c r="R461" s="3"/>
      <c r="S461" s="3"/>
      <c r="T461" s="3"/>
      <c r="U461" s="3"/>
      <c r="V461" s="3"/>
      <c r="W461" s="3"/>
    </row>
    <row r="462" spans="1:23">
      <c r="A462" s="3"/>
      <c r="B462" s="3"/>
      <c r="C462" s="3"/>
      <c r="D462" s="3"/>
      <c r="E462" s="3"/>
      <c r="F462" s="3"/>
      <c r="G462" s="3"/>
      <c r="H462" s="3"/>
      <c r="I462" s="3"/>
      <c r="J462" s="3"/>
      <c r="K462" s="3"/>
      <c r="L462" s="3"/>
      <c r="M462" s="3"/>
      <c r="N462" s="3"/>
      <c r="O462" s="3"/>
      <c r="P462" s="3"/>
      <c r="Q462" s="3"/>
      <c r="R462" s="3"/>
      <c r="S462" s="3"/>
      <c r="T462" s="3"/>
      <c r="U462" s="3"/>
      <c r="V462" s="3"/>
      <c r="W462" s="3"/>
    </row>
    <row r="463" spans="1:23">
      <c r="A463" s="3"/>
      <c r="B463" s="3"/>
      <c r="C463" s="3"/>
      <c r="D463" s="3"/>
      <c r="E463" s="3"/>
      <c r="F463" s="3"/>
      <c r="G463" s="3"/>
      <c r="H463" s="3"/>
      <c r="I463" s="3"/>
      <c r="J463" s="3"/>
      <c r="K463" s="3"/>
      <c r="L463" s="3"/>
      <c r="M463" s="3"/>
      <c r="N463" s="3"/>
      <c r="O463" s="3"/>
      <c r="P463" s="3"/>
      <c r="Q463" s="3"/>
      <c r="R463" s="3"/>
      <c r="S463" s="3"/>
      <c r="T463" s="3"/>
      <c r="U463" s="3"/>
      <c r="V463" s="3"/>
      <c r="W463" s="3"/>
    </row>
    <row r="464" spans="1:23">
      <c r="A464" s="3"/>
      <c r="B464" s="3"/>
      <c r="C464" s="3"/>
      <c r="D464" s="3"/>
      <c r="E464" s="3"/>
      <c r="F464" s="3"/>
      <c r="G464" s="3"/>
      <c r="H464" s="3"/>
      <c r="I464" s="3"/>
      <c r="J464" s="3"/>
      <c r="K464" s="3"/>
      <c r="L464" s="3"/>
      <c r="M464" s="3"/>
      <c r="N464" s="3"/>
      <c r="O464" s="3"/>
      <c r="P464" s="3"/>
      <c r="Q464" s="3"/>
      <c r="R464" s="3"/>
      <c r="S464" s="3"/>
      <c r="T464" s="3"/>
      <c r="U464" s="3"/>
      <c r="V464" s="3"/>
      <c r="W464" s="3"/>
    </row>
    <row r="465" spans="1:23">
      <c r="A465" s="3"/>
      <c r="B465" s="3"/>
      <c r="C465" s="3"/>
      <c r="D465" s="3"/>
      <c r="E465" s="3"/>
      <c r="F465" s="3"/>
      <c r="G465" s="3"/>
      <c r="H465" s="3"/>
      <c r="I465" s="3"/>
      <c r="J465" s="3"/>
      <c r="K465" s="3"/>
      <c r="L465" s="3"/>
      <c r="M465" s="3"/>
      <c r="N465" s="3"/>
      <c r="O465" s="3"/>
      <c r="P465" s="3"/>
      <c r="Q465" s="3"/>
      <c r="R465" s="3"/>
      <c r="S465" s="3"/>
      <c r="T465" s="3"/>
      <c r="U465" s="3"/>
      <c r="V465" s="3"/>
      <c r="W465" s="3"/>
    </row>
    <row r="466" spans="1:23">
      <c r="A466" s="3"/>
      <c r="B466" s="3"/>
      <c r="C466" s="3"/>
      <c r="D466" s="3"/>
      <c r="E466" s="3"/>
      <c r="F466" s="3"/>
      <c r="G466" s="3"/>
      <c r="H466" s="3"/>
      <c r="I466" s="3"/>
      <c r="J466" s="3"/>
      <c r="K466" s="3"/>
      <c r="L466" s="3"/>
      <c r="M466" s="3"/>
      <c r="N466" s="3"/>
      <c r="O466" s="3"/>
      <c r="P466" s="3"/>
      <c r="Q466" s="3"/>
      <c r="R466" s="3"/>
      <c r="S466" s="3"/>
      <c r="T466" s="3"/>
      <c r="U466" s="3"/>
      <c r="V466" s="3"/>
      <c r="W466" s="3"/>
    </row>
    <row r="467" spans="1:23">
      <c r="A467" s="3"/>
      <c r="B467" s="3"/>
      <c r="C467" s="3"/>
      <c r="D467" s="3"/>
      <c r="E467" s="3"/>
      <c r="F467" s="3"/>
      <c r="G467" s="3"/>
      <c r="H467" s="3"/>
      <c r="I467" s="3"/>
      <c r="J467" s="3"/>
      <c r="K467" s="3"/>
      <c r="L467" s="3"/>
      <c r="M467" s="3"/>
      <c r="N467" s="3"/>
      <c r="O467" s="3"/>
      <c r="P467" s="3"/>
      <c r="Q467" s="3"/>
      <c r="R467" s="3"/>
      <c r="S467" s="3"/>
      <c r="T467" s="3"/>
      <c r="U467" s="3"/>
      <c r="V467" s="3"/>
      <c r="W467" s="3"/>
    </row>
    <row r="468" spans="1:23">
      <c r="A468" s="3"/>
      <c r="B468" s="3"/>
      <c r="C468" s="3"/>
      <c r="D468" s="3"/>
      <c r="E468" s="3"/>
      <c r="F468" s="3"/>
      <c r="G468" s="3"/>
      <c r="H468" s="3"/>
      <c r="I468" s="3"/>
      <c r="J468" s="3"/>
      <c r="K468" s="3"/>
      <c r="L468" s="3"/>
      <c r="M468" s="3"/>
      <c r="N468" s="3"/>
      <c r="O468" s="3"/>
      <c r="P468" s="3"/>
      <c r="Q468" s="3"/>
      <c r="R468" s="3"/>
      <c r="S468" s="3"/>
      <c r="T468" s="3"/>
      <c r="U468" s="3"/>
      <c r="V468" s="3"/>
      <c r="W468" s="3"/>
    </row>
    <row r="469" spans="1:23">
      <c r="A469" s="3"/>
      <c r="B469" s="3"/>
      <c r="C469" s="3"/>
      <c r="D469" s="3"/>
      <c r="E469" s="3"/>
      <c r="F469" s="3"/>
      <c r="G469" s="3"/>
      <c r="H469" s="3"/>
      <c r="I469" s="3"/>
      <c r="J469" s="3"/>
      <c r="K469" s="3"/>
      <c r="L469" s="3"/>
      <c r="M469" s="3"/>
      <c r="N469" s="3"/>
      <c r="O469" s="3"/>
      <c r="P469" s="3"/>
      <c r="Q469" s="3"/>
      <c r="R469" s="3"/>
      <c r="S469" s="3"/>
      <c r="T469" s="3"/>
      <c r="U469" s="3"/>
      <c r="V469" s="3"/>
      <c r="W469" s="3"/>
    </row>
    <row r="470" spans="1:23">
      <c r="A470" s="3"/>
      <c r="B470" s="3"/>
      <c r="C470" s="3"/>
      <c r="D470" s="3"/>
      <c r="E470" s="3"/>
      <c r="F470" s="3"/>
      <c r="G470" s="3"/>
      <c r="H470" s="3"/>
      <c r="I470" s="3"/>
      <c r="J470" s="3"/>
      <c r="K470" s="3"/>
      <c r="L470" s="3"/>
      <c r="M470" s="3"/>
      <c r="N470" s="3"/>
      <c r="O470" s="3"/>
      <c r="P470" s="3"/>
      <c r="Q470" s="3"/>
      <c r="R470" s="3"/>
      <c r="S470" s="3"/>
      <c r="T470" s="3"/>
      <c r="U470" s="3"/>
      <c r="V470" s="3"/>
      <c r="W470" s="3"/>
    </row>
    <row r="471" spans="1:23">
      <c r="A471" s="3"/>
      <c r="B471" s="3"/>
      <c r="C471" s="3"/>
      <c r="D471" s="3"/>
      <c r="E471" s="3"/>
      <c r="F471" s="3"/>
      <c r="G471" s="3"/>
      <c r="H471" s="3"/>
      <c r="I471" s="3"/>
      <c r="J471" s="3"/>
      <c r="K471" s="3"/>
      <c r="L471" s="3"/>
      <c r="M471" s="3"/>
      <c r="N471" s="3"/>
      <c r="O471" s="3"/>
      <c r="P471" s="3"/>
      <c r="Q471" s="3"/>
      <c r="R471" s="3"/>
      <c r="S471" s="3"/>
      <c r="T471" s="3"/>
      <c r="U471" s="3"/>
      <c r="V471" s="3"/>
      <c r="W471" s="3"/>
    </row>
  </sheetData>
  <conditionalFormatting sqref="B67:B116">
    <cfRule type="duplicateValues" dxfId="28"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93"/>
  <sheetViews>
    <sheetView workbookViewId="0">
      <selection activeCell="D22" sqref="D22"/>
    </sheetView>
  </sheetViews>
  <sheetFormatPr baseColWidth="10" defaultRowHeight="15" x14ac:dyDescent="0"/>
  <cols>
    <col min="1" max="1" width="20.83203125" customWidth="1"/>
    <col min="2" max="2" width="17" customWidth="1"/>
    <col min="3" max="3" width="19.5" customWidth="1"/>
    <col min="4" max="4" width="193.33203125" customWidth="1"/>
    <col min="5" max="5" width="40.6640625" customWidth="1"/>
    <col min="6" max="6" width="100.6640625" customWidth="1"/>
    <col min="7" max="29" width="10.83203125" style="11"/>
  </cols>
  <sheetData>
    <row r="1" spans="1:29">
      <c r="A1" s="1" t="s">
        <v>1199</v>
      </c>
    </row>
    <row r="2" spans="1:29">
      <c r="A2" t="s">
        <v>1174</v>
      </c>
      <c r="B2" s="1"/>
      <c r="C2" s="1"/>
    </row>
    <row r="4" spans="1:29" s="61" customFormat="1">
      <c r="A4" s="59" t="s">
        <v>0</v>
      </c>
      <c r="B4" s="58" t="s">
        <v>1029</v>
      </c>
      <c r="C4" s="59" t="s">
        <v>1175</v>
      </c>
      <c r="D4" s="60" t="s">
        <v>1207</v>
      </c>
      <c r="E4" s="58" t="s">
        <v>1011</v>
      </c>
      <c r="F4" s="58" t="s">
        <v>139</v>
      </c>
      <c r="G4" s="63"/>
      <c r="H4" s="63"/>
      <c r="I4" s="63"/>
      <c r="J4" s="63"/>
      <c r="K4" s="63"/>
      <c r="L4" s="63"/>
      <c r="M4" s="63"/>
      <c r="N4" s="63"/>
      <c r="O4" s="63"/>
      <c r="P4" s="63"/>
      <c r="Q4" s="63"/>
      <c r="R4" s="63"/>
      <c r="S4" s="63"/>
      <c r="T4" s="63"/>
      <c r="U4" s="63"/>
      <c r="V4" s="63"/>
      <c r="W4" s="63"/>
      <c r="X4" s="63"/>
      <c r="Y4" s="63"/>
      <c r="Z4" s="63"/>
      <c r="AA4" s="63"/>
      <c r="AB4" s="63"/>
      <c r="AC4" s="63"/>
    </row>
    <row r="5" spans="1:29">
      <c r="A5" s="49" t="s">
        <v>65</v>
      </c>
      <c r="B5" s="15">
        <v>2571319</v>
      </c>
      <c r="C5" s="15" t="s">
        <v>1012</v>
      </c>
      <c r="D5" s="21" t="s">
        <v>1013</v>
      </c>
      <c r="E5" s="15" t="s">
        <v>1014</v>
      </c>
      <c r="F5" s="14" t="s">
        <v>1015</v>
      </c>
    </row>
    <row r="6" spans="1:29">
      <c r="B6" s="15">
        <v>908129</v>
      </c>
      <c r="C6" s="15" t="s">
        <v>1016</v>
      </c>
      <c r="D6" s="21" t="s">
        <v>1017</v>
      </c>
      <c r="E6" s="15" t="s">
        <v>1014</v>
      </c>
      <c r="F6" s="14" t="s">
        <v>1176</v>
      </c>
    </row>
    <row r="7" spans="1:29">
      <c r="B7" s="15">
        <v>365382</v>
      </c>
      <c r="C7" s="15" t="s">
        <v>1019</v>
      </c>
      <c r="D7" s="21" t="s">
        <v>1020</v>
      </c>
      <c r="E7" s="15" t="s">
        <v>1131</v>
      </c>
      <c r="F7" s="14" t="s">
        <v>1018</v>
      </c>
    </row>
    <row r="8" spans="1:29">
      <c r="B8" s="15">
        <v>1693390</v>
      </c>
      <c r="C8" s="15" t="s">
        <v>1012</v>
      </c>
      <c r="D8" s="21" t="s">
        <v>1021</v>
      </c>
      <c r="E8" s="15" t="s">
        <v>1022</v>
      </c>
      <c r="F8" s="14" t="s">
        <v>1023</v>
      </c>
    </row>
    <row r="9" spans="1:29">
      <c r="B9" s="15">
        <v>1370737</v>
      </c>
      <c r="C9" s="15" t="s">
        <v>1024</v>
      </c>
      <c r="D9" s="21" t="s">
        <v>1025</v>
      </c>
      <c r="E9" s="15" t="s">
        <v>1026</v>
      </c>
      <c r="F9" s="14" t="s">
        <v>1027</v>
      </c>
    </row>
    <row r="10" spans="1:29">
      <c r="B10" s="47"/>
      <c r="C10" s="47"/>
      <c r="D10" s="47"/>
      <c r="E10" s="47"/>
      <c r="F10" s="47"/>
    </row>
    <row r="11" spans="1:29" s="61" customFormat="1">
      <c r="A11" s="59" t="s">
        <v>0</v>
      </c>
      <c r="B11" s="59" t="s">
        <v>1029</v>
      </c>
      <c r="C11" s="59" t="s">
        <v>1175</v>
      </c>
      <c r="D11" s="58" t="s">
        <v>1208</v>
      </c>
      <c r="E11" s="59" t="s">
        <v>1011</v>
      </c>
      <c r="F11" s="59" t="s">
        <v>139</v>
      </c>
      <c r="G11" s="63"/>
      <c r="H11" s="63"/>
      <c r="I11" s="63"/>
      <c r="J11" s="63"/>
      <c r="K11" s="63"/>
      <c r="L11" s="63"/>
      <c r="M11" s="63"/>
      <c r="N11" s="63"/>
      <c r="O11" s="63"/>
      <c r="P11" s="63"/>
      <c r="Q11" s="63"/>
      <c r="R11" s="63"/>
      <c r="S11" s="63"/>
      <c r="T11" s="63"/>
      <c r="U11" s="63"/>
      <c r="V11" s="63"/>
      <c r="W11" s="63"/>
      <c r="X11" s="63"/>
      <c r="Y11" s="63"/>
      <c r="Z11" s="63"/>
      <c r="AA11" s="63"/>
      <c r="AB11" s="63"/>
      <c r="AC11" s="63"/>
    </row>
    <row r="12" spans="1:29">
      <c r="A12" s="49" t="s">
        <v>15</v>
      </c>
      <c r="B12" s="43">
        <v>834677</v>
      </c>
      <c r="C12" s="48" t="s">
        <v>1024</v>
      </c>
      <c r="D12" s="48" t="s">
        <v>1030</v>
      </c>
      <c r="E12" s="48" t="s">
        <v>1031</v>
      </c>
      <c r="F12" s="48" t="s">
        <v>1032</v>
      </c>
    </row>
    <row r="13" spans="1:29">
      <c r="B13" s="43">
        <v>493011</v>
      </c>
      <c r="C13" s="48" t="s">
        <v>1033</v>
      </c>
      <c r="D13" s="48" t="s">
        <v>1034</v>
      </c>
      <c r="E13" s="48" t="s">
        <v>1035</v>
      </c>
      <c r="F13" s="48" t="s">
        <v>1036</v>
      </c>
    </row>
    <row r="14" spans="1:29">
      <c r="B14" s="47"/>
      <c r="C14" s="47"/>
      <c r="D14" s="47"/>
      <c r="E14" s="47"/>
      <c r="F14" s="47"/>
    </row>
    <row r="15" spans="1:29" s="61" customFormat="1">
      <c r="A15" s="59" t="s">
        <v>0</v>
      </c>
      <c r="B15" s="58" t="s">
        <v>1029</v>
      </c>
      <c r="C15" s="59" t="s">
        <v>1175</v>
      </c>
      <c r="D15" s="58" t="s">
        <v>1208</v>
      </c>
      <c r="E15" s="58" t="s">
        <v>1011</v>
      </c>
      <c r="F15" s="58" t="s">
        <v>139</v>
      </c>
      <c r="G15" s="63"/>
      <c r="H15" s="63"/>
      <c r="I15" s="63"/>
      <c r="J15" s="63"/>
      <c r="K15" s="63"/>
      <c r="L15" s="63"/>
      <c r="M15" s="63"/>
      <c r="N15" s="63"/>
      <c r="O15" s="63"/>
      <c r="P15" s="63"/>
      <c r="Q15" s="63"/>
      <c r="R15" s="63"/>
      <c r="S15" s="63"/>
      <c r="T15" s="63"/>
      <c r="U15" s="63"/>
      <c r="V15" s="63"/>
      <c r="W15" s="63"/>
      <c r="X15" s="63"/>
      <c r="Y15" s="63"/>
      <c r="Z15" s="63"/>
      <c r="AA15" s="63"/>
      <c r="AB15" s="63"/>
      <c r="AC15" s="63"/>
    </row>
    <row r="16" spans="1:29">
      <c r="A16" s="49" t="s">
        <v>17</v>
      </c>
      <c r="B16" s="14">
        <v>146942</v>
      </c>
      <c r="C16" s="14" t="s">
        <v>1037</v>
      </c>
      <c r="D16" s="14" t="s">
        <v>1038</v>
      </c>
      <c r="E16" s="14" t="s">
        <v>1039</v>
      </c>
      <c r="F16" s="14" t="s">
        <v>1040</v>
      </c>
    </row>
    <row r="17" spans="1:29">
      <c r="B17" s="14">
        <v>1994907</v>
      </c>
      <c r="C17" s="14" t="s">
        <v>1024</v>
      </c>
      <c r="D17" s="14" t="s">
        <v>1041</v>
      </c>
      <c r="E17" s="14" t="s">
        <v>1042</v>
      </c>
      <c r="F17" s="14" t="s">
        <v>1043</v>
      </c>
    </row>
    <row r="18" spans="1:29">
      <c r="B18" s="14">
        <v>2795782</v>
      </c>
      <c r="C18" s="14" t="s">
        <v>1044</v>
      </c>
      <c r="D18" s="14" t="s">
        <v>1045</v>
      </c>
      <c r="E18" s="14" t="s">
        <v>1046</v>
      </c>
      <c r="F18" s="14" t="s">
        <v>1047</v>
      </c>
    </row>
    <row r="19" spans="1:29">
      <c r="B19" s="14">
        <v>2811750</v>
      </c>
      <c r="C19" s="14" t="s">
        <v>1048</v>
      </c>
      <c r="D19" s="14" t="s">
        <v>1049</v>
      </c>
      <c r="E19" s="23" t="s">
        <v>1050</v>
      </c>
      <c r="F19" s="14" t="s">
        <v>1047</v>
      </c>
    </row>
    <row r="20" spans="1:29">
      <c r="B20" s="14">
        <v>719262</v>
      </c>
      <c r="C20" s="14" t="s">
        <v>1048</v>
      </c>
      <c r="D20" s="14" t="s">
        <v>1051</v>
      </c>
      <c r="E20" s="14" t="s">
        <v>1052</v>
      </c>
      <c r="F20" s="14" t="s">
        <v>243</v>
      </c>
    </row>
    <row r="21" spans="1:29">
      <c r="B21" s="14">
        <v>441168</v>
      </c>
      <c r="C21" s="14" t="s">
        <v>1053</v>
      </c>
      <c r="D21" s="14" t="s">
        <v>1054</v>
      </c>
      <c r="E21" s="14" t="s">
        <v>1055</v>
      </c>
      <c r="F21" s="14" t="s">
        <v>299</v>
      </c>
    </row>
    <row r="22" spans="1:29">
      <c r="B22" s="47"/>
      <c r="C22" s="47"/>
      <c r="D22" s="47"/>
      <c r="E22" s="47"/>
      <c r="F22" s="47"/>
    </row>
    <row r="23" spans="1:29" s="61" customFormat="1">
      <c r="A23" s="59" t="s">
        <v>0</v>
      </c>
      <c r="B23" s="62" t="s">
        <v>1029</v>
      </c>
      <c r="C23" s="59" t="s">
        <v>1175</v>
      </c>
      <c r="D23" s="58" t="s">
        <v>1200</v>
      </c>
      <c r="E23" s="62" t="s">
        <v>1011</v>
      </c>
      <c r="F23" s="62" t="s">
        <v>139</v>
      </c>
      <c r="G23" s="63"/>
      <c r="H23" s="63"/>
      <c r="I23" s="63"/>
      <c r="J23" s="63"/>
      <c r="K23" s="63"/>
      <c r="L23" s="63"/>
      <c r="M23" s="63"/>
      <c r="N23" s="63"/>
      <c r="O23" s="63"/>
      <c r="P23" s="63"/>
      <c r="Q23" s="63"/>
      <c r="R23" s="63"/>
      <c r="S23" s="63"/>
      <c r="T23" s="63"/>
      <c r="U23" s="63"/>
      <c r="V23" s="63"/>
      <c r="W23" s="63"/>
      <c r="X23" s="63"/>
      <c r="Y23" s="63"/>
      <c r="Z23" s="63"/>
      <c r="AA23" s="63"/>
      <c r="AB23" s="63"/>
      <c r="AC23" s="63"/>
    </row>
    <row r="24" spans="1:29">
      <c r="A24" s="49" t="s">
        <v>21</v>
      </c>
      <c r="B24" s="14">
        <v>696019</v>
      </c>
      <c r="C24" s="14" t="s">
        <v>1056</v>
      </c>
      <c r="D24" s="14" t="s">
        <v>1057</v>
      </c>
      <c r="E24" s="14" t="s">
        <v>1058</v>
      </c>
      <c r="F24" s="14" t="s">
        <v>1059</v>
      </c>
    </row>
    <row r="25" spans="1:29">
      <c r="A25" s="11"/>
      <c r="B25" s="14">
        <v>853225</v>
      </c>
      <c r="C25" s="14" t="s">
        <v>1060</v>
      </c>
      <c r="D25" s="52" t="s">
        <v>1132</v>
      </c>
      <c r="E25" s="14" t="s">
        <v>14</v>
      </c>
      <c r="F25" s="14" t="s">
        <v>1061</v>
      </c>
    </row>
    <row r="26" spans="1:29">
      <c r="B26" s="47"/>
      <c r="C26" s="47"/>
      <c r="D26" s="47"/>
      <c r="E26" s="47"/>
      <c r="F26" s="47"/>
    </row>
    <row r="27" spans="1:29" s="61" customFormat="1">
      <c r="A27" s="59" t="s">
        <v>0</v>
      </c>
      <c r="B27" s="62" t="s">
        <v>1029</v>
      </c>
      <c r="C27" s="59" t="s">
        <v>1175</v>
      </c>
      <c r="D27" s="62" t="s">
        <v>1209</v>
      </c>
      <c r="E27" s="62" t="s">
        <v>1011</v>
      </c>
      <c r="F27" s="62" t="s">
        <v>139</v>
      </c>
      <c r="G27" s="63"/>
      <c r="H27" s="63"/>
      <c r="I27" s="63"/>
      <c r="J27" s="63"/>
      <c r="K27" s="63"/>
      <c r="L27" s="63"/>
      <c r="M27" s="63"/>
      <c r="N27" s="63"/>
      <c r="O27" s="63"/>
      <c r="P27" s="63"/>
      <c r="Q27" s="63"/>
      <c r="R27" s="63"/>
      <c r="S27" s="63"/>
      <c r="T27" s="63"/>
      <c r="U27" s="63"/>
      <c r="V27" s="63"/>
      <c r="W27" s="63"/>
      <c r="X27" s="63"/>
      <c r="Y27" s="63"/>
      <c r="Z27" s="63"/>
      <c r="AA27" s="63"/>
      <c r="AB27" s="63"/>
      <c r="AC27" s="63"/>
    </row>
    <row r="28" spans="1:29">
      <c r="A28" s="49" t="s">
        <v>1133</v>
      </c>
      <c r="B28" s="15">
        <v>592430</v>
      </c>
      <c r="C28" s="15" t="s">
        <v>1012</v>
      </c>
      <c r="D28" s="15" t="s">
        <v>1062</v>
      </c>
      <c r="E28" s="15" t="s">
        <v>1063</v>
      </c>
      <c r="F28" s="15" t="s">
        <v>236</v>
      </c>
    </row>
    <row r="29" spans="1:29">
      <c r="A29" s="1"/>
      <c r="B29" s="27">
        <v>1241509</v>
      </c>
      <c r="C29" s="27" t="s">
        <v>1064</v>
      </c>
      <c r="D29" s="27" t="s">
        <v>1065</v>
      </c>
      <c r="E29" s="27" t="s">
        <v>1066</v>
      </c>
      <c r="F29" s="27" t="s">
        <v>1067</v>
      </c>
    </row>
    <row r="30" spans="1:29">
      <c r="B30" s="27"/>
      <c r="C30" s="27"/>
      <c r="D30" s="27"/>
      <c r="E30" s="27"/>
      <c r="F30" s="27"/>
    </row>
    <row r="31" spans="1:29" s="61" customFormat="1">
      <c r="A31" s="59" t="s">
        <v>0</v>
      </c>
      <c r="B31" s="62" t="s">
        <v>1029</v>
      </c>
      <c r="C31" s="59" t="s">
        <v>1175</v>
      </c>
      <c r="D31" s="58" t="s">
        <v>1208</v>
      </c>
      <c r="E31" s="62" t="s">
        <v>1011</v>
      </c>
      <c r="F31" s="62" t="s">
        <v>139</v>
      </c>
      <c r="G31" s="63"/>
      <c r="H31" s="63"/>
      <c r="I31" s="63"/>
      <c r="J31" s="63"/>
      <c r="K31" s="63"/>
      <c r="L31" s="63"/>
      <c r="M31" s="63"/>
      <c r="N31" s="63"/>
      <c r="O31" s="63"/>
      <c r="P31" s="63"/>
      <c r="Q31" s="63"/>
      <c r="R31" s="63"/>
      <c r="S31" s="63"/>
      <c r="T31" s="63"/>
      <c r="U31" s="63"/>
      <c r="V31" s="63"/>
      <c r="W31" s="63"/>
      <c r="X31" s="63"/>
      <c r="Y31" s="63"/>
      <c r="Z31" s="63"/>
      <c r="AA31" s="63"/>
      <c r="AB31" s="63"/>
      <c r="AC31" s="63"/>
    </row>
    <row r="32" spans="1:29">
      <c r="A32" s="49" t="s">
        <v>31</v>
      </c>
      <c r="B32" s="22">
        <v>658556</v>
      </c>
      <c r="C32" s="22" t="s">
        <v>1068</v>
      </c>
      <c r="D32" s="22" t="s">
        <v>1069</v>
      </c>
      <c r="E32" s="22" t="s">
        <v>1070</v>
      </c>
      <c r="F32" s="22" t="s">
        <v>274</v>
      </c>
    </row>
    <row r="33" spans="1:29">
      <c r="B33" s="22">
        <v>1618083</v>
      </c>
      <c r="C33" s="22" t="s">
        <v>1056</v>
      </c>
      <c r="D33" s="22" t="s">
        <v>1071</v>
      </c>
      <c r="E33" s="22" t="s">
        <v>1072</v>
      </c>
      <c r="F33" s="22" t="s">
        <v>1073</v>
      </c>
    </row>
    <row r="34" spans="1:29">
      <c r="B34" s="47"/>
      <c r="C34" s="47"/>
      <c r="D34" s="47"/>
      <c r="E34" s="47"/>
      <c r="F34" s="47"/>
    </row>
    <row r="35" spans="1:29" s="61" customFormat="1">
      <c r="A35" s="59" t="s">
        <v>0</v>
      </c>
      <c r="B35" s="62" t="s">
        <v>1029</v>
      </c>
      <c r="C35" s="59" t="s">
        <v>1175</v>
      </c>
      <c r="D35" s="58" t="s">
        <v>1208</v>
      </c>
      <c r="E35" s="37" t="s">
        <v>1074</v>
      </c>
      <c r="F35" s="37" t="s">
        <v>139</v>
      </c>
      <c r="G35" s="63"/>
      <c r="H35" s="63"/>
      <c r="I35" s="63"/>
      <c r="J35" s="63"/>
      <c r="K35" s="63"/>
      <c r="L35" s="63"/>
      <c r="M35" s="63"/>
      <c r="N35" s="63"/>
      <c r="O35" s="63"/>
      <c r="P35" s="63"/>
      <c r="Q35" s="63"/>
      <c r="R35" s="63"/>
      <c r="S35" s="63"/>
      <c r="T35" s="63"/>
      <c r="U35" s="63"/>
      <c r="V35" s="63"/>
      <c r="W35" s="63"/>
      <c r="X35" s="63"/>
      <c r="Y35" s="63"/>
      <c r="Z35" s="63"/>
      <c r="AA35" s="63"/>
      <c r="AB35" s="63"/>
      <c r="AC35" s="63"/>
    </row>
    <row r="36" spans="1:29">
      <c r="A36" s="49" t="s">
        <v>34</v>
      </c>
      <c r="B36" s="51">
        <v>1032266</v>
      </c>
      <c r="C36" s="51" t="s">
        <v>1075</v>
      </c>
      <c r="D36" s="51" t="s">
        <v>1076</v>
      </c>
      <c r="E36" s="51" t="s">
        <v>1077</v>
      </c>
      <c r="F36" s="51" t="s">
        <v>1078</v>
      </c>
    </row>
    <row r="37" spans="1:29">
      <c r="B37" s="51">
        <v>1243646</v>
      </c>
      <c r="C37" s="51" t="s">
        <v>1079</v>
      </c>
      <c r="D37" s="51" t="s">
        <v>1080</v>
      </c>
      <c r="E37" s="51" t="s">
        <v>1081</v>
      </c>
      <c r="F37" s="51" t="s">
        <v>1082</v>
      </c>
    </row>
    <row r="38" spans="1:29">
      <c r="B38" s="51">
        <v>1126776</v>
      </c>
      <c r="C38" s="51" t="s">
        <v>1024</v>
      </c>
      <c r="D38" s="51" t="s">
        <v>1083</v>
      </c>
      <c r="E38" s="51" t="s">
        <v>1084</v>
      </c>
      <c r="F38" s="51" t="s">
        <v>1085</v>
      </c>
    </row>
    <row r="39" spans="1:29">
      <c r="B39" s="51">
        <v>654616</v>
      </c>
      <c r="C39" s="51" t="s">
        <v>1048</v>
      </c>
      <c r="D39" s="51" t="s">
        <v>1086</v>
      </c>
      <c r="E39" s="51" t="s">
        <v>1087</v>
      </c>
      <c r="F39" s="51" t="s">
        <v>1088</v>
      </c>
    </row>
    <row r="40" spans="1:29">
      <c r="B40" s="51">
        <v>2368412</v>
      </c>
      <c r="C40" s="51" t="s">
        <v>1089</v>
      </c>
      <c r="D40" s="51" t="s">
        <v>1090</v>
      </c>
      <c r="E40" s="51" t="s">
        <v>1091</v>
      </c>
      <c r="F40" s="51" t="s">
        <v>1092</v>
      </c>
    </row>
    <row r="41" spans="1:29">
      <c r="B41" s="51">
        <v>650742</v>
      </c>
      <c r="C41" s="51" t="s">
        <v>1053</v>
      </c>
      <c r="D41" s="51" t="s">
        <v>1093</v>
      </c>
      <c r="E41" s="22" t="s">
        <v>1072</v>
      </c>
      <c r="F41" s="51" t="s">
        <v>1094</v>
      </c>
    </row>
    <row r="42" spans="1:29">
      <c r="B42" s="47"/>
      <c r="C42" s="47"/>
      <c r="D42" s="47"/>
      <c r="E42" s="47"/>
      <c r="F42" s="47"/>
    </row>
    <row r="43" spans="1:29" s="61" customFormat="1">
      <c r="A43" s="59" t="s">
        <v>0</v>
      </c>
      <c r="B43" s="62" t="s">
        <v>1029</v>
      </c>
      <c r="C43" s="59" t="s">
        <v>1175</v>
      </c>
      <c r="D43" s="58" t="s">
        <v>1200</v>
      </c>
      <c r="E43" s="62" t="s">
        <v>1095</v>
      </c>
      <c r="F43" s="62" t="s">
        <v>139</v>
      </c>
      <c r="G43" s="63"/>
      <c r="H43" s="63"/>
      <c r="I43" s="63"/>
      <c r="J43" s="63"/>
      <c r="K43" s="63"/>
      <c r="L43" s="63"/>
      <c r="M43" s="63"/>
      <c r="N43" s="63"/>
      <c r="O43" s="63"/>
      <c r="P43" s="63"/>
      <c r="Q43" s="63"/>
      <c r="R43" s="63"/>
      <c r="S43" s="63"/>
      <c r="T43" s="63"/>
      <c r="U43" s="63"/>
      <c r="V43" s="63"/>
      <c r="W43" s="63"/>
      <c r="X43" s="63"/>
      <c r="Y43" s="63"/>
      <c r="Z43" s="63"/>
      <c r="AA43" s="63"/>
      <c r="AB43" s="63"/>
      <c r="AC43" s="63"/>
    </row>
    <row r="44" spans="1:29">
      <c r="A44" s="49" t="s">
        <v>36</v>
      </c>
      <c r="B44" s="22">
        <v>969680</v>
      </c>
      <c r="C44" s="22" t="s">
        <v>1096</v>
      </c>
      <c r="D44" s="22" t="s">
        <v>1097</v>
      </c>
      <c r="E44" s="22" t="s">
        <v>1098</v>
      </c>
      <c r="F44" s="22" t="s">
        <v>1099</v>
      </c>
    </row>
    <row r="45" spans="1:29">
      <c r="A45" s="49"/>
      <c r="B45" s="22"/>
      <c r="C45" s="22"/>
      <c r="D45" s="22"/>
      <c r="E45" s="22"/>
      <c r="F45" s="22"/>
    </row>
    <row r="46" spans="1:29" s="61" customFormat="1">
      <c r="A46" s="59" t="s">
        <v>0</v>
      </c>
      <c r="B46" s="62" t="s">
        <v>1029</v>
      </c>
      <c r="C46" s="59" t="s">
        <v>1175</v>
      </c>
      <c r="D46" s="58" t="s">
        <v>1202</v>
      </c>
      <c r="E46" s="62" t="s">
        <v>1095</v>
      </c>
      <c r="F46" s="62" t="s">
        <v>139</v>
      </c>
      <c r="G46" s="63"/>
      <c r="H46" s="63"/>
      <c r="I46" s="63"/>
      <c r="J46" s="63"/>
      <c r="K46" s="63"/>
      <c r="L46" s="63"/>
      <c r="M46" s="63"/>
      <c r="N46" s="63"/>
      <c r="O46" s="63"/>
      <c r="P46" s="63"/>
      <c r="Q46" s="63"/>
      <c r="R46" s="63"/>
      <c r="S46" s="63"/>
      <c r="T46" s="63"/>
      <c r="U46" s="63"/>
      <c r="V46" s="63"/>
      <c r="W46" s="63"/>
      <c r="X46" s="63"/>
      <c r="Y46" s="63"/>
      <c r="Z46" s="63"/>
      <c r="AA46" s="63"/>
      <c r="AB46" s="63"/>
      <c r="AC46" s="63"/>
    </row>
    <row r="47" spans="1:29">
      <c r="A47" s="49" t="s">
        <v>41</v>
      </c>
      <c r="B47" s="22">
        <v>289492</v>
      </c>
      <c r="C47" s="22" t="s">
        <v>1012</v>
      </c>
      <c r="D47" s="22" t="s">
        <v>1126</v>
      </c>
      <c r="E47" s="22" t="s">
        <v>1127</v>
      </c>
      <c r="F47" s="22" t="s">
        <v>143</v>
      </c>
    </row>
    <row r="48" spans="1:29">
      <c r="B48" s="22">
        <v>2623743</v>
      </c>
      <c r="C48" s="22" t="s">
        <v>1128</v>
      </c>
      <c r="D48" s="22" t="s">
        <v>1129</v>
      </c>
      <c r="E48" s="22" t="s">
        <v>1130</v>
      </c>
      <c r="F48" s="22" t="s">
        <v>243</v>
      </c>
    </row>
    <row r="49" spans="1:29">
      <c r="B49" s="47"/>
      <c r="C49" s="47"/>
      <c r="D49" s="47"/>
      <c r="E49" s="47"/>
      <c r="F49" s="47"/>
    </row>
    <row r="50" spans="1:29" s="61" customFormat="1">
      <c r="A50" s="59" t="s">
        <v>0</v>
      </c>
      <c r="B50" s="62" t="s">
        <v>1029</v>
      </c>
      <c r="C50" s="59" t="s">
        <v>1175</v>
      </c>
      <c r="D50" s="58" t="s">
        <v>1200</v>
      </c>
      <c r="E50" s="62" t="s">
        <v>1100</v>
      </c>
      <c r="F50" s="62" t="s">
        <v>139</v>
      </c>
      <c r="G50" s="63"/>
      <c r="H50" s="63"/>
      <c r="I50" s="63"/>
      <c r="J50" s="63"/>
      <c r="K50" s="63"/>
      <c r="L50" s="63"/>
      <c r="M50" s="63"/>
      <c r="N50" s="63"/>
      <c r="O50" s="63"/>
      <c r="P50" s="63"/>
      <c r="Q50" s="63"/>
      <c r="R50" s="63"/>
      <c r="S50" s="63"/>
      <c r="T50" s="63"/>
      <c r="U50" s="63"/>
      <c r="V50" s="63"/>
      <c r="W50" s="63"/>
      <c r="X50" s="63"/>
      <c r="Y50" s="63"/>
      <c r="Z50" s="63"/>
      <c r="AA50" s="63"/>
      <c r="AB50" s="63"/>
      <c r="AC50" s="63"/>
    </row>
    <row r="51" spans="1:29">
      <c r="A51" s="49" t="s">
        <v>42</v>
      </c>
      <c r="B51" s="22">
        <v>598890</v>
      </c>
      <c r="C51" s="22" t="s">
        <v>1101</v>
      </c>
      <c r="D51" s="22" t="s">
        <v>1102</v>
      </c>
      <c r="E51" s="22" t="s">
        <v>1103</v>
      </c>
      <c r="F51" s="22" t="s">
        <v>239</v>
      </c>
    </row>
    <row r="52" spans="1:29">
      <c r="B52" s="22">
        <v>45623</v>
      </c>
      <c r="C52" s="22" t="s">
        <v>1053</v>
      </c>
      <c r="D52" s="22" t="s">
        <v>1104</v>
      </c>
      <c r="E52" s="22" t="s">
        <v>1105</v>
      </c>
      <c r="F52" s="22" t="s">
        <v>236</v>
      </c>
    </row>
    <row r="53" spans="1:29">
      <c r="B53" s="22">
        <v>483271</v>
      </c>
      <c r="C53" s="22" t="s">
        <v>1048</v>
      </c>
      <c r="D53" s="22" t="s">
        <v>1106</v>
      </c>
      <c r="E53" s="22" t="s">
        <v>1106</v>
      </c>
      <c r="F53" s="22" t="s">
        <v>236</v>
      </c>
    </row>
    <row r="54" spans="1:29">
      <c r="B54" s="22">
        <v>611579</v>
      </c>
      <c r="C54" s="22" t="s">
        <v>1107</v>
      </c>
      <c r="D54" s="22" t="s">
        <v>1173</v>
      </c>
      <c r="E54" s="22" t="s">
        <v>1108</v>
      </c>
      <c r="F54" s="22" t="s">
        <v>236</v>
      </c>
    </row>
    <row r="55" spans="1:29">
      <c r="B55" s="22">
        <v>124356</v>
      </c>
      <c r="C55" s="22" t="s">
        <v>1109</v>
      </c>
      <c r="D55" s="22" t="s">
        <v>1171</v>
      </c>
      <c r="E55" s="22" t="s">
        <v>1110</v>
      </c>
      <c r="F55" s="22" t="s">
        <v>357</v>
      </c>
    </row>
    <row r="56" spans="1:29">
      <c r="B56" s="22"/>
      <c r="C56" s="22"/>
      <c r="D56" s="22"/>
      <c r="E56" s="22"/>
      <c r="F56" s="22"/>
    </row>
    <row r="57" spans="1:29" s="61" customFormat="1">
      <c r="A57" s="59" t="s">
        <v>0</v>
      </c>
      <c r="B57" s="62" t="s">
        <v>1029</v>
      </c>
      <c r="C57" s="59" t="s">
        <v>1175</v>
      </c>
      <c r="D57" s="62" t="s">
        <v>1201</v>
      </c>
      <c r="E57" s="62" t="s">
        <v>1120</v>
      </c>
      <c r="F57" s="62" t="s">
        <v>139</v>
      </c>
      <c r="G57" s="63"/>
      <c r="H57" s="63"/>
      <c r="I57" s="63"/>
      <c r="J57" s="63"/>
      <c r="K57" s="63"/>
      <c r="L57" s="63"/>
      <c r="M57" s="63"/>
      <c r="N57" s="63"/>
      <c r="O57" s="63"/>
      <c r="P57" s="63"/>
      <c r="Q57" s="63"/>
      <c r="R57" s="63"/>
      <c r="S57" s="63"/>
      <c r="T57" s="63"/>
      <c r="U57" s="63"/>
      <c r="V57" s="63"/>
      <c r="W57" s="63"/>
      <c r="X57" s="63"/>
      <c r="Y57" s="63"/>
      <c r="Z57" s="63"/>
      <c r="AA57" s="63"/>
      <c r="AB57" s="63"/>
      <c r="AC57" s="63"/>
    </row>
    <row r="58" spans="1:29">
      <c r="A58" s="49" t="s">
        <v>48</v>
      </c>
      <c r="B58" s="22">
        <v>1589070</v>
      </c>
      <c r="C58" s="22" t="s">
        <v>1123</v>
      </c>
      <c r="D58" s="22" t="s">
        <v>1172</v>
      </c>
      <c r="E58" s="22" t="s">
        <v>1124</v>
      </c>
      <c r="F58" s="22" t="s">
        <v>1125</v>
      </c>
    </row>
    <row r="59" spans="1:29">
      <c r="B59" s="22"/>
      <c r="C59" s="22"/>
      <c r="D59" s="22"/>
      <c r="E59" s="22"/>
      <c r="F59" s="22"/>
    </row>
    <row r="60" spans="1:29" s="61" customFormat="1">
      <c r="A60" s="59" t="s">
        <v>0</v>
      </c>
      <c r="B60" s="62" t="s">
        <v>1029</v>
      </c>
      <c r="C60" s="59" t="s">
        <v>1175</v>
      </c>
      <c r="D60" s="58" t="s">
        <v>1202</v>
      </c>
      <c r="E60" s="62" t="s">
        <v>1115</v>
      </c>
      <c r="F60" s="62" t="s">
        <v>139</v>
      </c>
      <c r="G60" s="63"/>
      <c r="H60" s="63"/>
      <c r="I60" s="63"/>
      <c r="J60" s="63"/>
      <c r="K60" s="63"/>
      <c r="L60" s="63"/>
      <c r="M60" s="63"/>
      <c r="N60" s="63"/>
      <c r="O60" s="63"/>
      <c r="P60" s="63"/>
      <c r="Q60" s="63"/>
      <c r="R60" s="63"/>
      <c r="S60" s="63"/>
      <c r="T60" s="63"/>
      <c r="U60" s="63"/>
      <c r="V60" s="63"/>
      <c r="W60" s="63"/>
      <c r="X60" s="63"/>
      <c r="Y60" s="63"/>
      <c r="Z60" s="63"/>
      <c r="AA60" s="63"/>
      <c r="AB60" s="63"/>
      <c r="AC60" s="63"/>
    </row>
    <row r="61" spans="1:29">
      <c r="A61" s="49" t="s">
        <v>53</v>
      </c>
      <c r="B61" s="22">
        <v>997044</v>
      </c>
      <c r="C61" s="22" t="s">
        <v>1048</v>
      </c>
      <c r="D61" s="22" t="s">
        <v>1116</v>
      </c>
      <c r="E61" s="22" t="s">
        <v>1117</v>
      </c>
      <c r="F61" s="22" t="s">
        <v>222</v>
      </c>
    </row>
    <row r="62" spans="1:29">
      <c r="B62" s="22">
        <v>1424619</v>
      </c>
      <c r="C62" s="22" t="s">
        <v>1048</v>
      </c>
      <c r="D62" s="22" t="s">
        <v>1118</v>
      </c>
      <c r="E62" s="22" t="s">
        <v>1119</v>
      </c>
      <c r="F62" s="22" t="s">
        <v>222</v>
      </c>
    </row>
    <row r="63" spans="1:29">
      <c r="B63" s="47"/>
      <c r="C63" s="47"/>
      <c r="D63" s="47"/>
      <c r="E63" s="47"/>
      <c r="F63" s="47"/>
    </row>
    <row r="64" spans="1:29" s="61" customFormat="1">
      <c r="A64" s="59" t="s">
        <v>0</v>
      </c>
      <c r="B64" s="62" t="s">
        <v>1029</v>
      </c>
      <c r="C64" s="59" t="s">
        <v>1175</v>
      </c>
      <c r="D64" s="58" t="s">
        <v>1200</v>
      </c>
      <c r="E64" s="62" t="s">
        <v>1095</v>
      </c>
      <c r="F64" s="62" t="s">
        <v>139</v>
      </c>
      <c r="G64" s="63"/>
      <c r="H64" s="63"/>
      <c r="I64" s="63"/>
      <c r="J64" s="63"/>
      <c r="K64" s="63"/>
      <c r="L64" s="63"/>
      <c r="M64" s="63"/>
      <c r="N64" s="63"/>
      <c r="O64" s="63"/>
      <c r="P64" s="63"/>
      <c r="Q64" s="63"/>
      <c r="R64" s="63"/>
      <c r="S64" s="63"/>
      <c r="T64" s="63"/>
      <c r="U64" s="63"/>
      <c r="V64" s="63"/>
      <c r="W64" s="63"/>
      <c r="X64" s="63"/>
      <c r="Y64" s="63"/>
      <c r="Z64" s="63"/>
      <c r="AA64" s="63"/>
      <c r="AB64" s="63"/>
      <c r="AC64" s="63"/>
    </row>
    <row r="65" spans="1:29">
      <c r="A65" s="49" t="s">
        <v>44</v>
      </c>
      <c r="B65" s="22">
        <v>483431</v>
      </c>
      <c r="C65" s="22" t="s">
        <v>1111</v>
      </c>
      <c r="D65" s="22" t="s">
        <v>1112</v>
      </c>
      <c r="E65" s="22" t="s">
        <v>1113</v>
      </c>
      <c r="F65" s="22" t="s">
        <v>1114</v>
      </c>
    </row>
    <row r="66" spans="1:29">
      <c r="B66" s="47"/>
      <c r="C66" s="47"/>
      <c r="D66" s="47"/>
      <c r="E66" s="47"/>
      <c r="F66" s="47"/>
    </row>
    <row r="67" spans="1:29" s="61" customFormat="1">
      <c r="A67" s="59" t="s">
        <v>0</v>
      </c>
      <c r="B67" s="62" t="s">
        <v>1029</v>
      </c>
      <c r="C67" s="59" t="s">
        <v>1175</v>
      </c>
      <c r="D67" s="58" t="s">
        <v>1200</v>
      </c>
      <c r="E67" s="62" t="s">
        <v>1120</v>
      </c>
      <c r="F67" s="62" t="s">
        <v>139</v>
      </c>
      <c r="G67" s="63"/>
      <c r="H67" s="63"/>
      <c r="I67" s="63"/>
      <c r="J67" s="63"/>
      <c r="K67" s="63"/>
      <c r="L67" s="63"/>
      <c r="M67" s="63"/>
      <c r="N67" s="63"/>
      <c r="O67" s="63"/>
      <c r="P67" s="63"/>
      <c r="Q67" s="63"/>
      <c r="R67" s="63"/>
      <c r="S67" s="63"/>
      <c r="T67" s="63"/>
      <c r="U67" s="63"/>
      <c r="V67" s="63"/>
      <c r="W67" s="63"/>
      <c r="X67" s="63"/>
      <c r="Y67" s="63"/>
      <c r="Z67" s="63"/>
      <c r="AA67" s="63"/>
      <c r="AB67" s="63"/>
      <c r="AC67" s="63"/>
    </row>
    <row r="68" spans="1:29">
      <c r="A68" s="49" t="s">
        <v>46</v>
      </c>
      <c r="B68" s="22">
        <v>1663853</v>
      </c>
      <c r="C68" s="22" t="s">
        <v>1056</v>
      </c>
      <c r="D68" s="22" t="s">
        <v>1121</v>
      </c>
      <c r="E68" s="22" t="s">
        <v>1122</v>
      </c>
      <c r="F68" s="22" t="s">
        <v>239</v>
      </c>
    </row>
    <row r="69" spans="1:29">
      <c r="B69" s="47"/>
      <c r="C69" s="47"/>
      <c r="D69" s="47"/>
      <c r="E69" s="47"/>
      <c r="F69" s="47"/>
    </row>
    <row r="70" spans="1:29">
      <c r="B70" s="47"/>
      <c r="C70" s="47"/>
      <c r="D70" s="47"/>
      <c r="E70" s="47"/>
      <c r="F70" s="47"/>
    </row>
    <row r="73" spans="1:29">
      <c r="B73" s="47"/>
      <c r="C73" s="47"/>
      <c r="D73" s="47"/>
      <c r="E73" s="47"/>
      <c r="F73" s="47"/>
    </row>
    <row r="74" spans="1:29">
      <c r="B74" s="47"/>
      <c r="C74" s="47"/>
      <c r="D74" s="47"/>
      <c r="E74" s="47"/>
      <c r="F74" s="47"/>
    </row>
    <row r="78" spans="1:29">
      <c r="B78" s="47"/>
      <c r="C78" s="47"/>
      <c r="D78" s="47"/>
      <c r="E78" s="47"/>
      <c r="F78" s="47"/>
    </row>
    <row r="79" spans="1:29">
      <c r="B79" s="47"/>
      <c r="C79" s="47"/>
      <c r="D79" s="47"/>
      <c r="E79" s="47"/>
      <c r="F79" s="47"/>
    </row>
    <row r="80" spans="1:29">
      <c r="B80" s="47"/>
      <c r="C80" s="47"/>
      <c r="D80" s="47"/>
      <c r="E80" s="47"/>
      <c r="F80" s="47"/>
    </row>
    <row r="81" spans="2:6">
      <c r="B81" s="47"/>
      <c r="C81" s="47"/>
      <c r="D81" s="47"/>
      <c r="E81" s="47"/>
      <c r="F81" s="47"/>
    </row>
    <row r="92" spans="2:6">
      <c r="B92" s="52"/>
    </row>
    <row r="93" spans="2:6">
      <c r="B93" s="52"/>
    </row>
  </sheetData>
  <conditionalFormatting sqref="B28">
    <cfRule type="duplicateValues" dxfId="27" priority="61"/>
  </conditionalFormatting>
  <conditionalFormatting sqref="C32">
    <cfRule type="duplicateValues" dxfId="26" priority="60"/>
  </conditionalFormatting>
  <conditionalFormatting sqref="B33">
    <cfRule type="duplicateValues" dxfId="25" priority="58"/>
  </conditionalFormatting>
  <conditionalFormatting sqref="B32">
    <cfRule type="duplicateValues" dxfId="24" priority="59"/>
  </conditionalFormatting>
  <conditionalFormatting sqref="B44:B45">
    <cfRule type="duplicateValues" dxfId="23" priority="57"/>
  </conditionalFormatting>
  <conditionalFormatting sqref="B51">
    <cfRule type="duplicateValues" dxfId="22" priority="56"/>
  </conditionalFormatting>
  <conditionalFormatting sqref="B52">
    <cfRule type="duplicateValues" dxfId="21" priority="55"/>
  </conditionalFormatting>
  <conditionalFormatting sqref="B53">
    <cfRule type="duplicateValues" dxfId="20" priority="54"/>
  </conditionalFormatting>
  <conditionalFormatting sqref="B54">
    <cfRule type="duplicateValues" dxfId="19" priority="53"/>
  </conditionalFormatting>
  <conditionalFormatting sqref="B61:B62">
    <cfRule type="duplicateValues" dxfId="18" priority="52"/>
  </conditionalFormatting>
  <conditionalFormatting sqref="B5">
    <cfRule type="duplicateValues" dxfId="17" priority="46"/>
  </conditionalFormatting>
  <conditionalFormatting sqref="B6">
    <cfRule type="duplicateValues" dxfId="16" priority="45"/>
  </conditionalFormatting>
  <conditionalFormatting sqref="B7">
    <cfRule type="duplicateValues" dxfId="15" priority="44"/>
  </conditionalFormatting>
  <conditionalFormatting sqref="B8">
    <cfRule type="duplicateValues" dxfId="14" priority="43"/>
  </conditionalFormatting>
  <conditionalFormatting sqref="B9">
    <cfRule type="duplicateValues" dxfId="13" priority="42"/>
  </conditionalFormatting>
  <conditionalFormatting sqref="B16:C16 F16">
    <cfRule type="duplicateValues" dxfId="12" priority="32"/>
  </conditionalFormatting>
  <conditionalFormatting sqref="B18">
    <cfRule type="duplicateValues" dxfId="11" priority="31"/>
  </conditionalFormatting>
  <conditionalFormatting sqref="B19">
    <cfRule type="duplicateValues" dxfId="10" priority="30"/>
  </conditionalFormatting>
  <conditionalFormatting sqref="B20">
    <cfRule type="duplicateValues" dxfId="9" priority="29"/>
  </conditionalFormatting>
  <conditionalFormatting sqref="B21 F21">
    <cfRule type="duplicateValues" dxfId="8" priority="28"/>
  </conditionalFormatting>
  <conditionalFormatting sqref="F19">
    <cfRule type="duplicateValues" dxfId="7" priority="27"/>
  </conditionalFormatting>
  <conditionalFormatting sqref="C20">
    <cfRule type="duplicateValues" dxfId="6" priority="26"/>
  </conditionalFormatting>
  <conditionalFormatting sqref="F17:F18 C17:C19 B17 C21:E21">
    <cfRule type="duplicateValues" dxfId="5" priority="33"/>
  </conditionalFormatting>
  <conditionalFormatting sqref="B65">
    <cfRule type="duplicateValues" dxfId="4" priority="7"/>
  </conditionalFormatting>
  <conditionalFormatting sqref="B65">
    <cfRule type="duplicateValues" dxfId="3" priority="6"/>
  </conditionalFormatting>
  <conditionalFormatting sqref="B68">
    <cfRule type="duplicateValues" dxfId="2" priority="3"/>
  </conditionalFormatting>
  <conditionalFormatting sqref="B58">
    <cfRule type="duplicateValues" dxfId="1"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6"/>
  <sheetViews>
    <sheetView workbookViewId="0">
      <selection activeCell="G2" sqref="G2"/>
    </sheetView>
  </sheetViews>
  <sheetFormatPr baseColWidth="10" defaultRowHeight="15" x14ac:dyDescent="0"/>
  <cols>
    <col min="1" max="1" width="15.33203125" style="52" customWidth="1"/>
    <col min="2" max="2" width="24.83203125" customWidth="1"/>
    <col min="3" max="3" width="32.5" customWidth="1"/>
    <col min="4" max="4" width="20" customWidth="1"/>
    <col min="5" max="5" width="18.6640625" customWidth="1"/>
    <col min="7" max="7" width="20.1640625" customWidth="1"/>
    <col min="8" max="8" width="16.1640625" customWidth="1"/>
    <col min="9" max="9" width="21.83203125" customWidth="1"/>
  </cols>
  <sheetData>
    <row r="1" spans="1:9">
      <c r="A1" s="1" t="s">
        <v>1823</v>
      </c>
    </row>
    <row r="4" spans="1:9" s="63" customFormat="1">
      <c r="A4" s="37" t="s">
        <v>0</v>
      </c>
      <c r="B4" s="37" t="s">
        <v>1283</v>
      </c>
      <c r="C4" s="37" t="s">
        <v>1284</v>
      </c>
      <c r="D4" s="37" t="s">
        <v>1285</v>
      </c>
      <c r="E4" s="37" t="s">
        <v>1286</v>
      </c>
      <c r="F4" s="37" t="s">
        <v>1287</v>
      </c>
      <c r="G4" s="37" t="s">
        <v>1288</v>
      </c>
      <c r="H4" s="37" t="s">
        <v>1289</v>
      </c>
      <c r="I4" s="37" t="s">
        <v>1553</v>
      </c>
    </row>
    <row r="5" spans="1:9">
      <c r="A5" s="28" t="s">
        <v>6</v>
      </c>
      <c r="B5" s="3" t="s">
        <v>1292</v>
      </c>
      <c r="C5" s="3" t="s">
        <v>802</v>
      </c>
      <c r="D5" s="3">
        <v>1067458</v>
      </c>
      <c r="E5" s="3">
        <v>231.40431380000001</v>
      </c>
      <c r="F5" s="3">
        <v>1036559</v>
      </c>
      <c r="G5" s="3">
        <v>236904188</v>
      </c>
      <c r="H5" s="3">
        <v>84.368279369800007</v>
      </c>
      <c r="I5" t="s">
        <v>1821</v>
      </c>
    </row>
    <row r="6" spans="1:9">
      <c r="A6" s="28" t="s">
        <v>6</v>
      </c>
      <c r="B6" s="3" t="s">
        <v>1293</v>
      </c>
      <c r="C6" s="3" t="s">
        <v>802</v>
      </c>
      <c r="D6" s="3">
        <v>1399502</v>
      </c>
      <c r="E6" s="3">
        <v>136.74612898000001</v>
      </c>
      <c r="F6" s="3">
        <v>1339572</v>
      </c>
      <c r="G6" s="3">
        <v>178288112</v>
      </c>
      <c r="H6" s="3">
        <v>63.493437446199998</v>
      </c>
      <c r="I6" t="s">
        <v>1554</v>
      </c>
    </row>
    <row r="7" spans="1:9">
      <c r="A7" s="28" t="s">
        <v>6</v>
      </c>
      <c r="B7" s="3" t="s">
        <v>1294</v>
      </c>
      <c r="C7" s="3" t="s">
        <v>802</v>
      </c>
      <c r="D7" s="3">
        <v>1618270</v>
      </c>
      <c r="E7" s="3">
        <v>130.336539638</v>
      </c>
      <c r="F7" s="3">
        <v>1553122</v>
      </c>
      <c r="G7" s="3">
        <v>196828257</v>
      </c>
      <c r="H7" s="3">
        <v>70.096107268699996</v>
      </c>
      <c r="I7" t="s">
        <v>1555</v>
      </c>
    </row>
    <row r="8" spans="1:9">
      <c r="A8" s="28" t="s">
        <v>6</v>
      </c>
      <c r="B8" s="3" t="s">
        <v>1295</v>
      </c>
      <c r="C8" s="3" t="s">
        <v>802</v>
      </c>
      <c r="D8" s="3">
        <v>728710</v>
      </c>
      <c r="E8" s="3">
        <v>148.30663364</v>
      </c>
      <c r="F8" s="3">
        <v>699372</v>
      </c>
      <c r="G8" s="3">
        <v>100074360</v>
      </c>
      <c r="H8" s="3">
        <v>35.639309011400002</v>
      </c>
      <c r="I8" t="s">
        <v>1556</v>
      </c>
    </row>
    <row r="9" spans="1:9">
      <c r="A9" s="28" t="s">
        <v>6</v>
      </c>
      <c r="B9" s="3" t="s">
        <v>1296</v>
      </c>
      <c r="C9" s="3" t="s">
        <v>802</v>
      </c>
      <c r="D9" s="3">
        <v>1733812</v>
      </c>
      <c r="E9" s="3">
        <v>147.21936634400001</v>
      </c>
      <c r="F9" s="3">
        <v>1667727</v>
      </c>
      <c r="G9" s="3">
        <v>239037047</v>
      </c>
      <c r="H9" s="3">
        <v>85.1278507623</v>
      </c>
      <c r="I9" t="s">
        <v>1557</v>
      </c>
    </row>
    <row r="10" spans="1:9">
      <c r="A10" s="28" t="s">
        <v>6</v>
      </c>
      <c r="B10" s="3" t="s">
        <v>1297</v>
      </c>
      <c r="C10" s="3" t="s">
        <v>802</v>
      </c>
      <c r="D10" s="3">
        <v>861394</v>
      </c>
      <c r="E10" s="3">
        <v>142.97837226600001</v>
      </c>
      <c r="F10" s="3">
        <v>827016</v>
      </c>
      <c r="G10" s="3">
        <v>115067140</v>
      </c>
      <c r="H10" s="3">
        <v>40.978661862300001</v>
      </c>
      <c r="I10" t="s">
        <v>1558</v>
      </c>
    </row>
    <row r="11" spans="1:9">
      <c r="A11" s="28" t="s">
        <v>6</v>
      </c>
      <c r="B11" s="3" t="s">
        <v>1298</v>
      </c>
      <c r="C11" s="3" t="s">
        <v>802</v>
      </c>
      <c r="D11" s="3">
        <v>1721920</v>
      </c>
      <c r="E11" s="3">
        <v>142.00224052199999</v>
      </c>
      <c r="F11" s="3">
        <v>1650147</v>
      </c>
      <c r="G11" s="3">
        <v>226906585</v>
      </c>
      <c r="H11" s="3">
        <v>80.807850278000004</v>
      </c>
      <c r="I11" t="s">
        <v>1559</v>
      </c>
    </row>
    <row r="12" spans="1:9">
      <c r="A12" s="28" t="s">
        <v>6</v>
      </c>
      <c r="B12" s="3" t="s">
        <v>1299</v>
      </c>
      <c r="C12" s="3" t="s">
        <v>802</v>
      </c>
      <c r="D12" s="3">
        <v>1337982</v>
      </c>
      <c r="E12" s="3">
        <v>144.123039772</v>
      </c>
      <c r="F12" s="3">
        <v>1285074</v>
      </c>
      <c r="G12" s="3">
        <v>179298362</v>
      </c>
      <c r="H12" s="3">
        <v>63.853216034200003</v>
      </c>
      <c r="I12" t="s">
        <v>1560</v>
      </c>
    </row>
    <row r="13" spans="1:9">
      <c r="A13" s="28" t="s">
        <v>6</v>
      </c>
      <c r="B13" s="3" t="s">
        <v>1300</v>
      </c>
      <c r="C13" s="3" t="s">
        <v>802</v>
      </c>
      <c r="D13" s="3">
        <v>1868344</v>
      </c>
      <c r="E13" s="3">
        <v>144.537659018</v>
      </c>
      <c r="F13" s="3">
        <v>1784735</v>
      </c>
      <c r="G13" s="3">
        <v>247827019</v>
      </c>
      <c r="H13" s="3">
        <v>88.258208311499999</v>
      </c>
      <c r="I13" t="s">
        <v>1561</v>
      </c>
    </row>
    <row r="14" spans="1:9">
      <c r="A14" s="28" t="s">
        <v>6</v>
      </c>
      <c r="B14" s="3" t="s">
        <v>1301</v>
      </c>
      <c r="C14" s="3" t="s">
        <v>802</v>
      </c>
      <c r="D14" s="3">
        <v>1904702</v>
      </c>
      <c r="E14" s="3">
        <v>148.923374365</v>
      </c>
      <c r="F14" s="3">
        <v>1827055</v>
      </c>
      <c r="G14" s="3">
        <v>264347615</v>
      </c>
      <c r="H14" s="3">
        <v>94.141659636100002</v>
      </c>
      <c r="I14" t="s">
        <v>1562</v>
      </c>
    </row>
    <row r="15" spans="1:9">
      <c r="A15" s="28" t="s">
        <v>6</v>
      </c>
      <c r="B15" s="3" t="s">
        <v>1302</v>
      </c>
      <c r="C15" s="3" t="s">
        <v>802</v>
      </c>
      <c r="D15" s="3">
        <v>2422354</v>
      </c>
      <c r="E15" s="3">
        <v>143.33049793699999</v>
      </c>
      <c r="F15" s="3">
        <v>2329503</v>
      </c>
      <c r="G15" s="3">
        <v>324562492</v>
      </c>
      <c r="H15" s="3">
        <v>115.585879799</v>
      </c>
      <c r="I15" t="s">
        <v>1563</v>
      </c>
    </row>
    <row r="16" spans="1:9">
      <c r="A16" s="28" t="s">
        <v>6</v>
      </c>
      <c r="B16" s="3" t="s">
        <v>1303</v>
      </c>
      <c r="C16" s="3" t="s">
        <v>802</v>
      </c>
      <c r="D16" s="3">
        <v>1760644</v>
      </c>
      <c r="E16" s="3">
        <v>147.20854357799999</v>
      </c>
      <c r="F16" s="3">
        <v>1689521</v>
      </c>
      <c r="G16" s="3">
        <v>241588875</v>
      </c>
      <c r="H16" s="3">
        <v>86.036628861300002</v>
      </c>
      <c r="I16" t="s">
        <v>1564</v>
      </c>
    </row>
    <row r="17" spans="1:9">
      <c r="A17" s="28" t="s">
        <v>6</v>
      </c>
      <c r="B17" s="3" t="s">
        <v>1304</v>
      </c>
      <c r="C17" s="3" t="s">
        <v>802</v>
      </c>
      <c r="D17" s="3">
        <v>1183552</v>
      </c>
      <c r="E17" s="3">
        <v>145.316010619</v>
      </c>
      <c r="F17" s="3">
        <v>1138392</v>
      </c>
      <c r="G17" s="3">
        <v>160136421</v>
      </c>
      <c r="H17" s="3">
        <v>57.029107076000003</v>
      </c>
      <c r="I17" t="s">
        <v>1565</v>
      </c>
    </row>
    <row r="18" spans="1:9">
      <c r="A18" s="28" t="s">
        <v>6</v>
      </c>
      <c r="B18" s="3" t="s">
        <v>1305</v>
      </c>
      <c r="C18" s="3" t="s">
        <v>802</v>
      </c>
      <c r="D18" s="3">
        <v>1237846</v>
      </c>
      <c r="E18" s="3">
        <v>143.269159492</v>
      </c>
      <c r="F18" s="3">
        <v>1188514</v>
      </c>
      <c r="G18" s="3">
        <v>165930201</v>
      </c>
      <c r="H18" s="3">
        <v>59.0924359423</v>
      </c>
      <c r="I18" t="s">
        <v>1566</v>
      </c>
    </row>
    <row r="19" spans="1:9">
      <c r="A19" s="28" t="s">
        <v>6</v>
      </c>
      <c r="B19" s="3" t="s">
        <v>1306</v>
      </c>
      <c r="C19" s="3" t="s">
        <v>802</v>
      </c>
      <c r="D19" s="3">
        <v>1065126</v>
      </c>
      <c r="E19" s="3">
        <v>145.16222118300001</v>
      </c>
      <c r="F19" s="3">
        <v>1022532</v>
      </c>
      <c r="G19" s="3">
        <v>144637068</v>
      </c>
      <c r="H19" s="3">
        <v>51.509349257499998</v>
      </c>
      <c r="I19" t="s">
        <v>1567</v>
      </c>
    </row>
    <row r="20" spans="1:9">
      <c r="A20" s="28" t="s">
        <v>6</v>
      </c>
      <c r="B20" s="3" t="s">
        <v>1307</v>
      </c>
      <c r="C20" s="3" t="s">
        <v>802</v>
      </c>
      <c r="D20" s="3">
        <v>912654</v>
      </c>
      <c r="E20" s="3">
        <v>146.67672852999999</v>
      </c>
      <c r="F20" s="3">
        <v>877178</v>
      </c>
      <c r="G20" s="3">
        <v>125261459</v>
      </c>
      <c r="H20" s="3">
        <v>44.609147083499998</v>
      </c>
      <c r="I20" t="s">
        <v>1568</v>
      </c>
    </row>
    <row r="21" spans="1:9">
      <c r="A21" s="28" t="s">
        <v>6</v>
      </c>
      <c r="B21" s="3" t="s">
        <v>1308</v>
      </c>
      <c r="C21" s="3" t="s">
        <v>802</v>
      </c>
      <c r="D21" s="3">
        <v>1802792</v>
      </c>
      <c r="E21" s="3">
        <v>144.259526335</v>
      </c>
      <c r="F21" s="3">
        <v>1720305</v>
      </c>
      <c r="G21" s="3">
        <v>238726730</v>
      </c>
      <c r="H21" s="3">
        <v>85.017338104999993</v>
      </c>
      <c r="I21" t="s">
        <v>1569</v>
      </c>
    </row>
    <row r="22" spans="1:9">
      <c r="A22" s="28" t="s">
        <v>6</v>
      </c>
      <c r="B22" s="3" t="s">
        <v>1309</v>
      </c>
      <c r="C22" s="3" t="s">
        <v>802</v>
      </c>
      <c r="D22" s="3">
        <v>1460814</v>
      </c>
      <c r="E22" s="3">
        <v>144.77675665800001</v>
      </c>
      <c r="F22" s="3">
        <v>1405815</v>
      </c>
      <c r="G22" s="3">
        <v>196128548</v>
      </c>
      <c r="H22" s="3">
        <v>69.846921110799997</v>
      </c>
      <c r="I22" t="s">
        <v>1570</v>
      </c>
    </row>
    <row r="23" spans="1:9">
      <c r="A23" s="28" t="s">
        <v>6</v>
      </c>
      <c r="B23" s="3" t="s">
        <v>1310</v>
      </c>
      <c r="C23" s="3" t="s">
        <v>802</v>
      </c>
      <c r="D23" s="3">
        <v>1503096</v>
      </c>
      <c r="E23" s="3">
        <v>143.56455342800001</v>
      </c>
      <c r="F23" s="3">
        <v>1446557</v>
      </c>
      <c r="G23" s="3">
        <v>201289683</v>
      </c>
      <c r="H23" s="3">
        <v>71.6849472058</v>
      </c>
      <c r="I23" t="s">
        <v>1571</v>
      </c>
    </row>
    <row r="24" spans="1:9">
      <c r="A24" s="28" t="s">
        <v>6</v>
      </c>
      <c r="B24" s="3" t="s">
        <v>1311</v>
      </c>
      <c r="C24" s="3" t="s">
        <v>802</v>
      </c>
      <c r="D24" s="3">
        <v>1153392</v>
      </c>
      <c r="E24" s="3">
        <v>145.28960145400001</v>
      </c>
      <c r="F24" s="3">
        <v>1114667</v>
      </c>
      <c r="G24" s="3">
        <v>157619514</v>
      </c>
      <c r="H24" s="3">
        <v>56.1327653325</v>
      </c>
      <c r="I24" t="s">
        <v>1572</v>
      </c>
    </row>
    <row r="25" spans="1:9">
      <c r="A25" s="28" t="s">
        <v>6</v>
      </c>
      <c r="B25" s="3" t="s">
        <v>1312</v>
      </c>
      <c r="C25" s="3" t="s">
        <v>802</v>
      </c>
      <c r="D25" s="3">
        <v>1575814</v>
      </c>
      <c r="E25" s="3">
        <v>141.18076118100001</v>
      </c>
      <c r="F25" s="3">
        <v>1511730</v>
      </c>
      <c r="G25" s="3">
        <v>207786599</v>
      </c>
      <c r="H25" s="3">
        <v>73.9986826815</v>
      </c>
      <c r="I25" t="s">
        <v>1573</v>
      </c>
    </row>
    <row r="26" spans="1:9">
      <c r="A26" s="28" t="s">
        <v>6</v>
      </c>
      <c r="B26" s="3" t="s">
        <v>1313</v>
      </c>
      <c r="C26" s="3" t="s">
        <v>802</v>
      </c>
      <c r="D26" s="3">
        <v>1745120</v>
      </c>
      <c r="E26" s="3">
        <v>134.87108049899999</v>
      </c>
      <c r="F26" s="3">
        <v>1655711</v>
      </c>
      <c r="G26" s="3">
        <v>213807419</v>
      </c>
      <c r="H26" s="3">
        <v>76.142866910899997</v>
      </c>
      <c r="I26" t="s">
        <v>1574</v>
      </c>
    </row>
    <row r="27" spans="1:9">
      <c r="A27" s="28" t="s">
        <v>6</v>
      </c>
      <c r="B27" s="3" t="s">
        <v>1314</v>
      </c>
      <c r="C27" s="3" t="s">
        <v>802</v>
      </c>
      <c r="D27" s="3">
        <v>2093852</v>
      </c>
      <c r="E27" s="3">
        <v>143.731936641</v>
      </c>
      <c r="F27" s="3">
        <v>2002206</v>
      </c>
      <c r="G27" s="3">
        <v>275898953</v>
      </c>
      <c r="H27" s="3">
        <v>98.255417690399995</v>
      </c>
      <c r="I27" t="s">
        <v>1575</v>
      </c>
    </row>
    <row r="28" spans="1:9">
      <c r="A28" s="28" t="s">
        <v>6</v>
      </c>
      <c r="B28" s="3" t="s">
        <v>1315</v>
      </c>
      <c r="C28" s="3" t="s">
        <v>802</v>
      </c>
      <c r="D28" s="3">
        <v>2187680</v>
      </c>
      <c r="E28" s="3">
        <v>140.045738865</v>
      </c>
      <c r="F28" s="3">
        <v>2088875</v>
      </c>
      <c r="G28" s="3">
        <v>277093701</v>
      </c>
      <c r="H28" s="3">
        <v>98.680901232500005</v>
      </c>
      <c r="I28" t="s">
        <v>1576</v>
      </c>
    </row>
    <row r="29" spans="1:9">
      <c r="A29" s="28" t="s">
        <v>6</v>
      </c>
      <c r="B29" s="3" t="s">
        <v>1316</v>
      </c>
      <c r="C29" s="3" t="s">
        <v>802</v>
      </c>
      <c r="D29" s="3">
        <v>1746962</v>
      </c>
      <c r="E29" s="3">
        <v>144.713238754</v>
      </c>
      <c r="F29" s="3">
        <v>1670203</v>
      </c>
      <c r="G29" s="3">
        <v>232971104</v>
      </c>
      <c r="H29" s="3">
        <v>82.967596956799994</v>
      </c>
      <c r="I29" t="s">
        <v>1577</v>
      </c>
    </row>
    <row r="30" spans="1:9">
      <c r="A30" s="28" t="s">
        <v>11</v>
      </c>
      <c r="B30" s="3" t="s">
        <v>1317</v>
      </c>
      <c r="C30" s="3" t="s">
        <v>803</v>
      </c>
      <c r="D30" s="3">
        <v>1851686</v>
      </c>
      <c r="E30" s="3">
        <v>104.177172048</v>
      </c>
      <c r="F30" s="3">
        <v>1851686</v>
      </c>
      <c r="G30" s="3">
        <v>187687503</v>
      </c>
      <c r="H30" s="3">
        <v>67.304410830199998</v>
      </c>
      <c r="I30" t="s">
        <v>1578</v>
      </c>
    </row>
    <row r="31" spans="1:9">
      <c r="A31" s="28" t="s">
        <v>11</v>
      </c>
      <c r="B31" s="3" t="s">
        <v>1318</v>
      </c>
      <c r="C31" s="3" t="s">
        <v>803</v>
      </c>
      <c r="D31" s="3">
        <v>1678991</v>
      </c>
      <c r="E31" s="3">
        <v>103.679665347</v>
      </c>
      <c r="F31" s="3">
        <v>1678991</v>
      </c>
      <c r="G31" s="3">
        <v>169502637</v>
      </c>
      <c r="H31" s="3">
        <v>60.783349637599997</v>
      </c>
      <c r="I31" t="s">
        <v>1579</v>
      </c>
    </row>
    <row r="32" spans="1:9">
      <c r="A32" s="28" t="s">
        <v>11</v>
      </c>
      <c r="B32" s="3" t="s">
        <v>203</v>
      </c>
      <c r="C32" s="3" t="s">
        <v>803</v>
      </c>
      <c r="D32" s="3">
        <v>1627480</v>
      </c>
      <c r="E32" s="3">
        <v>102.056430801</v>
      </c>
      <c r="F32" s="3">
        <v>1627480</v>
      </c>
      <c r="G32" s="3">
        <v>161617567</v>
      </c>
      <c r="H32" s="3">
        <v>57.9557773047</v>
      </c>
      <c r="I32" t="s">
        <v>1580</v>
      </c>
    </row>
    <row r="33" spans="1:9">
      <c r="A33" s="28" t="s">
        <v>11</v>
      </c>
      <c r="B33" s="3" t="s">
        <v>1319</v>
      </c>
      <c r="C33" s="3" t="s">
        <v>803</v>
      </c>
      <c r="D33" s="3">
        <v>1871516</v>
      </c>
      <c r="E33" s="3">
        <v>101.28436572299999</v>
      </c>
      <c r="F33" s="3">
        <v>1871516</v>
      </c>
      <c r="G33" s="3">
        <v>185095991</v>
      </c>
      <c r="H33" s="3">
        <v>66.375099152399997</v>
      </c>
      <c r="I33" t="s">
        <v>1581</v>
      </c>
    </row>
    <row r="34" spans="1:9">
      <c r="A34" s="28" t="s">
        <v>11</v>
      </c>
      <c r="B34" s="3" t="s">
        <v>1320</v>
      </c>
      <c r="C34" s="3" t="s">
        <v>803</v>
      </c>
      <c r="D34" s="3">
        <v>1716147</v>
      </c>
      <c r="E34" s="3">
        <v>106.92867569000001</v>
      </c>
      <c r="F34" s="3">
        <v>1716147</v>
      </c>
      <c r="G34" s="3">
        <v>178825871</v>
      </c>
      <c r="H34" s="3">
        <v>64.1266450695</v>
      </c>
      <c r="I34" t="s">
        <v>1582</v>
      </c>
    </row>
    <row r="35" spans="1:9">
      <c r="A35" s="28" t="s">
        <v>11</v>
      </c>
      <c r="B35" s="3" t="s">
        <v>1321</v>
      </c>
      <c r="C35" s="3" t="s">
        <v>803</v>
      </c>
      <c r="D35" s="3">
        <v>628039</v>
      </c>
      <c r="E35" s="3">
        <v>102.143704451</v>
      </c>
      <c r="F35" s="3">
        <v>628039</v>
      </c>
      <c r="G35" s="3">
        <v>62493599</v>
      </c>
      <c r="H35" s="3">
        <v>22.410095473199998</v>
      </c>
      <c r="I35" t="s">
        <v>1583</v>
      </c>
    </row>
    <row r="36" spans="1:9">
      <c r="A36" s="28" t="s">
        <v>11</v>
      </c>
      <c r="B36" s="3" t="s">
        <v>1322</v>
      </c>
      <c r="C36" s="3" t="s">
        <v>803</v>
      </c>
      <c r="D36" s="3">
        <v>727809</v>
      </c>
      <c r="E36" s="3">
        <v>104.04215391699999</v>
      </c>
      <c r="F36" s="3">
        <v>727809</v>
      </c>
      <c r="G36" s="3">
        <v>73673266</v>
      </c>
      <c r="H36" s="3">
        <v>26.419104537100001</v>
      </c>
      <c r="I36" t="s">
        <v>1584</v>
      </c>
    </row>
    <row r="37" spans="1:9">
      <c r="A37" s="28" t="s">
        <v>11</v>
      </c>
      <c r="B37" s="3" t="s">
        <v>1323</v>
      </c>
      <c r="C37" s="3" t="s">
        <v>803</v>
      </c>
      <c r="D37" s="3">
        <v>1800285</v>
      </c>
      <c r="E37" s="3">
        <v>101.27491980400001</v>
      </c>
      <c r="F37" s="3">
        <v>1800285</v>
      </c>
      <c r="G37" s="3">
        <v>177447568</v>
      </c>
      <c r="H37" s="3">
        <v>63.632388020500002</v>
      </c>
      <c r="I37" t="s">
        <v>1585</v>
      </c>
    </row>
    <row r="38" spans="1:9">
      <c r="A38" s="28" t="s">
        <v>11</v>
      </c>
      <c r="B38" s="3" t="s">
        <v>1324</v>
      </c>
      <c r="C38" s="3" t="s">
        <v>803</v>
      </c>
      <c r="D38" s="3">
        <v>645250</v>
      </c>
      <c r="E38" s="3">
        <v>103.202904301</v>
      </c>
      <c r="F38" s="3">
        <v>645250</v>
      </c>
      <c r="G38" s="3">
        <v>64824998</v>
      </c>
      <c r="H38" s="3">
        <v>23.246131083400002</v>
      </c>
      <c r="I38" t="s">
        <v>1586</v>
      </c>
    </row>
    <row r="39" spans="1:9">
      <c r="A39" s="28" t="s">
        <v>11</v>
      </c>
      <c r="B39" s="3" t="s">
        <v>1325</v>
      </c>
      <c r="C39" s="3" t="s">
        <v>803</v>
      </c>
      <c r="D39" s="3">
        <v>1379002</v>
      </c>
      <c r="E39" s="3">
        <v>103.913647696</v>
      </c>
      <c r="F39" s="3">
        <v>1379002</v>
      </c>
      <c r="G39" s="3">
        <v>139130406</v>
      </c>
      <c r="H39" s="3">
        <v>49.8919206379</v>
      </c>
      <c r="I39" t="s">
        <v>1587</v>
      </c>
    </row>
    <row r="40" spans="1:9">
      <c r="A40" s="28" t="s">
        <v>11</v>
      </c>
      <c r="B40" s="3" t="s">
        <v>1326</v>
      </c>
      <c r="C40" s="3" t="s">
        <v>803</v>
      </c>
      <c r="D40" s="3">
        <v>747299</v>
      </c>
      <c r="E40" s="3">
        <v>99.695639897800007</v>
      </c>
      <c r="F40" s="3">
        <v>747299</v>
      </c>
      <c r="G40" s="3">
        <v>72433028</v>
      </c>
      <c r="H40" s="3">
        <v>25.974357356100001</v>
      </c>
      <c r="I40" t="s">
        <v>1588</v>
      </c>
    </row>
    <row r="41" spans="1:9">
      <c r="A41" s="28" t="s">
        <v>11</v>
      </c>
      <c r="B41" s="3" t="s">
        <v>1327</v>
      </c>
      <c r="C41" s="3" t="s">
        <v>803</v>
      </c>
      <c r="D41" s="3">
        <v>1494637</v>
      </c>
      <c r="E41" s="3">
        <v>108.251230232</v>
      </c>
      <c r="F41" s="3">
        <v>1494637</v>
      </c>
      <c r="G41" s="3">
        <v>157375846</v>
      </c>
      <c r="H41" s="3">
        <v>56.434703561200003</v>
      </c>
      <c r="I41" t="s">
        <v>1589</v>
      </c>
    </row>
    <row r="42" spans="1:9">
      <c r="A42" s="28" t="s">
        <v>11</v>
      </c>
      <c r="B42" s="3" t="s">
        <v>1328</v>
      </c>
      <c r="C42" s="3" t="s">
        <v>803</v>
      </c>
      <c r="D42" s="3">
        <v>1752680</v>
      </c>
      <c r="E42" s="3">
        <v>106.148237556</v>
      </c>
      <c r="F42" s="3">
        <v>1752680</v>
      </c>
      <c r="G42" s="3">
        <v>181217994</v>
      </c>
      <c r="H42" s="3">
        <v>64.984456200099999</v>
      </c>
      <c r="I42" t="s">
        <v>1590</v>
      </c>
    </row>
    <row r="43" spans="1:9">
      <c r="A43" s="28" t="s">
        <v>11</v>
      </c>
      <c r="B43" s="3" t="s">
        <v>1329</v>
      </c>
      <c r="C43" s="3" t="s">
        <v>803</v>
      </c>
      <c r="D43" s="3">
        <v>1827029</v>
      </c>
      <c r="E43" s="3">
        <v>104.355057309</v>
      </c>
      <c r="F43" s="3">
        <v>1827029</v>
      </c>
      <c r="G43" s="3">
        <v>185478018</v>
      </c>
      <c r="H43" s="3">
        <v>66.5120933675</v>
      </c>
      <c r="I43" t="s">
        <v>1591</v>
      </c>
    </row>
    <row r="44" spans="1:9">
      <c r="A44" s="28" t="s">
        <v>15</v>
      </c>
      <c r="B44" s="3" t="s">
        <v>1330</v>
      </c>
      <c r="C44" s="3" t="s">
        <v>798</v>
      </c>
      <c r="D44" s="3">
        <v>1047610</v>
      </c>
      <c r="E44" s="3">
        <v>225.83790914599999</v>
      </c>
      <c r="F44" s="3">
        <v>1047610</v>
      </c>
      <c r="G44" s="3">
        <v>234590123</v>
      </c>
      <c r="H44" s="3">
        <v>83.788111802200007</v>
      </c>
      <c r="I44" t="s">
        <v>1592</v>
      </c>
    </row>
    <row r="45" spans="1:9">
      <c r="A45" s="28" t="s">
        <v>15</v>
      </c>
      <c r="B45" s="3" t="s">
        <v>1331</v>
      </c>
      <c r="C45" s="3" t="s">
        <v>798</v>
      </c>
      <c r="D45" s="3">
        <v>1268765</v>
      </c>
      <c r="E45" s="3">
        <v>225.56764018600001</v>
      </c>
      <c r="F45" s="3">
        <v>1268765</v>
      </c>
      <c r="G45" s="3">
        <v>284061349</v>
      </c>
      <c r="H45" s="3">
        <v>101.45765629100001</v>
      </c>
      <c r="I45" t="s">
        <v>1593</v>
      </c>
    </row>
    <row r="46" spans="1:9">
      <c r="A46" s="28" t="s">
        <v>15</v>
      </c>
      <c r="B46" s="3" t="s">
        <v>1332</v>
      </c>
      <c r="C46" s="3" t="s">
        <v>798</v>
      </c>
      <c r="D46" s="3">
        <v>938619</v>
      </c>
      <c r="E46" s="3">
        <v>230.43857838</v>
      </c>
      <c r="F46" s="3">
        <v>938619</v>
      </c>
      <c r="G46" s="3">
        <v>215024826</v>
      </c>
      <c r="H46" s="3">
        <v>76.800011572200006</v>
      </c>
      <c r="I46" t="s">
        <v>1594</v>
      </c>
    </row>
    <row r="47" spans="1:9">
      <c r="A47" s="28" t="s">
        <v>15</v>
      </c>
      <c r="B47" s="3" t="s">
        <v>1333</v>
      </c>
      <c r="C47" s="3" t="s">
        <v>798</v>
      </c>
      <c r="D47" s="3">
        <v>862443</v>
      </c>
      <c r="E47" s="3">
        <v>230.225792313</v>
      </c>
      <c r="F47" s="3">
        <v>862443</v>
      </c>
      <c r="G47" s="3">
        <v>197494626</v>
      </c>
      <c r="H47" s="3">
        <v>70.538783099699998</v>
      </c>
      <c r="I47" t="s">
        <v>1595</v>
      </c>
    </row>
    <row r="48" spans="1:9">
      <c r="A48" s="28" t="s">
        <v>15</v>
      </c>
      <c r="B48" s="3" t="s">
        <v>1334</v>
      </c>
      <c r="C48" s="3" t="s">
        <v>798</v>
      </c>
      <c r="D48" s="3">
        <v>1050860</v>
      </c>
      <c r="E48" s="3">
        <v>222.76773023999999</v>
      </c>
      <c r="F48" s="3">
        <v>1050860</v>
      </c>
      <c r="G48" s="3">
        <v>232250573</v>
      </c>
      <c r="H48" s="3">
        <v>82.952499141000004</v>
      </c>
      <c r="I48" t="s">
        <v>1596</v>
      </c>
    </row>
    <row r="49" spans="1:9">
      <c r="A49" s="28" t="s">
        <v>15</v>
      </c>
      <c r="B49" s="3" t="s">
        <v>1335</v>
      </c>
      <c r="C49" s="3" t="s">
        <v>798</v>
      </c>
      <c r="D49" s="3">
        <v>1076148</v>
      </c>
      <c r="E49" s="3">
        <v>231.03497009700001</v>
      </c>
      <c r="F49" s="3">
        <v>1076148</v>
      </c>
      <c r="G49" s="3">
        <v>247236922</v>
      </c>
      <c r="H49" s="3">
        <v>88.305145149500007</v>
      </c>
      <c r="I49" t="s">
        <v>1597</v>
      </c>
    </row>
    <row r="50" spans="1:9">
      <c r="A50" s="28" t="s">
        <v>15</v>
      </c>
      <c r="B50" s="3" t="s">
        <v>1336</v>
      </c>
      <c r="C50" s="3" t="s">
        <v>798</v>
      </c>
      <c r="D50" s="3">
        <v>840311</v>
      </c>
      <c r="E50" s="3">
        <v>230.94694226300001</v>
      </c>
      <c r="F50" s="3">
        <v>840311</v>
      </c>
      <c r="G50" s="3">
        <v>192429582</v>
      </c>
      <c r="H50" s="3">
        <v>68.729710886700005</v>
      </c>
      <c r="I50" t="s">
        <v>1598</v>
      </c>
    </row>
    <row r="51" spans="1:9">
      <c r="A51" s="28" t="s">
        <v>15</v>
      </c>
      <c r="B51" s="3" t="s">
        <v>1337</v>
      </c>
      <c r="C51" s="3" t="s">
        <v>798</v>
      </c>
      <c r="D51" s="3">
        <v>867464</v>
      </c>
      <c r="E51" s="3">
        <v>231.22692469099999</v>
      </c>
      <c r="F51" s="3">
        <v>867464</v>
      </c>
      <c r="G51" s="3">
        <v>199177824</v>
      </c>
      <c r="H51" s="3">
        <v>71.139967754899999</v>
      </c>
      <c r="I51" t="s">
        <v>1599</v>
      </c>
    </row>
    <row r="52" spans="1:9">
      <c r="A52" s="28" t="s">
        <v>15</v>
      </c>
      <c r="B52" s="3" t="s">
        <v>1338</v>
      </c>
      <c r="C52" s="3" t="s">
        <v>798</v>
      </c>
      <c r="D52" s="3">
        <v>1051923</v>
      </c>
      <c r="E52" s="3">
        <v>231.77230082400001</v>
      </c>
      <c r="F52" s="3">
        <v>1051923</v>
      </c>
      <c r="G52" s="3">
        <v>242421023</v>
      </c>
      <c r="H52" s="3">
        <v>86.585059586400007</v>
      </c>
      <c r="I52" t="s">
        <v>1600</v>
      </c>
    </row>
    <row r="53" spans="1:9">
      <c r="A53" s="28" t="s">
        <v>15</v>
      </c>
      <c r="B53" s="3" t="s">
        <v>1339</v>
      </c>
      <c r="C53" s="3" t="s">
        <v>798</v>
      </c>
      <c r="D53" s="3">
        <v>1873136</v>
      </c>
      <c r="E53" s="3">
        <v>230.26672702900001</v>
      </c>
      <c r="F53" s="3">
        <v>1873136</v>
      </c>
      <c r="G53" s="3">
        <v>428608114</v>
      </c>
      <c r="H53" s="3">
        <v>153.085151736</v>
      </c>
      <c r="I53" t="s">
        <v>1601</v>
      </c>
    </row>
    <row r="54" spans="1:9">
      <c r="A54" s="28" t="s">
        <v>15</v>
      </c>
      <c r="B54" s="3" t="s">
        <v>1340</v>
      </c>
      <c r="C54" s="3" t="s">
        <v>798</v>
      </c>
      <c r="D54" s="3">
        <v>976915</v>
      </c>
      <c r="E54" s="3">
        <v>230.36547294299999</v>
      </c>
      <c r="F54" s="3">
        <v>976915</v>
      </c>
      <c r="G54" s="3">
        <v>223780208</v>
      </c>
      <c r="H54" s="3">
        <v>79.927154848800001</v>
      </c>
      <c r="I54" t="s">
        <v>1602</v>
      </c>
    </row>
    <row r="55" spans="1:9">
      <c r="A55" s="28" t="s">
        <v>15</v>
      </c>
      <c r="B55" s="3" t="s">
        <v>1341</v>
      </c>
      <c r="C55" s="3" t="s">
        <v>798</v>
      </c>
      <c r="D55" s="3">
        <v>974314</v>
      </c>
      <c r="E55" s="3">
        <v>231.525192084</v>
      </c>
      <c r="F55" s="3">
        <v>974314</v>
      </c>
      <c r="G55" s="3">
        <v>224457398</v>
      </c>
      <c r="H55" s="3">
        <v>80.169025523900004</v>
      </c>
      <c r="I55" t="s">
        <v>1603</v>
      </c>
    </row>
    <row r="56" spans="1:9">
      <c r="A56" s="28" t="s">
        <v>15</v>
      </c>
      <c r="B56" s="3" t="s">
        <v>1342</v>
      </c>
      <c r="C56" s="3" t="s">
        <v>798</v>
      </c>
      <c r="D56" s="3">
        <v>966494</v>
      </c>
      <c r="E56" s="3">
        <v>231.81229267800001</v>
      </c>
      <c r="F56" s="3">
        <v>966494</v>
      </c>
      <c r="G56" s="3">
        <v>222586140</v>
      </c>
      <c r="H56" s="3">
        <v>79.500671833200002</v>
      </c>
      <c r="I56" t="s">
        <v>1604</v>
      </c>
    </row>
    <row r="57" spans="1:9">
      <c r="A57" s="28" t="s">
        <v>15</v>
      </c>
      <c r="B57" s="3" t="s">
        <v>1343</v>
      </c>
      <c r="C57" s="3" t="s">
        <v>798</v>
      </c>
      <c r="D57" s="3">
        <v>976077</v>
      </c>
      <c r="E57" s="3">
        <v>229.02622334099999</v>
      </c>
      <c r="F57" s="3">
        <v>976077</v>
      </c>
      <c r="G57" s="3">
        <v>221967455</v>
      </c>
      <c r="H57" s="3">
        <v>79.279697278599997</v>
      </c>
      <c r="I57" t="s">
        <v>1605</v>
      </c>
    </row>
    <row r="58" spans="1:9">
      <c r="A58" s="28" t="s">
        <v>15</v>
      </c>
      <c r="B58" s="3" t="s">
        <v>1344</v>
      </c>
      <c r="C58" s="3" t="s">
        <v>798</v>
      </c>
      <c r="D58" s="3">
        <v>1319623</v>
      </c>
      <c r="E58" s="3">
        <v>231.91273189399999</v>
      </c>
      <c r="F58" s="3">
        <v>1319623</v>
      </c>
      <c r="G58" s="3">
        <v>304226080</v>
      </c>
      <c r="H58" s="3">
        <v>108.659855233</v>
      </c>
      <c r="I58" t="s">
        <v>1822</v>
      </c>
    </row>
    <row r="59" spans="1:9">
      <c r="A59" s="28" t="s">
        <v>15</v>
      </c>
      <c r="B59" s="3" t="s">
        <v>1345</v>
      </c>
      <c r="C59" s="3" t="s">
        <v>798</v>
      </c>
      <c r="D59" s="3">
        <v>965810</v>
      </c>
      <c r="E59" s="3">
        <v>223.765502532</v>
      </c>
      <c r="F59" s="3">
        <v>965810</v>
      </c>
      <c r="G59" s="3">
        <v>214509326</v>
      </c>
      <c r="H59" s="3">
        <v>76.615891409499994</v>
      </c>
      <c r="I59" t="s">
        <v>1606</v>
      </c>
    </row>
    <row r="60" spans="1:9">
      <c r="A60" s="28" t="s">
        <v>15</v>
      </c>
      <c r="B60" s="3" t="s">
        <v>1346</v>
      </c>
      <c r="C60" s="3" t="s">
        <v>798</v>
      </c>
      <c r="D60" s="3">
        <v>1035419</v>
      </c>
      <c r="E60" s="3">
        <v>229.81007592099999</v>
      </c>
      <c r="F60" s="3">
        <v>1035419</v>
      </c>
      <c r="G60" s="3">
        <v>236554513</v>
      </c>
      <c r="H60" s="3">
        <v>84.489729273699993</v>
      </c>
      <c r="I60" t="s">
        <v>1607</v>
      </c>
    </row>
    <row r="61" spans="1:9">
      <c r="A61" s="28" t="s">
        <v>15</v>
      </c>
      <c r="B61" s="3" t="s">
        <v>1347</v>
      </c>
      <c r="C61" s="3" t="s">
        <v>798</v>
      </c>
      <c r="D61" s="3">
        <v>978416</v>
      </c>
      <c r="E61" s="3">
        <v>229.455277714</v>
      </c>
      <c r="F61" s="3">
        <v>978416</v>
      </c>
      <c r="G61" s="3">
        <v>222472278</v>
      </c>
      <c r="H61" s="3">
        <v>79.460003957400005</v>
      </c>
      <c r="I61" t="s">
        <v>1608</v>
      </c>
    </row>
    <row r="62" spans="1:9">
      <c r="A62" s="28" t="s">
        <v>15</v>
      </c>
      <c r="B62" s="3" t="s">
        <v>1348</v>
      </c>
      <c r="C62" s="3" t="s">
        <v>798</v>
      </c>
      <c r="D62" s="3">
        <v>953230</v>
      </c>
      <c r="E62" s="3">
        <v>228.23403271000001</v>
      </c>
      <c r="F62" s="3">
        <v>953230</v>
      </c>
      <c r="G62" s="3">
        <v>215119428</v>
      </c>
      <c r="H62" s="3">
        <v>76.833800390199997</v>
      </c>
      <c r="I62" t="s">
        <v>1609</v>
      </c>
    </row>
    <row r="63" spans="1:9">
      <c r="A63" s="28" t="s">
        <v>15</v>
      </c>
      <c r="B63" s="3" t="s">
        <v>1349</v>
      </c>
      <c r="C63" s="3" t="s">
        <v>798</v>
      </c>
      <c r="D63" s="3">
        <v>958525</v>
      </c>
      <c r="E63" s="3">
        <v>226.548329986</v>
      </c>
      <c r="F63" s="3">
        <v>958525</v>
      </c>
      <c r="G63" s="3">
        <v>215852152</v>
      </c>
      <c r="H63" s="3">
        <v>77.095506039399993</v>
      </c>
      <c r="I63" t="s">
        <v>1610</v>
      </c>
    </row>
    <row r="64" spans="1:9">
      <c r="A64" s="28" t="s">
        <v>15</v>
      </c>
      <c r="B64" s="3" t="s">
        <v>1350</v>
      </c>
      <c r="C64" s="3" t="s">
        <v>798</v>
      </c>
      <c r="D64" s="3">
        <v>1623431</v>
      </c>
      <c r="E64" s="3">
        <v>224.48825296499999</v>
      </c>
      <c r="F64" s="3">
        <v>1623431</v>
      </c>
      <c r="G64" s="3">
        <v>362201682</v>
      </c>
      <c r="H64" s="3">
        <v>129.366891659</v>
      </c>
      <c r="I64" t="s">
        <v>1611</v>
      </c>
    </row>
    <row r="65" spans="1:9">
      <c r="A65" s="28" t="s">
        <v>15</v>
      </c>
      <c r="B65" s="3" t="s">
        <v>1351</v>
      </c>
      <c r="C65" s="3" t="s">
        <v>798</v>
      </c>
      <c r="D65" s="3">
        <v>941010</v>
      </c>
      <c r="E65" s="3">
        <v>225.81391908699999</v>
      </c>
      <c r="F65" s="3">
        <v>941010</v>
      </c>
      <c r="G65" s="3">
        <v>210425156</v>
      </c>
      <c r="H65" s="3">
        <v>75.157156113200003</v>
      </c>
      <c r="I65" t="s">
        <v>1612</v>
      </c>
    </row>
    <row r="66" spans="1:9">
      <c r="A66" s="28" t="s">
        <v>17</v>
      </c>
      <c r="B66" s="3" t="s">
        <v>1352</v>
      </c>
      <c r="C66" s="3" t="s">
        <v>798</v>
      </c>
      <c r="D66" s="3">
        <v>807525</v>
      </c>
      <c r="E66" s="3">
        <v>228.220890994</v>
      </c>
      <c r="F66" s="3">
        <v>807525</v>
      </c>
      <c r="G66" s="3">
        <v>181587260</v>
      </c>
      <c r="H66" s="3">
        <v>64.8571791862</v>
      </c>
      <c r="I66" t="s">
        <v>1613</v>
      </c>
    </row>
    <row r="67" spans="1:9">
      <c r="A67" s="28" t="s">
        <v>17</v>
      </c>
      <c r="B67" s="3" t="s">
        <v>1353</v>
      </c>
      <c r="C67" s="3" t="s">
        <v>798</v>
      </c>
      <c r="D67" s="3">
        <v>909572</v>
      </c>
      <c r="E67" s="3">
        <v>222.74399717700001</v>
      </c>
      <c r="F67" s="3">
        <v>909572</v>
      </c>
      <c r="G67" s="3">
        <v>199837314</v>
      </c>
      <c r="H67" s="3">
        <v>71.375516554399994</v>
      </c>
      <c r="I67" t="s">
        <v>1614</v>
      </c>
    </row>
    <row r="68" spans="1:9">
      <c r="A68" s="28" t="s">
        <v>17</v>
      </c>
      <c r="B68" s="3" t="s">
        <v>1354</v>
      </c>
      <c r="C68" s="3" t="s">
        <v>798</v>
      </c>
      <c r="D68" s="3">
        <v>875624</v>
      </c>
      <c r="E68" s="3">
        <v>230.9151645</v>
      </c>
      <c r="F68" s="3">
        <v>875624</v>
      </c>
      <c r="G68" s="3">
        <v>198950928</v>
      </c>
      <c r="H68" s="3">
        <v>71.058927738500003</v>
      </c>
      <c r="I68" t="s">
        <v>1615</v>
      </c>
    </row>
    <row r="69" spans="1:9">
      <c r="A69" s="28" t="s">
        <v>17</v>
      </c>
      <c r="B69" s="3" t="s">
        <v>1355</v>
      </c>
      <c r="C69" s="3" t="s">
        <v>798</v>
      </c>
      <c r="D69" s="3">
        <v>1074106</v>
      </c>
      <c r="E69" s="3">
        <v>230.10733205099999</v>
      </c>
      <c r="F69" s="3">
        <v>1074106</v>
      </c>
      <c r="G69" s="3">
        <v>243927104</v>
      </c>
      <c r="H69" s="3">
        <v>87.122983696700004</v>
      </c>
      <c r="I69" t="s">
        <v>1616</v>
      </c>
    </row>
    <row r="70" spans="1:9">
      <c r="A70" s="28" t="s">
        <v>17</v>
      </c>
      <c r="B70" s="3" t="s">
        <v>1356</v>
      </c>
      <c r="C70" s="3" t="s">
        <v>798</v>
      </c>
      <c r="D70" s="3">
        <v>1309530</v>
      </c>
      <c r="E70" s="3">
        <v>221.676199094</v>
      </c>
      <c r="F70" s="3">
        <v>1309530</v>
      </c>
      <c r="G70" s="3">
        <v>286670762</v>
      </c>
      <c r="H70" s="3">
        <v>102.38965541100001</v>
      </c>
      <c r="I70" t="s">
        <v>1617</v>
      </c>
    </row>
    <row r="71" spans="1:9">
      <c r="A71" s="28" t="s">
        <v>17</v>
      </c>
      <c r="B71" s="3" t="s">
        <v>1357</v>
      </c>
      <c r="C71" s="3" t="s">
        <v>798</v>
      </c>
      <c r="D71" s="3">
        <v>1088091</v>
      </c>
      <c r="E71" s="3">
        <v>228.50831134500001</v>
      </c>
      <c r="F71" s="3">
        <v>1088091</v>
      </c>
      <c r="G71" s="3">
        <v>245393760</v>
      </c>
      <c r="H71" s="3">
        <v>87.646826454199996</v>
      </c>
      <c r="I71" t="s">
        <v>1618</v>
      </c>
    </row>
    <row r="72" spans="1:9">
      <c r="A72" s="28" t="s">
        <v>17</v>
      </c>
      <c r="B72" s="3" t="s">
        <v>1358</v>
      </c>
      <c r="C72" s="3" t="s">
        <v>798</v>
      </c>
      <c r="D72" s="3">
        <v>1833000</v>
      </c>
      <c r="E72" s="3">
        <v>226.35914566299999</v>
      </c>
      <c r="F72" s="3">
        <v>1833000</v>
      </c>
      <c r="G72" s="3">
        <v>408527435</v>
      </c>
      <c r="H72" s="3">
        <v>145.912973489</v>
      </c>
      <c r="I72" t="s">
        <v>1619</v>
      </c>
    </row>
    <row r="73" spans="1:9">
      <c r="A73" s="28" t="s">
        <v>17</v>
      </c>
      <c r="B73" s="3" t="s">
        <v>1359</v>
      </c>
      <c r="C73" s="3" t="s">
        <v>798</v>
      </c>
      <c r="D73" s="3">
        <v>724475</v>
      </c>
      <c r="E73" s="3">
        <v>219.398031678</v>
      </c>
      <c r="F73" s="3">
        <v>724475</v>
      </c>
      <c r="G73" s="3">
        <v>156932636</v>
      </c>
      <c r="H73" s="3">
        <v>56.051333630000002</v>
      </c>
      <c r="I73" t="s">
        <v>1620</v>
      </c>
    </row>
    <row r="74" spans="1:9">
      <c r="A74" s="28" t="s">
        <v>17</v>
      </c>
      <c r="B74" s="3" t="s">
        <v>1360</v>
      </c>
      <c r="C74" s="3" t="s">
        <v>798</v>
      </c>
      <c r="D74" s="3">
        <v>1403689</v>
      </c>
      <c r="E74" s="3">
        <v>229.26157717300001</v>
      </c>
      <c r="F74" s="3">
        <v>1403689</v>
      </c>
      <c r="G74" s="3">
        <v>318211046</v>
      </c>
      <c r="H74" s="3">
        <v>113.65483916399999</v>
      </c>
      <c r="I74" t="s">
        <v>1621</v>
      </c>
    </row>
    <row r="75" spans="1:9">
      <c r="A75" s="28" t="s">
        <v>17</v>
      </c>
      <c r="B75" s="3" t="s">
        <v>1361</v>
      </c>
      <c r="C75" s="3" t="s">
        <v>798</v>
      </c>
      <c r="D75" s="3">
        <v>1123439</v>
      </c>
      <c r="E75" s="3">
        <v>226.03268802299999</v>
      </c>
      <c r="F75" s="3">
        <v>1123439</v>
      </c>
      <c r="G75" s="3">
        <v>251128906</v>
      </c>
      <c r="H75" s="3">
        <v>89.695237734700001</v>
      </c>
      <c r="I75" t="s">
        <v>1622</v>
      </c>
    </row>
    <row r="76" spans="1:9">
      <c r="A76" s="28" t="s">
        <v>17</v>
      </c>
      <c r="B76" s="3" t="s">
        <v>1362</v>
      </c>
      <c r="C76" s="3" t="s">
        <v>798</v>
      </c>
      <c r="D76" s="3">
        <v>1649614</v>
      </c>
      <c r="E76" s="3">
        <v>230.02767617200001</v>
      </c>
      <c r="F76" s="3">
        <v>1649614</v>
      </c>
      <c r="G76" s="3">
        <v>374455260</v>
      </c>
      <c r="H76" s="3">
        <v>133.743479003</v>
      </c>
      <c r="I76" t="s">
        <v>1623</v>
      </c>
    </row>
    <row r="77" spans="1:9">
      <c r="A77" s="28" t="s">
        <v>17</v>
      </c>
      <c r="B77" s="3" t="s">
        <v>1363</v>
      </c>
      <c r="C77" s="3" t="s">
        <v>798</v>
      </c>
      <c r="D77" s="3">
        <v>1611234</v>
      </c>
      <c r="E77" s="3">
        <v>231.87870042500001</v>
      </c>
      <c r="F77" s="3">
        <v>1611234</v>
      </c>
      <c r="G77" s="3">
        <v>368325662</v>
      </c>
      <c r="H77" s="3">
        <v>131.55418204599999</v>
      </c>
      <c r="I77" t="s">
        <v>1624</v>
      </c>
    </row>
    <row r="78" spans="1:9">
      <c r="A78" s="28" t="s">
        <v>17</v>
      </c>
      <c r="B78" s="3" t="s">
        <v>1364</v>
      </c>
      <c r="C78" s="3" t="s">
        <v>798</v>
      </c>
      <c r="D78" s="3">
        <v>1485472</v>
      </c>
      <c r="E78" s="3">
        <v>227.955917715</v>
      </c>
      <c r="F78" s="3">
        <v>1485472</v>
      </c>
      <c r="G78" s="3">
        <v>333350605</v>
      </c>
      <c r="H78" s="3">
        <v>119.062206899</v>
      </c>
      <c r="I78" t="s">
        <v>1625</v>
      </c>
    </row>
    <row r="79" spans="1:9">
      <c r="A79" s="28" t="s">
        <v>17</v>
      </c>
      <c r="B79" s="3" t="s">
        <v>1365</v>
      </c>
      <c r="C79" s="3" t="s">
        <v>798</v>
      </c>
      <c r="D79" s="3">
        <v>1110665</v>
      </c>
      <c r="E79" s="3">
        <v>230.900960236</v>
      </c>
      <c r="F79" s="3">
        <v>1110665</v>
      </c>
      <c r="G79" s="3">
        <v>252450513</v>
      </c>
      <c r="H79" s="3">
        <v>90.167273614300001</v>
      </c>
      <c r="I79" t="s">
        <v>1626</v>
      </c>
    </row>
    <row r="80" spans="1:9">
      <c r="A80" s="28" t="s">
        <v>17</v>
      </c>
      <c r="B80" s="3" t="s">
        <v>1366</v>
      </c>
      <c r="C80" s="3" t="s">
        <v>798</v>
      </c>
      <c r="D80" s="3">
        <v>1404660</v>
      </c>
      <c r="E80" s="3">
        <v>229.01973644899999</v>
      </c>
      <c r="F80" s="3">
        <v>1404660</v>
      </c>
      <c r="G80" s="3">
        <v>316336311</v>
      </c>
      <c r="H80" s="3">
        <v>112.985243599</v>
      </c>
      <c r="I80" t="s">
        <v>1627</v>
      </c>
    </row>
    <row r="81" spans="1:9">
      <c r="A81" s="28" t="s">
        <v>17</v>
      </c>
      <c r="B81" s="3" t="s">
        <v>1367</v>
      </c>
      <c r="C81" s="3" t="s">
        <v>798</v>
      </c>
      <c r="D81" s="3">
        <v>1229601</v>
      </c>
      <c r="E81" s="3">
        <v>228.34190603299999</v>
      </c>
      <c r="F81" s="3">
        <v>1229601</v>
      </c>
      <c r="G81" s="3">
        <v>277595707</v>
      </c>
      <c r="H81" s="3">
        <v>99.148335132300005</v>
      </c>
      <c r="I81" t="s">
        <v>1628</v>
      </c>
    </row>
    <row r="82" spans="1:9">
      <c r="A82" s="28" t="s">
        <v>17</v>
      </c>
      <c r="B82" s="3" t="s">
        <v>1368</v>
      </c>
      <c r="C82" s="3" t="s">
        <v>798</v>
      </c>
      <c r="D82" s="3">
        <v>1467835</v>
      </c>
      <c r="E82" s="3">
        <v>221.610536607</v>
      </c>
      <c r="F82" s="3">
        <v>1467835</v>
      </c>
      <c r="G82" s="3">
        <v>320873446</v>
      </c>
      <c r="H82" s="3">
        <v>114.60576355000001</v>
      </c>
      <c r="I82" t="s">
        <v>1629</v>
      </c>
    </row>
    <row r="83" spans="1:9">
      <c r="A83" s="28" t="s">
        <v>17</v>
      </c>
      <c r="B83" s="3" t="s">
        <v>1369</v>
      </c>
      <c r="C83" s="3" t="s">
        <v>798</v>
      </c>
      <c r="D83" s="3">
        <v>983814</v>
      </c>
      <c r="E83" s="3">
        <v>227.92891440899999</v>
      </c>
      <c r="F83" s="3">
        <v>983814</v>
      </c>
      <c r="G83" s="3">
        <v>220999235</v>
      </c>
      <c r="H83" s="3">
        <v>78.933879967199999</v>
      </c>
      <c r="I83" t="s">
        <v>1630</v>
      </c>
    </row>
    <row r="84" spans="1:9">
      <c r="A84" s="28" t="s">
        <v>17</v>
      </c>
      <c r="B84" s="3" t="s">
        <v>1370</v>
      </c>
      <c r="C84" s="3" t="s">
        <v>798</v>
      </c>
      <c r="D84" s="3">
        <v>923627</v>
      </c>
      <c r="E84" s="3">
        <v>227.95513232100001</v>
      </c>
      <c r="F84" s="3">
        <v>923627</v>
      </c>
      <c r="G84" s="3">
        <v>207772081</v>
      </c>
      <c r="H84" s="3">
        <v>74.209562319</v>
      </c>
      <c r="I84" t="s">
        <v>1631</v>
      </c>
    </row>
    <row r="85" spans="1:9">
      <c r="A85" s="28" t="s">
        <v>17</v>
      </c>
      <c r="B85" s="3" t="s">
        <v>1371</v>
      </c>
      <c r="C85" s="3" t="s">
        <v>798</v>
      </c>
      <c r="D85" s="3">
        <v>691274</v>
      </c>
      <c r="E85" s="3">
        <v>226.093196041</v>
      </c>
      <c r="F85" s="3">
        <v>691274</v>
      </c>
      <c r="G85" s="3">
        <v>153695631</v>
      </c>
      <c r="H85" s="3">
        <v>54.895178659099997</v>
      </c>
      <c r="I85" t="s">
        <v>1632</v>
      </c>
    </row>
    <row r="86" spans="1:9">
      <c r="A86" s="28" t="s">
        <v>17</v>
      </c>
      <c r="B86" s="3" t="s">
        <v>1372</v>
      </c>
      <c r="C86" s="3" t="s">
        <v>798</v>
      </c>
      <c r="D86" s="3">
        <v>1064430</v>
      </c>
      <c r="E86" s="3">
        <v>225.394967259</v>
      </c>
      <c r="F86" s="3">
        <v>1064430</v>
      </c>
      <c r="G86" s="3">
        <v>237149159</v>
      </c>
      <c r="H86" s="3">
        <v>84.702117864000002</v>
      </c>
      <c r="I86" t="s">
        <v>1633</v>
      </c>
    </row>
    <row r="87" spans="1:9">
      <c r="A87" s="28" t="s">
        <v>17</v>
      </c>
      <c r="B87" s="3" t="s">
        <v>1373</v>
      </c>
      <c r="C87" s="3" t="s">
        <v>798</v>
      </c>
      <c r="D87" s="3">
        <v>796693</v>
      </c>
      <c r="E87" s="3">
        <v>229.95265805</v>
      </c>
      <c r="F87" s="3">
        <v>796693</v>
      </c>
      <c r="G87" s="3">
        <v>180528134</v>
      </c>
      <c r="H87" s="3">
        <v>64.478893150299996</v>
      </c>
      <c r="I87" t="s">
        <v>1634</v>
      </c>
    </row>
    <row r="88" spans="1:9">
      <c r="A88" s="28" t="s">
        <v>17</v>
      </c>
      <c r="B88" s="3" t="s">
        <v>1374</v>
      </c>
      <c r="C88" s="3" t="s">
        <v>798</v>
      </c>
      <c r="D88" s="3">
        <v>1153744</v>
      </c>
      <c r="E88" s="3">
        <v>225.802641661</v>
      </c>
      <c r="F88" s="3">
        <v>1153744</v>
      </c>
      <c r="G88" s="3">
        <v>256361491</v>
      </c>
      <c r="H88" s="3">
        <v>91.564150250599994</v>
      </c>
      <c r="I88" t="s">
        <v>1635</v>
      </c>
    </row>
    <row r="89" spans="1:9">
      <c r="A89" s="28" t="s">
        <v>17</v>
      </c>
      <c r="B89" s="3" t="s">
        <v>1375</v>
      </c>
      <c r="C89" s="3" t="s">
        <v>798</v>
      </c>
      <c r="D89" s="3">
        <v>1075474</v>
      </c>
      <c r="E89" s="3">
        <v>224.894692015</v>
      </c>
      <c r="F89" s="3">
        <v>1075474</v>
      </c>
      <c r="G89" s="3">
        <v>238645342</v>
      </c>
      <c r="H89" s="3">
        <v>85.236506724400002</v>
      </c>
      <c r="I89" t="s">
        <v>1636</v>
      </c>
    </row>
    <row r="90" spans="1:9">
      <c r="A90" s="28" t="s">
        <v>17</v>
      </c>
      <c r="B90" s="3" t="s">
        <v>1376</v>
      </c>
      <c r="C90" s="3" t="s">
        <v>798</v>
      </c>
      <c r="D90" s="3">
        <v>2006218</v>
      </c>
      <c r="E90" s="3">
        <v>231.24044695000001</v>
      </c>
      <c r="F90" s="3">
        <v>2006218</v>
      </c>
      <c r="G90" s="3">
        <v>458184126</v>
      </c>
      <c r="H90" s="3">
        <v>163.648760162</v>
      </c>
      <c r="I90" t="s">
        <v>1637</v>
      </c>
    </row>
    <row r="91" spans="1:9">
      <c r="A91" s="28" t="s">
        <v>17</v>
      </c>
      <c r="B91" s="3" t="s">
        <v>1377</v>
      </c>
      <c r="C91" s="3" t="s">
        <v>798</v>
      </c>
      <c r="D91" s="3">
        <v>705691</v>
      </c>
      <c r="E91" s="3">
        <v>229.72194770799999</v>
      </c>
      <c r="F91" s="3">
        <v>705691</v>
      </c>
      <c r="G91" s="3">
        <v>159784601</v>
      </c>
      <c r="H91" s="3">
        <v>57.069964590399998</v>
      </c>
      <c r="I91" t="s">
        <v>1638</v>
      </c>
    </row>
    <row r="92" spans="1:9">
      <c r="A92" s="28" t="s">
        <v>17</v>
      </c>
      <c r="B92" s="3" t="s">
        <v>1378</v>
      </c>
      <c r="C92" s="3" t="s">
        <v>798</v>
      </c>
      <c r="D92" s="3">
        <v>1186748</v>
      </c>
      <c r="E92" s="3">
        <v>228.302793853</v>
      </c>
      <c r="F92" s="3">
        <v>1186748</v>
      </c>
      <c r="G92" s="3">
        <v>267800197</v>
      </c>
      <c r="H92" s="3">
        <v>95.649691299599993</v>
      </c>
      <c r="I92" t="s">
        <v>1639</v>
      </c>
    </row>
    <row r="93" spans="1:9">
      <c r="A93" s="28" t="s">
        <v>17</v>
      </c>
      <c r="B93" s="3" t="s">
        <v>1379</v>
      </c>
      <c r="C93" s="3" t="s">
        <v>798</v>
      </c>
      <c r="D93" s="3">
        <v>841786</v>
      </c>
      <c r="E93" s="3">
        <v>230.30364486900001</v>
      </c>
      <c r="F93" s="3">
        <v>841786</v>
      </c>
      <c r="G93" s="3">
        <v>191502874</v>
      </c>
      <c r="H93" s="3">
        <v>68.398720338100006</v>
      </c>
      <c r="I93" t="s">
        <v>1640</v>
      </c>
    </row>
    <row r="94" spans="1:9">
      <c r="A94" s="28" t="s">
        <v>21</v>
      </c>
      <c r="B94" s="3" t="s">
        <v>1380</v>
      </c>
      <c r="C94" s="3" t="s">
        <v>799</v>
      </c>
      <c r="D94" s="3">
        <v>720198</v>
      </c>
      <c r="E94" s="3">
        <v>228.56910738400001</v>
      </c>
      <c r="F94" s="3">
        <v>720198</v>
      </c>
      <c r="G94" s="3">
        <v>163163359</v>
      </c>
      <c r="H94" s="3">
        <v>56.212461573500001</v>
      </c>
      <c r="I94" t="s">
        <v>1641</v>
      </c>
    </row>
    <row r="95" spans="1:9">
      <c r="A95" s="28" t="s">
        <v>21</v>
      </c>
      <c r="B95" s="3" t="s">
        <v>1381</v>
      </c>
      <c r="C95" s="3" t="s">
        <v>799</v>
      </c>
      <c r="D95" s="3">
        <v>1377132</v>
      </c>
      <c r="E95" s="3">
        <v>225.86690092200001</v>
      </c>
      <c r="F95" s="3">
        <v>1377132</v>
      </c>
      <c r="G95" s="3">
        <v>309189127</v>
      </c>
      <c r="H95" s="3">
        <v>106.52074109599999</v>
      </c>
      <c r="I95" t="s">
        <v>1642</v>
      </c>
    </row>
    <row r="96" spans="1:9">
      <c r="A96" s="28" t="s">
        <v>21</v>
      </c>
      <c r="B96" s="3" t="s">
        <v>1382</v>
      </c>
      <c r="C96" s="3" t="s">
        <v>799</v>
      </c>
      <c r="D96" s="3">
        <v>1125818</v>
      </c>
      <c r="E96" s="3">
        <v>229.19152385199999</v>
      </c>
      <c r="F96" s="3">
        <v>1125818</v>
      </c>
      <c r="G96" s="3">
        <v>256451210</v>
      </c>
      <c r="H96" s="3">
        <v>88.351661034399996</v>
      </c>
      <c r="I96" t="s">
        <v>1643</v>
      </c>
    </row>
    <row r="97" spans="1:9">
      <c r="A97" s="28" t="s">
        <v>21</v>
      </c>
      <c r="B97" s="3" t="s">
        <v>1383</v>
      </c>
      <c r="C97" s="3" t="s">
        <v>799</v>
      </c>
      <c r="D97" s="3">
        <v>1224328</v>
      </c>
      <c r="E97" s="3">
        <v>217.527450977</v>
      </c>
      <c r="F97" s="3">
        <v>1224328</v>
      </c>
      <c r="G97" s="3">
        <v>264647981</v>
      </c>
      <c r="H97" s="3">
        <v>91.175583498899996</v>
      </c>
      <c r="I97" t="s">
        <v>1644</v>
      </c>
    </row>
    <row r="98" spans="1:9">
      <c r="A98" s="28" t="s">
        <v>21</v>
      </c>
      <c r="B98" s="3" t="s">
        <v>1384</v>
      </c>
      <c r="C98" s="3" t="s">
        <v>799</v>
      </c>
      <c r="D98" s="3">
        <v>1220948</v>
      </c>
      <c r="E98" s="3">
        <v>218.69342019499999</v>
      </c>
      <c r="F98" s="3">
        <v>1220948</v>
      </c>
      <c r="G98" s="3">
        <v>265313138</v>
      </c>
      <c r="H98" s="3">
        <v>91.404741028700002</v>
      </c>
      <c r="I98" t="s">
        <v>1645</v>
      </c>
    </row>
    <row r="99" spans="1:9">
      <c r="A99" s="28" t="s">
        <v>21</v>
      </c>
      <c r="B99" s="3" t="s">
        <v>1385</v>
      </c>
      <c r="C99" s="3" t="s">
        <v>799</v>
      </c>
      <c r="D99" s="3">
        <v>1252069</v>
      </c>
      <c r="E99" s="3">
        <v>201.136578735</v>
      </c>
      <c r="F99" s="3">
        <v>1252069</v>
      </c>
      <c r="G99" s="3">
        <v>249940662</v>
      </c>
      <c r="H99" s="3">
        <v>86.108670135500006</v>
      </c>
      <c r="I99" t="s">
        <v>1646</v>
      </c>
    </row>
    <row r="100" spans="1:9">
      <c r="A100" s="28" t="s">
        <v>21</v>
      </c>
      <c r="B100" s="3" t="s">
        <v>1386</v>
      </c>
      <c r="C100" s="3" t="s">
        <v>799</v>
      </c>
      <c r="D100" s="3">
        <v>1251946</v>
      </c>
      <c r="E100" s="3">
        <v>216.81509266399999</v>
      </c>
      <c r="F100" s="3">
        <v>1251946</v>
      </c>
      <c r="G100" s="3">
        <v>269355867</v>
      </c>
      <c r="H100" s="3">
        <v>92.797527681000005</v>
      </c>
      <c r="I100" t="s">
        <v>1647</v>
      </c>
    </row>
    <row r="101" spans="1:9">
      <c r="A101" s="28" t="s">
        <v>21</v>
      </c>
      <c r="B101" s="3" t="s">
        <v>1387</v>
      </c>
      <c r="C101" s="3" t="s">
        <v>799</v>
      </c>
      <c r="D101" s="3">
        <v>1208654</v>
      </c>
      <c r="E101" s="3">
        <v>213.902270625</v>
      </c>
      <c r="F101" s="3">
        <v>1208654</v>
      </c>
      <c r="G101" s="3">
        <v>256872712</v>
      </c>
      <c r="H101" s="3">
        <v>88.496875407999994</v>
      </c>
      <c r="I101" t="s">
        <v>1648</v>
      </c>
    </row>
    <row r="102" spans="1:9">
      <c r="A102" s="28" t="s">
        <v>21</v>
      </c>
      <c r="B102" s="3" t="s">
        <v>1388</v>
      </c>
      <c r="C102" s="3" t="s">
        <v>799</v>
      </c>
      <c r="D102" s="3">
        <v>889779</v>
      </c>
      <c r="E102" s="3">
        <v>223.727255869</v>
      </c>
      <c r="F102" s="3">
        <v>889779</v>
      </c>
      <c r="G102" s="3">
        <v>197239473</v>
      </c>
      <c r="H102" s="3">
        <v>67.952243473899998</v>
      </c>
      <c r="I102" t="s">
        <v>1649</v>
      </c>
    </row>
    <row r="103" spans="1:9">
      <c r="A103" s="28" t="s">
        <v>21</v>
      </c>
      <c r="B103" s="3" t="s">
        <v>1389</v>
      </c>
      <c r="C103" s="3" t="s">
        <v>799</v>
      </c>
      <c r="D103" s="3">
        <v>1015079</v>
      </c>
      <c r="E103" s="3">
        <v>211.86812947600001</v>
      </c>
      <c r="F103" s="3">
        <v>1015079</v>
      </c>
      <c r="G103" s="3">
        <v>213646355</v>
      </c>
      <c r="H103" s="3">
        <v>73.604684252400006</v>
      </c>
      <c r="I103" t="s">
        <v>1650</v>
      </c>
    </row>
    <row r="104" spans="1:9">
      <c r="A104" s="52" t="s">
        <v>25</v>
      </c>
      <c r="B104" s="3" t="s">
        <v>1390</v>
      </c>
      <c r="C104" t="s">
        <v>800</v>
      </c>
      <c r="D104" s="3">
        <v>1033756</v>
      </c>
      <c r="E104" s="3">
        <v>230.98812098799999</v>
      </c>
      <c r="F104" s="3">
        <v>979364</v>
      </c>
      <c r="G104" s="3">
        <v>223659038</v>
      </c>
      <c r="H104" s="3">
        <v>79.457782675700003</v>
      </c>
      <c r="I104" t="s">
        <v>1651</v>
      </c>
    </row>
    <row r="105" spans="1:9">
      <c r="A105" s="52" t="s">
        <v>25</v>
      </c>
      <c r="B105" s="3" t="s">
        <v>1391</v>
      </c>
      <c r="C105" t="s">
        <v>800</v>
      </c>
      <c r="D105" s="3">
        <v>1653080</v>
      </c>
      <c r="E105" s="3">
        <v>229.29552229800001</v>
      </c>
      <c r="F105" s="3">
        <v>1566992</v>
      </c>
      <c r="G105" s="3">
        <v>355258412</v>
      </c>
      <c r="H105" s="3">
        <v>126.210172175</v>
      </c>
      <c r="I105" t="s">
        <v>1652</v>
      </c>
    </row>
    <row r="106" spans="1:9">
      <c r="A106" s="52" t="s">
        <v>25</v>
      </c>
      <c r="B106" s="3" t="s">
        <v>1392</v>
      </c>
      <c r="C106" t="s">
        <v>800</v>
      </c>
      <c r="D106" s="3">
        <v>1199964</v>
      </c>
      <c r="E106" s="3">
        <v>229.518742229</v>
      </c>
      <c r="F106" s="3">
        <v>1140220</v>
      </c>
      <c r="G106" s="3">
        <v>259019352</v>
      </c>
      <c r="H106" s="3">
        <v>92.019994202099994</v>
      </c>
      <c r="I106" t="s">
        <v>1653</v>
      </c>
    </row>
    <row r="107" spans="1:9">
      <c r="A107" s="52" t="s">
        <v>25</v>
      </c>
      <c r="B107" s="3" t="s">
        <v>1393</v>
      </c>
      <c r="C107" t="s">
        <v>800</v>
      </c>
      <c r="D107" s="3">
        <v>1537084</v>
      </c>
      <c r="E107" s="3">
        <v>230.62724743699999</v>
      </c>
      <c r="F107" s="3">
        <v>1457221</v>
      </c>
      <c r="G107" s="3">
        <v>331285590</v>
      </c>
      <c r="H107" s="3">
        <v>117.69351531300001</v>
      </c>
      <c r="I107" t="s">
        <v>1654</v>
      </c>
    </row>
    <row r="108" spans="1:9">
      <c r="A108" s="52" t="s">
        <v>25</v>
      </c>
      <c r="B108" s="3" t="s">
        <v>1394</v>
      </c>
      <c r="C108" t="s">
        <v>800</v>
      </c>
      <c r="D108" s="3">
        <v>897284</v>
      </c>
      <c r="E108" s="3">
        <v>229.86027055</v>
      </c>
      <c r="F108" s="3">
        <v>850431</v>
      </c>
      <c r="G108" s="3">
        <v>192935103</v>
      </c>
      <c r="H108" s="3">
        <v>68.542705100399999</v>
      </c>
      <c r="I108" t="s">
        <v>1655</v>
      </c>
    </row>
    <row r="109" spans="1:9">
      <c r="A109" s="52" t="s">
        <v>25</v>
      </c>
      <c r="B109" s="3" t="s">
        <v>1395</v>
      </c>
      <c r="C109" t="s">
        <v>800</v>
      </c>
      <c r="D109" s="3">
        <v>1429770</v>
      </c>
      <c r="E109" s="3">
        <v>228.59682256599999</v>
      </c>
      <c r="F109" s="3">
        <v>1354989</v>
      </c>
      <c r="G109" s="3">
        <v>304798890</v>
      </c>
      <c r="H109" s="3">
        <v>108.28377059100001</v>
      </c>
      <c r="I109" t="s">
        <v>1656</v>
      </c>
    </row>
    <row r="110" spans="1:9">
      <c r="A110" s="52" t="s">
        <v>25</v>
      </c>
      <c r="B110" s="3" t="s">
        <v>1396</v>
      </c>
      <c r="C110" t="s">
        <v>800</v>
      </c>
      <c r="D110" s="3">
        <v>1398892</v>
      </c>
      <c r="E110" s="3">
        <v>226.70289772199999</v>
      </c>
      <c r="F110" s="3">
        <v>1329144</v>
      </c>
      <c r="G110" s="3">
        <v>298406529</v>
      </c>
      <c r="H110" s="3">
        <v>106.012801192</v>
      </c>
      <c r="I110" t="s">
        <v>1657</v>
      </c>
    </row>
    <row r="111" spans="1:9">
      <c r="A111" s="52" t="s">
        <v>25</v>
      </c>
      <c r="B111" s="3" t="s">
        <v>1397</v>
      </c>
      <c r="C111" t="s">
        <v>800</v>
      </c>
      <c r="D111" s="3">
        <v>1599496</v>
      </c>
      <c r="E111" s="3">
        <v>223.84976517600001</v>
      </c>
      <c r="F111" s="3">
        <v>1523401</v>
      </c>
      <c r="G111" s="3">
        <v>337469523</v>
      </c>
      <c r="H111" s="3">
        <v>119.89043795400001</v>
      </c>
      <c r="I111" t="s">
        <v>1658</v>
      </c>
    </row>
    <row r="112" spans="1:9">
      <c r="A112" s="52" t="s">
        <v>25</v>
      </c>
      <c r="B112" s="3" t="s">
        <v>1398</v>
      </c>
      <c r="C112" t="s">
        <v>800</v>
      </c>
      <c r="D112" s="3">
        <v>2087728</v>
      </c>
      <c r="E112" s="3">
        <v>227.20885000300001</v>
      </c>
      <c r="F112" s="3">
        <v>1974890</v>
      </c>
      <c r="G112" s="3">
        <v>444047962</v>
      </c>
      <c r="H112" s="3">
        <v>157.75381481400001</v>
      </c>
      <c r="I112" t="s">
        <v>1659</v>
      </c>
    </row>
    <row r="113" spans="1:9">
      <c r="A113" s="52" t="s">
        <v>25</v>
      </c>
      <c r="B113" s="3" t="s">
        <v>1399</v>
      </c>
      <c r="C113" t="s">
        <v>800</v>
      </c>
      <c r="D113" s="3">
        <v>1034728</v>
      </c>
      <c r="E113" s="3">
        <v>224.43843599499999</v>
      </c>
      <c r="F113" s="3">
        <v>978245</v>
      </c>
      <c r="G113" s="3">
        <v>217137740</v>
      </c>
      <c r="H113" s="3">
        <v>77.141006730100003</v>
      </c>
      <c r="I113" t="s">
        <v>1660</v>
      </c>
    </row>
    <row r="114" spans="1:9">
      <c r="A114" s="52" t="s">
        <v>25</v>
      </c>
      <c r="B114" s="3" t="s">
        <v>1400</v>
      </c>
      <c r="C114" t="s">
        <v>800</v>
      </c>
      <c r="D114" s="3">
        <v>1022570</v>
      </c>
      <c r="E114" s="3">
        <v>229.681739147</v>
      </c>
      <c r="F114" s="3">
        <v>965186</v>
      </c>
      <c r="G114" s="3">
        <v>218954594</v>
      </c>
      <c r="H114" s="3">
        <v>77.786467747800003</v>
      </c>
      <c r="I114" t="s">
        <v>1818</v>
      </c>
    </row>
    <row r="115" spans="1:9">
      <c r="A115" s="28" t="s">
        <v>1549</v>
      </c>
      <c r="B115" s="69" t="s">
        <v>1401</v>
      </c>
      <c r="C115" s="3" t="s">
        <v>801</v>
      </c>
      <c r="D115" s="3">
        <v>737598</v>
      </c>
      <c r="E115" s="3">
        <v>228.86935159800001</v>
      </c>
      <c r="F115" s="3">
        <v>690851</v>
      </c>
      <c r="G115" s="3">
        <v>155914558</v>
      </c>
      <c r="H115" s="3">
        <v>54.697208878600001</v>
      </c>
      <c r="I115" t="s">
        <v>1790</v>
      </c>
    </row>
    <row r="116" spans="1:9">
      <c r="A116" s="28" t="s">
        <v>1549</v>
      </c>
      <c r="B116" s="69" t="s">
        <v>1402</v>
      </c>
      <c r="C116" s="3" t="s">
        <v>801</v>
      </c>
      <c r="D116" s="3">
        <v>773870</v>
      </c>
      <c r="E116" s="3">
        <v>219.50556295000001</v>
      </c>
      <c r="F116" s="3">
        <v>674072</v>
      </c>
      <c r="G116" s="3">
        <v>144861955</v>
      </c>
      <c r="H116" s="3">
        <v>50.8197868938</v>
      </c>
      <c r="I116" t="s">
        <v>1791</v>
      </c>
    </row>
    <row r="117" spans="1:9">
      <c r="A117" s="28" t="s">
        <v>1549</v>
      </c>
      <c r="B117" s="69" t="s">
        <v>1403</v>
      </c>
      <c r="C117" s="3" t="s">
        <v>801</v>
      </c>
      <c r="D117" s="3">
        <v>820962</v>
      </c>
      <c r="E117" s="3">
        <v>226.60252849700001</v>
      </c>
      <c r="F117" s="3">
        <v>738415</v>
      </c>
      <c r="G117" s="3">
        <v>164343761</v>
      </c>
      <c r="H117" s="3">
        <v>57.654302065300001</v>
      </c>
      <c r="I117" t="s">
        <v>1792</v>
      </c>
    </row>
    <row r="118" spans="1:9">
      <c r="A118" s="28" t="s">
        <v>1549</v>
      </c>
      <c r="B118" s="69" t="s">
        <v>1404</v>
      </c>
      <c r="C118" s="3" t="s">
        <v>801</v>
      </c>
      <c r="D118" s="3">
        <v>742874</v>
      </c>
      <c r="E118" s="3">
        <v>223.781793413</v>
      </c>
      <c r="F118" s="3">
        <v>684686</v>
      </c>
      <c r="G118" s="3">
        <v>151223235</v>
      </c>
      <c r="H118" s="3">
        <v>53.051421100100001</v>
      </c>
      <c r="I118" t="s">
        <v>1793</v>
      </c>
    </row>
    <row r="119" spans="1:9">
      <c r="A119" s="28" t="s">
        <v>1549</v>
      </c>
      <c r="B119" s="69" t="s">
        <v>1405</v>
      </c>
      <c r="C119" s="3" t="s">
        <v>801</v>
      </c>
      <c r="D119" s="3">
        <v>804128</v>
      </c>
      <c r="E119" s="3">
        <v>225.73609549700001</v>
      </c>
      <c r="F119" s="3">
        <v>753918</v>
      </c>
      <c r="G119" s="3">
        <v>168199795</v>
      </c>
      <c r="H119" s="3">
        <v>59.007057701699999</v>
      </c>
      <c r="I119" t="s">
        <v>1794</v>
      </c>
    </row>
    <row r="120" spans="1:9">
      <c r="A120" s="28" t="s">
        <v>1549</v>
      </c>
      <c r="B120" s="69" t="s">
        <v>1406</v>
      </c>
      <c r="C120" s="3" t="s">
        <v>801</v>
      </c>
      <c r="D120" s="3">
        <v>742874</v>
      </c>
      <c r="E120" s="3">
        <v>223.781793413</v>
      </c>
      <c r="F120" s="3">
        <v>684686</v>
      </c>
      <c r="G120" s="3">
        <v>151223235</v>
      </c>
      <c r="H120" s="3">
        <v>53.051421100100001</v>
      </c>
      <c r="I120" t="s">
        <v>1795</v>
      </c>
    </row>
    <row r="121" spans="1:9">
      <c r="A121" s="28" t="s">
        <v>1550</v>
      </c>
      <c r="B121" s="3" t="s">
        <v>1407</v>
      </c>
      <c r="C121" s="3" t="s">
        <v>1408</v>
      </c>
      <c r="D121" s="3">
        <v>689080</v>
      </c>
      <c r="E121" s="3">
        <v>225.514545481</v>
      </c>
      <c r="F121" s="3">
        <v>685206</v>
      </c>
      <c r="G121" s="3">
        <v>153007597</v>
      </c>
      <c r="H121" s="3">
        <v>55.232793582900001</v>
      </c>
      <c r="I121" t="s">
        <v>1796</v>
      </c>
    </row>
    <row r="122" spans="1:9">
      <c r="A122" s="28" t="s">
        <v>1550</v>
      </c>
      <c r="B122" s="3" t="s">
        <v>1409</v>
      </c>
      <c r="C122" s="3" t="s">
        <v>1408</v>
      </c>
      <c r="D122" s="3">
        <v>932966</v>
      </c>
      <c r="E122" s="3">
        <v>227.43864835400001</v>
      </c>
      <c r="F122" s="3">
        <v>928245</v>
      </c>
      <c r="G122" s="3">
        <v>209012895</v>
      </c>
      <c r="H122" s="3">
        <v>75.449626764000001</v>
      </c>
      <c r="I122" t="s">
        <v>1797</v>
      </c>
    </row>
    <row r="123" spans="1:9">
      <c r="A123" s="28" t="s">
        <v>1550</v>
      </c>
      <c r="B123" s="3" t="s">
        <v>1410</v>
      </c>
      <c r="C123" s="3" t="s">
        <v>1408</v>
      </c>
      <c r="D123" s="3">
        <v>814826</v>
      </c>
      <c r="E123" s="3">
        <v>228.45325505100001</v>
      </c>
      <c r="F123" s="3">
        <v>811303</v>
      </c>
      <c r="G123" s="3">
        <v>183815548</v>
      </c>
      <c r="H123" s="3">
        <v>66.353870128500006</v>
      </c>
      <c r="I123" t="s">
        <v>1798</v>
      </c>
    </row>
    <row r="124" spans="1:9">
      <c r="A124" s="28" t="s">
        <v>1550</v>
      </c>
      <c r="B124" s="3" t="s">
        <v>1408</v>
      </c>
      <c r="C124" s="3" t="s">
        <v>1408</v>
      </c>
      <c r="D124" s="3">
        <v>1159502</v>
      </c>
      <c r="E124" s="3">
        <v>230.25374945499999</v>
      </c>
      <c r="F124" s="3">
        <v>1154652</v>
      </c>
      <c r="G124" s="3">
        <v>263828538</v>
      </c>
      <c r="H124" s="3">
        <v>95.237017418400001</v>
      </c>
      <c r="I124" t="s">
        <v>1799</v>
      </c>
    </row>
    <row r="125" spans="1:9">
      <c r="A125" s="28" t="s">
        <v>1550</v>
      </c>
      <c r="B125" s="3" t="s">
        <v>1411</v>
      </c>
      <c r="C125" s="3" t="s">
        <v>1408</v>
      </c>
      <c r="D125" s="3">
        <v>702920</v>
      </c>
      <c r="E125" s="3">
        <v>230.44586866200001</v>
      </c>
      <c r="F125" s="3">
        <v>699425</v>
      </c>
      <c r="G125" s="3">
        <v>159891364</v>
      </c>
      <c r="H125" s="3">
        <v>57.717700798199999</v>
      </c>
      <c r="I125" t="s">
        <v>1800</v>
      </c>
    </row>
    <row r="126" spans="1:9">
      <c r="A126" s="28" t="s">
        <v>1550</v>
      </c>
      <c r="B126" s="3" t="s">
        <v>1412</v>
      </c>
      <c r="C126" s="3" t="s">
        <v>1408</v>
      </c>
      <c r="D126" s="3">
        <v>923516</v>
      </c>
      <c r="E126" s="3">
        <v>228.73844091500001</v>
      </c>
      <c r="F126" s="3">
        <v>918849</v>
      </c>
      <c r="G126" s="3">
        <v>208332206</v>
      </c>
      <c r="H126" s="3">
        <v>75.203911153999996</v>
      </c>
      <c r="I126" t="s">
        <v>1801</v>
      </c>
    </row>
    <row r="127" spans="1:9">
      <c r="A127" s="28" t="s">
        <v>1550</v>
      </c>
      <c r="B127" s="3" t="s">
        <v>1413</v>
      </c>
      <c r="C127" s="3" t="s">
        <v>1408</v>
      </c>
      <c r="D127" s="3">
        <v>814782</v>
      </c>
      <c r="E127" s="3">
        <v>228.363372043</v>
      </c>
      <c r="F127" s="3">
        <v>810945</v>
      </c>
      <c r="G127" s="3">
        <v>183802684</v>
      </c>
      <c r="H127" s="3">
        <v>66.349226472400005</v>
      </c>
      <c r="I127" t="s">
        <v>1802</v>
      </c>
    </row>
    <row r="128" spans="1:9">
      <c r="A128" s="28" t="s">
        <v>1550</v>
      </c>
      <c r="B128" s="3" t="s">
        <v>1414</v>
      </c>
      <c r="C128" s="3" t="s">
        <v>1408</v>
      </c>
      <c r="D128" s="3">
        <v>1066566</v>
      </c>
      <c r="E128" s="3">
        <v>227.563153148</v>
      </c>
      <c r="F128" s="3">
        <v>1061747</v>
      </c>
      <c r="G128" s="3">
        <v>239817121</v>
      </c>
      <c r="H128" s="3">
        <v>86.569358656399999</v>
      </c>
      <c r="I128" t="s">
        <v>1803</v>
      </c>
    </row>
    <row r="129" spans="1:9">
      <c r="A129" s="28" t="s">
        <v>1550</v>
      </c>
      <c r="B129" s="3" t="s">
        <v>1415</v>
      </c>
      <c r="C129" s="3" t="s">
        <v>1408</v>
      </c>
      <c r="D129" s="3">
        <v>708896</v>
      </c>
      <c r="E129" s="3">
        <v>227.59358354400001</v>
      </c>
      <c r="F129" s="3">
        <v>705621</v>
      </c>
      <c r="G129" s="3">
        <v>159105981</v>
      </c>
      <c r="H129" s="3">
        <v>57.434192672000002</v>
      </c>
      <c r="I129" t="s">
        <v>1804</v>
      </c>
    </row>
    <row r="130" spans="1:9">
      <c r="A130" s="28" t="s">
        <v>1550</v>
      </c>
      <c r="B130" s="3" t="s">
        <v>1416</v>
      </c>
      <c r="C130" s="3" t="s">
        <v>1408</v>
      </c>
      <c r="D130" s="3">
        <v>744248</v>
      </c>
      <c r="E130" s="3">
        <v>227.60121760499999</v>
      </c>
      <c r="F130" s="3">
        <v>740961</v>
      </c>
      <c r="G130" s="3">
        <v>167363770</v>
      </c>
      <c r="H130" s="3">
        <v>60.415095347600001</v>
      </c>
      <c r="I130" t="s">
        <v>1805</v>
      </c>
    </row>
    <row r="131" spans="1:9">
      <c r="A131" s="28" t="s">
        <v>1550</v>
      </c>
      <c r="B131" s="3" t="s">
        <v>1417</v>
      </c>
      <c r="C131" s="3" t="s">
        <v>1408</v>
      </c>
      <c r="D131" s="3">
        <v>837772</v>
      </c>
      <c r="E131" s="3">
        <v>230.209132079</v>
      </c>
      <c r="F131" s="3">
        <v>834199</v>
      </c>
      <c r="G131" s="3">
        <v>190574115</v>
      </c>
      <c r="H131" s="3">
        <v>68.793582556800004</v>
      </c>
      <c r="I131" t="s">
        <v>1806</v>
      </c>
    </row>
    <row r="132" spans="1:9">
      <c r="A132" s="28" t="s">
        <v>1550</v>
      </c>
      <c r="B132" s="3" t="s">
        <v>1418</v>
      </c>
      <c r="C132" s="3" t="s">
        <v>1408</v>
      </c>
      <c r="D132" s="3">
        <v>796178</v>
      </c>
      <c r="E132" s="3">
        <v>227.572256455</v>
      </c>
      <c r="F132" s="3">
        <v>792229</v>
      </c>
      <c r="G132" s="3">
        <v>178777160</v>
      </c>
      <c r="H132" s="3">
        <v>64.535109165999998</v>
      </c>
      <c r="I132" t="s">
        <v>1807</v>
      </c>
    </row>
    <row r="133" spans="1:9">
      <c r="A133" s="28" t="s">
        <v>1550</v>
      </c>
      <c r="B133" s="3" t="s">
        <v>1419</v>
      </c>
      <c r="C133" s="3" t="s">
        <v>1408</v>
      </c>
      <c r="D133" s="3">
        <v>1022664</v>
      </c>
      <c r="E133" s="3">
        <v>229.90199420299999</v>
      </c>
      <c r="F133" s="3">
        <v>1017697</v>
      </c>
      <c r="G133" s="3">
        <v>231924147</v>
      </c>
      <c r="H133" s="3">
        <v>83.720147164599993</v>
      </c>
      <c r="I133" t="s">
        <v>1808</v>
      </c>
    </row>
    <row r="134" spans="1:9">
      <c r="A134" s="28" t="s">
        <v>1550</v>
      </c>
      <c r="B134" s="3" t="s">
        <v>1420</v>
      </c>
      <c r="C134" s="3" t="s">
        <v>1408</v>
      </c>
      <c r="D134" s="3">
        <v>854964</v>
      </c>
      <c r="E134" s="3">
        <v>230.495102718</v>
      </c>
      <c r="F134" s="3">
        <v>851039</v>
      </c>
      <c r="G134" s="3">
        <v>194746719</v>
      </c>
      <c r="H134" s="3">
        <v>70.299812181700005</v>
      </c>
      <c r="I134" t="s">
        <v>1809</v>
      </c>
    </row>
    <row r="135" spans="1:9">
      <c r="A135" s="28" t="s">
        <v>1550</v>
      </c>
      <c r="B135" s="3" t="s">
        <v>1421</v>
      </c>
      <c r="C135" s="3" t="s">
        <v>1408</v>
      </c>
      <c r="D135" s="3">
        <v>850878</v>
      </c>
      <c r="E135" s="3">
        <v>233.98566774599999</v>
      </c>
      <c r="F135" s="3">
        <v>846755</v>
      </c>
      <c r="G135" s="3">
        <v>196606209</v>
      </c>
      <c r="H135" s="3">
        <v>70.971052233600005</v>
      </c>
      <c r="I135" t="s">
        <v>1810</v>
      </c>
    </row>
    <row r="136" spans="1:9">
      <c r="A136" s="28" t="s">
        <v>1550</v>
      </c>
      <c r="B136" s="3" t="s">
        <v>1422</v>
      </c>
      <c r="C136" s="3" t="s">
        <v>1408</v>
      </c>
      <c r="D136" s="3">
        <v>862864</v>
      </c>
      <c r="E136" s="3">
        <v>229.23314566400001</v>
      </c>
      <c r="F136" s="3">
        <v>859291</v>
      </c>
      <c r="G136" s="3">
        <v>195502990</v>
      </c>
      <c r="H136" s="3">
        <v>70.572811436999999</v>
      </c>
      <c r="I136" t="s">
        <v>1811</v>
      </c>
    </row>
    <row r="137" spans="1:9">
      <c r="A137" s="28" t="s">
        <v>1550</v>
      </c>
      <c r="B137" s="3" t="s">
        <v>1423</v>
      </c>
      <c r="C137" s="3" t="s">
        <v>1408</v>
      </c>
      <c r="D137" s="3">
        <v>779802</v>
      </c>
      <c r="E137" s="3">
        <v>229.14525482100001</v>
      </c>
      <c r="F137" s="3">
        <v>776005</v>
      </c>
      <c r="G137" s="3">
        <v>176028539</v>
      </c>
      <c r="H137" s="3">
        <v>63.542909959500001</v>
      </c>
      <c r="I137" t="s">
        <v>1812</v>
      </c>
    </row>
    <row r="138" spans="1:9">
      <c r="A138" s="28" t="s">
        <v>31</v>
      </c>
      <c r="B138" s="3" t="s">
        <v>1424</v>
      </c>
      <c r="C138" s="3" t="s">
        <v>798</v>
      </c>
      <c r="D138" s="3">
        <v>955606</v>
      </c>
      <c r="E138" s="3">
        <v>230.431027013</v>
      </c>
      <c r="F138" s="3">
        <v>925589</v>
      </c>
      <c r="G138" s="3">
        <v>209749415</v>
      </c>
      <c r="H138" s="3">
        <v>74.915802974599998</v>
      </c>
      <c r="I138" t="s">
        <v>1661</v>
      </c>
    </row>
    <row r="139" spans="1:9">
      <c r="A139" s="28" t="s">
        <v>31</v>
      </c>
      <c r="B139" s="3" t="s">
        <v>1425</v>
      </c>
      <c r="C139" s="3" t="s">
        <v>798</v>
      </c>
      <c r="D139" s="3">
        <v>764946</v>
      </c>
      <c r="E139" s="3">
        <v>234.21718134400001</v>
      </c>
      <c r="F139" s="3">
        <v>742541</v>
      </c>
      <c r="G139" s="3">
        <v>171036526</v>
      </c>
      <c r="H139" s="3">
        <v>61.088793421799998</v>
      </c>
      <c r="I139" t="s">
        <v>1662</v>
      </c>
    </row>
    <row r="140" spans="1:9">
      <c r="A140" s="28" t="s">
        <v>31</v>
      </c>
      <c r="B140" s="3" t="s">
        <v>1426</v>
      </c>
      <c r="C140" s="3" t="s">
        <v>798</v>
      </c>
      <c r="D140" s="3">
        <v>1422208</v>
      </c>
      <c r="E140" s="3">
        <v>226.03952797299999</v>
      </c>
      <c r="F140" s="3">
        <v>1376404</v>
      </c>
      <c r="G140" s="3">
        <v>305969183</v>
      </c>
      <c r="H140" s="3">
        <v>109.28243604399999</v>
      </c>
      <c r="I140" t="s">
        <v>1663</v>
      </c>
    </row>
    <row r="141" spans="1:9">
      <c r="A141" s="28" t="s">
        <v>31</v>
      </c>
      <c r="B141" s="3" t="s">
        <v>1427</v>
      </c>
      <c r="C141" s="3" t="s">
        <v>798</v>
      </c>
      <c r="D141" s="3">
        <v>1177902</v>
      </c>
      <c r="E141" s="3">
        <v>229.10443823</v>
      </c>
      <c r="F141" s="3">
        <v>1140460</v>
      </c>
      <c r="G141" s="3">
        <v>257155019</v>
      </c>
      <c r="H141" s="3">
        <v>91.847573149799999</v>
      </c>
      <c r="I141" t="s">
        <v>1664</v>
      </c>
    </row>
    <row r="142" spans="1:9">
      <c r="A142" s="28" t="s">
        <v>31</v>
      </c>
      <c r="B142" s="3" t="s">
        <v>1428</v>
      </c>
      <c r="C142" s="3" t="s">
        <v>798</v>
      </c>
      <c r="D142" s="3">
        <v>999176</v>
      </c>
      <c r="E142" s="3">
        <v>231.441672939</v>
      </c>
      <c r="F142" s="3">
        <v>968814</v>
      </c>
      <c r="G142" s="3">
        <v>220668093</v>
      </c>
      <c r="H142" s="3">
        <v>78.815606603600003</v>
      </c>
      <c r="I142" t="s">
        <v>1665</v>
      </c>
    </row>
    <row r="143" spans="1:9">
      <c r="A143" s="28" t="s">
        <v>31</v>
      </c>
      <c r="B143" s="3" t="s">
        <v>1429</v>
      </c>
      <c r="C143" s="3" t="s">
        <v>798</v>
      </c>
      <c r="D143" s="3">
        <v>573978</v>
      </c>
      <c r="E143" s="3">
        <v>228.03952416300001</v>
      </c>
      <c r="F143" s="3">
        <v>555389</v>
      </c>
      <c r="G143" s="3">
        <v>124625892</v>
      </c>
      <c r="H143" s="3">
        <v>44.512394805100001</v>
      </c>
      <c r="I143" t="s">
        <v>1666</v>
      </c>
    </row>
    <row r="144" spans="1:9">
      <c r="A144" s="28" t="s">
        <v>31</v>
      </c>
      <c r="B144" s="3" t="s">
        <v>1430</v>
      </c>
      <c r="C144" s="3" t="s">
        <v>798</v>
      </c>
      <c r="D144" s="3">
        <v>1132058</v>
      </c>
      <c r="E144" s="3">
        <v>231.773713891</v>
      </c>
      <c r="F144" s="3">
        <v>1099638</v>
      </c>
      <c r="G144" s="3">
        <v>250915057</v>
      </c>
      <c r="H144" s="3">
        <v>89.618857690699997</v>
      </c>
      <c r="I144" t="s">
        <v>1667</v>
      </c>
    </row>
    <row r="145" spans="1:9">
      <c r="A145" s="28" t="s">
        <v>31</v>
      </c>
      <c r="B145" s="3" t="s">
        <v>1431</v>
      </c>
      <c r="C145" s="3" t="s">
        <v>798</v>
      </c>
      <c r="D145" s="3">
        <v>997164</v>
      </c>
      <c r="E145" s="3">
        <v>231.61175995100001</v>
      </c>
      <c r="F145" s="3">
        <v>965693</v>
      </c>
      <c r="G145" s="3">
        <v>220148111</v>
      </c>
      <c r="H145" s="3">
        <v>78.629885613300004</v>
      </c>
      <c r="I145" t="s">
        <v>1668</v>
      </c>
    </row>
    <row r="146" spans="1:9">
      <c r="A146" s="28" t="s">
        <v>31</v>
      </c>
      <c r="B146" s="3" t="s">
        <v>1432</v>
      </c>
      <c r="C146" s="3" t="s">
        <v>798</v>
      </c>
      <c r="D146" s="3">
        <v>1434054</v>
      </c>
      <c r="E146" s="3">
        <v>221.83215973700001</v>
      </c>
      <c r="F146" s="3">
        <v>1385772</v>
      </c>
      <c r="G146" s="3">
        <v>302466057</v>
      </c>
      <c r="H146" s="3">
        <v>108.03123113700001</v>
      </c>
      <c r="I146" t="s">
        <v>1669</v>
      </c>
    </row>
    <row r="147" spans="1:9">
      <c r="A147" s="28" t="s">
        <v>31</v>
      </c>
      <c r="B147" s="3" t="s">
        <v>1433</v>
      </c>
      <c r="C147" s="3" t="s">
        <v>798</v>
      </c>
      <c r="D147" s="3">
        <v>1009000</v>
      </c>
      <c r="E147" s="3">
        <v>230.91816154599999</v>
      </c>
      <c r="F147" s="3">
        <v>978732</v>
      </c>
      <c r="G147" s="3">
        <v>222414146</v>
      </c>
      <c r="H147" s="3">
        <v>79.439241060599997</v>
      </c>
      <c r="I147" t="s">
        <v>1670</v>
      </c>
    </row>
    <row r="148" spans="1:9">
      <c r="A148" s="28" t="s">
        <v>31</v>
      </c>
      <c r="B148" s="3" t="s">
        <v>1434</v>
      </c>
      <c r="C148" s="3" t="s">
        <v>798</v>
      </c>
      <c r="D148" s="3">
        <v>1161454</v>
      </c>
      <c r="E148" s="3">
        <v>228.928960596</v>
      </c>
      <c r="F148" s="3">
        <v>1121476</v>
      </c>
      <c r="G148" s="3">
        <v>252745308</v>
      </c>
      <c r="H148" s="3">
        <v>90.272564988499994</v>
      </c>
      <c r="I148" t="s">
        <v>1671</v>
      </c>
    </row>
    <row r="149" spans="1:9">
      <c r="A149" s="28" t="s">
        <v>31</v>
      </c>
      <c r="B149" s="3" t="s">
        <v>1435</v>
      </c>
      <c r="C149" s="3" t="s">
        <v>798</v>
      </c>
      <c r="D149" s="3">
        <v>1174624</v>
      </c>
      <c r="E149" s="3">
        <v>225.07665346499999</v>
      </c>
      <c r="F149" s="3">
        <v>1138688</v>
      </c>
      <c r="G149" s="3">
        <v>252334945</v>
      </c>
      <c r="H149" s="3">
        <v>90.125996409699994</v>
      </c>
      <c r="I149" t="s">
        <v>1672</v>
      </c>
    </row>
    <row r="150" spans="1:9">
      <c r="A150" s="28" t="s">
        <v>31</v>
      </c>
      <c r="B150" s="3" t="s">
        <v>1436</v>
      </c>
      <c r="C150" s="3" t="s">
        <v>798</v>
      </c>
      <c r="D150" s="3">
        <v>906428</v>
      </c>
      <c r="E150" s="3">
        <v>235.07153574200001</v>
      </c>
      <c r="F150" s="3">
        <v>880451</v>
      </c>
      <c r="G150" s="3">
        <v>203563620</v>
      </c>
      <c r="H150" s="3">
        <v>72.706434240700005</v>
      </c>
      <c r="I150" t="s">
        <v>1673</v>
      </c>
    </row>
    <row r="151" spans="1:9">
      <c r="A151" s="28" t="s">
        <v>34</v>
      </c>
      <c r="B151" s="3" t="s">
        <v>1437</v>
      </c>
      <c r="C151" s="3" t="s">
        <v>798</v>
      </c>
      <c r="D151" s="3">
        <v>622470</v>
      </c>
      <c r="E151" s="3">
        <v>232.14472344000001</v>
      </c>
      <c r="F151" s="3">
        <v>608430</v>
      </c>
      <c r="G151" s="3">
        <v>138945455</v>
      </c>
      <c r="H151" s="3">
        <v>49.6268861155</v>
      </c>
      <c r="I151" t="s">
        <v>1674</v>
      </c>
    </row>
    <row r="152" spans="1:9">
      <c r="A152" s="28" t="s">
        <v>34</v>
      </c>
      <c r="B152" s="3" t="s">
        <v>1438</v>
      </c>
      <c r="C152" s="3" t="s">
        <v>798</v>
      </c>
      <c r="D152" s="3">
        <v>640316</v>
      </c>
      <c r="E152" s="3">
        <v>232.99745906699999</v>
      </c>
      <c r="F152" s="3">
        <v>627910</v>
      </c>
      <c r="G152" s="3">
        <v>145011772</v>
      </c>
      <c r="H152" s="3">
        <v>51.793581117499997</v>
      </c>
      <c r="I152" t="s">
        <v>1675</v>
      </c>
    </row>
    <row r="153" spans="1:9">
      <c r="A153" s="28" t="s">
        <v>34</v>
      </c>
      <c r="B153" s="3" t="s">
        <v>1439</v>
      </c>
      <c r="C153" s="3" t="s">
        <v>798</v>
      </c>
      <c r="D153" s="3">
        <v>583904</v>
      </c>
      <c r="E153" s="3">
        <v>233.15831883300001</v>
      </c>
      <c r="F153" s="3">
        <v>574699</v>
      </c>
      <c r="G153" s="3">
        <v>133382878</v>
      </c>
      <c r="H153" s="3">
        <v>47.640110979299997</v>
      </c>
      <c r="I153" t="s">
        <v>1676</v>
      </c>
    </row>
    <row r="154" spans="1:9">
      <c r="A154" s="28" t="s">
        <v>34</v>
      </c>
      <c r="B154" s="3" t="s">
        <v>1440</v>
      </c>
      <c r="C154" s="3" t="s">
        <v>798</v>
      </c>
      <c r="D154" s="3">
        <v>649376</v>
      </c>
      <c r="E154" s="3">
        <v>233.747463719</v>
      </c>
      <c r="F154" s="3">
        <v>638920</v>
      </c>
      <c r="G154" s="3">
        <v>148614541</v>
      </c>
      <c r="H154" s="3">
        <v>53.080375326499997</v>
      </c>
      <c r="I154" t="s">
        <v>1677</v>
      </c>
    </row>
    <row r="155" spans="1:9">
      <c r="A155" s="28" t="s">
        <v>34</v>
      </c>
      <c r="B155" s="3" t="s">
        <v>1441</v>
      </c>
      <c r="C155" s="3" t="s">
        <v>798</v>
      </c>
      <c r="D155" s="3">
        <v>1340968</v>
      </c>
      <c r="E155" s="3">
        <v>229.01191452699999</v>
      </c>
      <c r="F155" s="3">
        <v>1316486</v>
      </c>
      <c r="G155" s="3">
        <v>300221718</v>
      </c>
      <c r="H155" s="3">
        <v>107.229624809</v>
      </c>
      <c r="I155" t="s">
        <v>1678</v>
      </c>
    </row>
    <row r="156" spans="1:9">
      <c r="A156" s="28" t="s">
        <v>34</v>
      </c>
      <c r="B156" s="3" t="s">
        <v>1442</v>
      </c>
      <c r="C156" s="3" t="s">
        <v>798</v>
      </c>
      <c r="D156" s="3">
        <v>600322</v>
      </c>
      <c r="E156" s="3">
        <v>229.99837920300001</v>
      </c>
      <c r="F156" s="3">
        <v>585369</v>
      </c>
      <c r="G156" s="3">
        <v>133816895</v>
      </c>
      <c r="H156" s="3">
        <v>47.795128012600003</v>
      </c>
      <c r="I156" t="s">
        <v>1679</v>
      </c>
    </row>
    <row r="157" spans="1:9">
      <c r="A157" s="28" t="s">
        <v>34</v>
      </c>
      <c r="B157" s="3" t="s">
        <v>1443</v>
      </c>
      <c r="C157" s="3" t="s">
        <v>798</v>
      </c>
      <c r="D157" s="3">
        <v>808700</v>
      </c>
      <c r="E157" s="3">
        <v>231.224215407</v>
      </c>
      <c r="F157" s="3">
        <v>793242</v>
      </c>
      <c r="G157" s="3">
        <v>182687836</v>
      </c>
      <c r="H157" s="3">
        <v>65.250269840499996</v>
      </c>
      <c r="I157" t="s">
        <v>1680</v>
      </c>
    </row>
    <row r="158" spans="1:9">
      <c r="A158" s="28" t="s">
        <v>34</v>
      </c>
      <c r="B158" s="3" t="s">
        <v>1444</v>
      </c>
      <c r="C158" s="3" t="s">
        <v>798</v>
      </c>
      <c r="D158" s="3">
        <v>818074</v>
      </c>
      <c r="E158" s="3">
        <v>231.07815063199999</v>
      </c>
      <c r="F158" s="3">
        <v>803810</v>
      </c>
      <c r="G158" s="3">
        <v>184396352</v>
      </c>
      <c r="H158" s="3">
        <v>65.860497277999997</v>
      </c>
      <c r="I158" t="s">
        <v>1681</v>
      </c>
    </row>
    <row r="159" spans="1:9">
      <c r="A159" s="28" t="s">
        <v>34</v>
      </c>
      <c r="B159" s="3" t="s">
        <v>1445</v>
      </c>
      <c r="C159" s="3" t="s">
        <v>798</v>
      </c>
      <c r="D159" s="3">
        <v>696388</v>
      </c>
      <c r="E159" s="3">
        <v>232.28586362799999</v>
      </c>
      <c r="F159" s="3">
        <v>682893</v>
      </c>
      <c r="G159" s="3">
        <v>157375431</v>
      </c>
      <c r="H159" s="3">
        <v>56.209485885100001</v>
      </c>
      <c r="I159" t="s">
        <v>1682</v>
      </c>
    </row>
    <row r="160" spans="1:9">
      <c r="A160" s="28" t="s">
        <v>34</v>
      </c>
      <c r="B160" s="3" t="s">
        <v>1446</v>
      </c>
      <c r="C160" s="3" t="s">
        <v>798</v>
      </c>
      <c r="D160" s="3">
        <v>609896</v>
      </c>
      <c r="E160" s="3">
        <v>232.65129464699999</v>
      </c>
      <c r="F160" s="3">
        <v>600791</v>
      </c>
      <c r="G160" s="3">
        <v>139154515</v>
      </c>
      <c r="H160" s="3">
        <v>49.701555681400002</v>
      </c>
      <c r="I160" t="s">
        <v>1683</v>
      </c>
    </row>
    <row r="161" spans="1:9">
      <c r="A161" s="28" t="s">
        <v>34</v>
      </c>
      <c r="B161" s="3" t="s">
        <v>1447</v>
      </c>
      <c r="C161" s="3" t="s">
        <v>798</v>
      </c>
      <c r="D161" s="3">
        <v>592866</v>
      </c>
      <c r="E161" s="3">
        <v>232.70645306</v>
      </c>
      <c r="F161" s="3">
        <v>582099</v>
      </c>
      <c r="G161" s="3">
        <v>134687228</v>
      </c>
      <c r="H161" s="3">
        <v>48.105983208799998</v>
      </c>
      <c r="I161" t="s">
        <v>1684</v>
      </c>
    </row>
    <row r="162" spans="1:9">
      <c r="A162" s="28" t="s">
        <v>34</v>
      </c>
      <c r="B162" s="3" t="s">
        <v>1448</v>
      </c>
      <c r="C162" s="3" t="s">
        <v>798</v>
      </c>
      <c r="D162" s="3">
        <v>779122</v>
      </c>
      <c r="E162" s="3">
        <v>232.73614915300001</v>
      </c>
      <c r="F162" s="3">
        <v>765657</v>
      </c>
      <c r="G162" s="3">
        <v>177285127</v>
      </c>
      <c r="H162" s="3">
        <v>63.3205944563</v>
      </c>
      <c r="I162" t="s">
        <v>1685</v>
      </c>
    </row>
    <row r="163" spans="1:9">
      <c r="A163" s="28" t="s">
        <v>34</v>
      </c>
      <c r="B163" s="3" t="s">
        <v>1449</v>
      </c>
      <c r="C163" s="3" t="s">
        <v>798</v>
      </c>
      <c r="D163" s="3">
        <v>493800</v>
      </c>
      <c r="E163" s="3">
        <v>232.44470230900001</v>
      </c>
      <c r="F163" s="3">
        <v>484703</v>
      </c>
      <c r="G163" s="3">
        <v>112024090</v>
      </c>
      <c r="H163" s="3">
        <v>40.011432951300002</v>
      </c>
      <c r="I163" t="s">
        <v>1686</v>
      </c>
    </row>
    <row r="164" spans="1:9">
      <c r="A164" s="28" t="s">
        <v>34</v>
      </c>
      <c r="B164" s="3" t="s">
        <v>1450</v>
      </c>
      <c r="C164" s="3" t="s">
        <v>798</v>
      </c>
      <c r="D164" s="3">
        <v>685912</v>
      </c>
      <c r="E164" s="3">
        <v>230.29685149100001</v>
      </c>
      <c r="F164" s="3">
        <v>673132</v>
      </c>
      <c r="G164" s="3">
        <v>153661969</v>
      </c>
      <c r="H164" s="3">
        <v>54.883155666</v>
      </c>
      <c r="I164" t="s">
        <v>1687</v>
      </c>
    </row>
    <row r="165" spans="1:9">
      <c r="A165" s="28" t="s">
        <v>34</v>
      </c>
      <c r="B165" s="3" t="s">
        <v>1451</v>
      </c>
      <c r="C165" s="3" t="s">
        <v>798</v>
      </c>
      <c r="D165" s="3">
        <v>769656</v>
      </c>
      <c r="E165" s="3">
        <v>233.99684534400001</v>
      </c>
      <c r="F165" s="3">
        <v>754917</v>
      </c>
      <c r="G165" s="3">
        <v>175719878</v>
      </c>
      <c r="H165" s="3">
        <v>62.761537423</v>
      </c>
      <c r="I165" t="s">
        <v>1688</v>
      </c>
    </row>
    <row r="166" spans="1:9">
      <c r="A166" s="28" t="s">
        <v>34</v>
      </c>
      <c r="B166" s="3" t="s">
        <v>1452</v>
      </c>
      <c r="C166" s="3" t="s">
        <v>798</v>
      </c>
      <c r="D166" s="3">
        <v>648110</v>
      </c>
      <c r="E166" s="3">
        <v>231.17754239199999</v>
      </c>
      <c r="F166" s="3">
        <v>636931</v>
      </c>
      <c r="G166" s="3">
        <v>146533107</v>
      </c>
      <c r="H166" s="3">
        <v>52.336953470300003</v>
      </c>
      <c r="I166" t="s">
        <v>1689</v>
      </c>
    </row>
    <row r="167" spans="1:9">
      <c r="A167" s="28" t="s">
        <v>34</v>
      </c>
      <c r="B167" s="3" t="s">
        <v>1453</v>
      </c>
      <c r="C167" s="3" t="s">
        <v>798</v>
      </c>
      <c r="D167" s="3">
        <v>593904</v>
      </c>
      <c r="E167" s="3">
        <v>230.986497818</v>
      </c>
      <c r="F167" s="3">
        <v>583581</v>
      </c>
      <c r="G167" s="3">
        <v>134032028</v>
      </c>
      <c r="H167" s="3">
        <v>47.8719666605</v>
      </c>
      <c r="I167" t="s">
        <v>1690</v>
      </c>
    </row>
    <row r="168" spans="1:9">
      <c r="A168" s="28" t="s">
        <v>34</v>
      </c>
      <c r="B168" s="3" t="s">
        <v>1454</v>
      </c>
      <c r="C168" s="3" t="s">
        <v>798</v>
      </c>
      <c r="D168" s="3">
        <v>1295616</v>
      </c>
      <c r="E168" s="3">
        <v>227.138575782</v>
      </c>
      <c r="F168" s="3">
        <v>1273619</v>
      </c>
      <c r="G168" s="3">
        <v>288266870</v>
      </c>
      <c r="H168" s="3">
        <v>102.959734295</v>
      </c>
      <c r="I168" t="s">
        <v>1691</v>
      </c>
    </row>
    <row r="169" spans="1:9">
      <c r="A169" s="28" t="s">
        <v>34</v>
      </c>
      <c r="B169" s="3" t="s">
        <v>1455</v>
      </c>
      <c r="C169" s="3" t="s">
        <v>798</v>
      </c>
      <c r="D169" s="3">
        <v>777470</v>
      </c>
      <c r="E169" s="3">
        <v>232.745554169</v>
      </c>
      <c r="F169" s="3">
        <v>764116</v>
      </c>
      <c r="G169" s="3">
        <v>177215929</v>
      </c>
      <c r="H169" s="3">
        <v>63.295879137199996</v>
      </c>
      <c r="I169" t="s">
        <v>1692</v>
      </c>
    </row>
    <row r="170" spans="1:9">
      <c r="A170" s="28" t="s">
        <v>34</v>
      </c>
      <c r="B170" s="3" t="s">
        <v>1456</v>
      </c>
      <c r="C170" s="3" t="s">
        <v>798</v>
      </c>
      <c r="D170" s="3">
        <v>710768</v>
      </c>
      <c r="E170" s="3">
        <v>232.59802776699999</v>
      </c>
      <c r="F170" s="3">
        <v>697648</v>
      </c>
      <c r="G170" s="3">
        <v>161079450</v>
      </c>
      <c r="H170" s="3">
        <v>57.532443365600002</v>
      </c>
      <c r="I170" t="s">
        <v>1693</v>
      </c>
    </row>
    <row r="171" spans="1:9">
      <c r="A171" s="28" t="s">
        <v>34</v>
      </c>
      <c r="B171" s="3" t="s">
        <v>1457</v>
      </c>
      <c r="C171" s="3" t="s">
        <v>798</v>
      </c>
      <c r="D171" s="3">
        <v>1084408</v>
      </c>
      <c r="E171" s="3">
        <v>235.11348127299999</v>
      </c>
      <c r="F171" s="3">
        <v>1066912</v>
      </c>
      <c r="G171" s="3">
        <v>249305350</v>
      </c>
      <c r="H171" s="3">
        <v>89.043921677300006</v>
      </c>
      <c r="I171" t="s">
        <v>1694</v>
      </c>
    </row>
    <row r="172" spans="1:9">
      <c r="A172" s="28" t="s">
        <v>34</v>
      </c>
      <c r="B172" s="3" t="s">
        <v>1458</v>
      </c>
      <c r="C172" s="3" t="s">
        <v>798</v>
      </c>
      <c r="D172" s="3">
        <v>835682</v>
      </c>
      <c r="E172" s="3">
        <v>231.36391833299999</v>
      </c>
      <c r="F172" s="3">
        <v>820408</v>
      </c>
      <c r="G172" s="3">
        <v>188934370</v>
      </c>
      <c r="H172" s="3">
        <v>67.481332608499997</v>
      </c>
      <c r="I172" t="s">
        <v>1695</v>
      </c>
    </row>
    <row r="173" spans="1:9">
      <c r="A173" s="28" t="s">
        <v>34</v>
      </c>
      <c r="B173" s="3" t="s">
        <v>1459</v>
      </c>
      <c r="C173" s="3" t="s">
        <v>798</v>
      </c>
      <c r="D173" s="3">
        <v>521930</v>
      </c>
      <c r="E173" s="3">
        <v>231.835355316</v>
      </c>
      <c r="F173" s="3">
        <v>512187</v>
      </c>
      <c r="G173" s="3">
        <v>117909209</v>
      </c>
      <c r="H173" s="3">
        <v>42.113409805400003</v>
      </c>
      <c r="I173" t="s">
        <v>1696</v>
      </c>
    </row>
    <row r="174" spans="1:9">
      <c r="A174" s="28" t="s">
        <v>34</v>
      </c>
      <c r="B174" s="3" t="s">
        <v>1460</v>
      </c>
      <c r="C174" s="3" t="s">
        <v>798</v>
      </c>
      <c r="D174" s="3">
        <v>886968</v>
      </c>
      <c r="E174" s="3">
        <v>229.969807253</v>
      </c>
      <c r="F174" s="3">
        <v>868585</v>
      </c>
      <c r="G174" s="3">
        <v>198946810</v>
      </c>
      <c r="H174" s="3">
        <v>71.057456920199996</v>
      </c>
      <c r="I174" t="s">
        <v>1697</v>
      </c>
    </row>
    <row r="175" spans="1:9">
      <c r="A175" s="28" t="s">
        <v>34</v>
      </c>
      <c r="B175" s="3" t="s">
        <v>1461</v>
      </c>
      <c r="C175" s="3" t="s">
        <v>798</v>
      </c>
      <c r="D175" s="3">
        <v>709342</v>
      </c>
      <c r="E175" s="3">
        <v>229.95605786799999</v>
      </c>
      <c r="F175" s="3">
        <v>693519</v>
      </c>
      <c r="G175" s="3">
        <v>157796057</v>
      </c>
      <c r="H175" s="3">
        <v>56.359720080199999</v>
      </c>
      <c r="I175" t="s">
        <v>1698</v>
      </c>
    </row>
    <row r="176" spans="1:9">
      <c r="A176" s="28" t="s">
        <v>34</v>
      </c>
      <c r="B176" s="3" t="s">
        <v>1462</v>
      </c>
      <c r="C176" s="3" t="s">
        <v>798</v>
      </c>
      <c r="D176" s="3">
        <v>534018</v>
      </c>
      <c r="E176" s="3">
        <v>230.25761116699999</v>
      </c>
      <c r="F176" s="3">
        <v>524940</v>
      </c>
      <c r="G176" s="3">
        <v>120310815</v>
      </c>
      <c r="H176" s="3">
        <v>42.971186891099997</v>
      </c>
      <c r="I176" t="s">
        <v>1699</v>
      </c>
    </row>
    <row r="177" spans="1:9">
      <c r="A177" s="28" t="s">
        <v>38</v>
      </c>
      <c r="B177" s="3" t="s">
        <v>1463</v>
      </c>
      <c r="C177" s="3" t="s">
        <v>801</v>
      </c>
      <c r="D177" s="3">
        <v>357893</v>
      </c>
      <c r="E177" s="3">
        <v>234.43536755400001</v>
      </c>
      <c r="F177" s="3">
        <v>357893</v>
      </c>
      <c r="G177" s="3">
        <v>82083324</v>
      </c>
      <c r="H177" s="3">
        <v>28.796084059599998</v>
      </c>
      <c r="I177" t="s">
        <v>1700</v>
      </c>
    </row>
    <row r="178" spans="1:9">
      <c r="A178" s="28" t="s">
        <v>38</v>
      </c>
      <c r="B178" s="3" t="s">
        <v>1464</v>
      </c>
      <c r="C178" s="3" t="s">
        <v>801</v>
      </c>
      <c r="D178" s="3">
        <v>1456662</v>
      </c>
      <c r="E178" s="3">
        <v>233.27423589</v>
      </c>
      <c r="F178" s="3">
        <v>1456662</v>
      </c>
      <c r="G178" s="3">
        <v>333968247</v>
      </c>
      <c r="H178" s="3">
        <v>117.161163135</v>
      </c>
      <c r="I178" t="s">
        <v>1701</v>
      </c>
    </row>
    <row r="179" spans="1:9">
      <c r="A179" s="28" t="s">
        <v>38</v>
      </c>
      <c r="B179" s="3" t="s">
        <v>1465</v>
      </c>
      <c r="C179" s="3" t="s">
        <v>801</v>
      </c>
      <c r="D179" s="3">
        <v>863825</v>
      </c>
      <c r="E179" s="3">
        <v>233.28949960899999</v>
      </c>
      <c r="F179" s="3">
        <v>863825</v>
      </c>
      <c r="G179" s="3">
        <v>196960120</v>
      </c>
      <c r="H179" s="3">
        <v>69.096619087899995</v>
      </c>
      <c r="I179" t="s">
        <v>1702</v>
      </c>
    </row>
    <row r="180" spans="1:9">
      <c r="A180" s="28" t="s">
        <v>38</v>
      </c>
      <c r="B180" s="3" t="s">
        <v>1466</v>
      </c>
      <c r="C180" s="3" t="s">
        <v>801</v>
      </c>
      <c r="D180" s="3">
        <v>1163563</v>
      </c>
      <c r="E180" s="3">
        <v>234.160006807</v>
      </c>
      <c r="F180" s="3">
        <v>1163563</v>
      </c>
      <c r="G180" s="3">
        <v>266203394</v>
      </c>
      <c r="H180" s="3">
        <v>93.388217447900004</v>
      </c>
      <c r="I180" t="s">
        <v>1703</v>
      </c>
    </row>
    <row r="181" spans="1:9">
      <c r="A181" s="28" t="s">
        <v>38</v>
      </c>
      <c r="B181" s="3" t="s">
        <v>1467</v>
      </c>
      <c r="C181" s="3" t="s">
        <v>801</v>
      </c>
      <c r="D181" s="3">
        <v>1281277</v>
      </c>
      <c r="E181" s="3">
        <v>233.45999655</v>
      </c>
      <c r="F181" s="3">
        <v>1281277</v>
      </c>
      <c r="G181" s="3">
        <v>292552349</v>
      </c>
      <c r="H181" s="3">
        <v>102.631833399</v>
      </c>
      <c r="I181" t="s">
        <v>1704</v>
      </c>
    </row>
    <row r="182" spans="1:9">
      <c r="A182" s="28" t="s">
        <v>39</v>
      </c>
      <c r="B182" s="3" t="s">
        <v>1468</v>
      </c>
      <c r="C182" s="3" t="s">
        <v>799</v>
      </c>
      <c r="D182" s="3">
        <v>258984</v>
      </c>
      <c r="E182" s="3">
        <v>233.65341874399999</v>
      </c>
      <c r="F182" s="3">
        <v>247654</v>
      </c>
      <c r="G182" s="3">
        <v>57423167</v>
      </c>
      <c r="H182" s="3">
        <v>19.783225769600001</v>
      </c>
      <c r="I182" t="s">
        <v>1705</v>
      </c>
    </row>
    <row r="183" spans="1:9">
      <c r="A183" s="28" t="s">
        <v>39</v>
      </c>
      <c r="B183" s="3" t="s">
        <v>1469</v>
      </c>
      <c r="C183" s="3" t="s">
        <v>799</v>
      </c>
      <c r="D183" s="3">
        <v>1406206</v>
      </c>
      <c r="E183" s="3">
        <v>234.582152259</v>
      </c>
      <c r="F183" s="3">
        <v>1345553</v>
      </c>
      <c r="G183" s="3">
        <v>312658091</v>
      </c>
      <c r="H183" s="3">
        <v>107.715856266</v>
      </c>
      <c r="I183" t="s">
        <v>1706</v>
      </c>
    </row>
    <row r="184" spans="1:9">
      <c r="A184" s="28" t="s">
        <v>39</v>
      </c>
      <c r="B184" s="3" t="s">
        <v>1470</v>
      </c>
      <c r="C184" s="3" t="s">
        <v>799</v>
      </c>
      <c r="D184" s="3">
        <v>1310022</v>
      </c>
      <c r="E184" s="3">
        <v>232.981496494</v>
      </c>
      <c r="F184" s="3">
        <v>1253323</v>
      </c>
      <c r="G184" s="3">
        <v>289283421</v>
      </c>
      <c r="H184" s="3">
        <v>99.662897886400003</v>
      </c>
      <c r="I184" t="s">
        <v>1707</v>
      </c>
    </row>
    <row r="185" spans="1:9">
      <c r="A185" s="28" t="s">
        <v>39</v>
      </c>
      <c r="B185" s="3" t="s">
        <v>1471</v>
      </c>
      <c r="C185" s="3" t="s">
        <v>799</v>
      </c>
      <c r="D185" s="3">
        <v>1948190</v>
      </c>
      <c r="E185" s="3">
        <v>233.167488284</v>
      </c>
      <c r="F185" s="3">
        <v>1866227</v>
      </c>
      <c r="G185" s="3">
        <v>430030754</v>
      </c>
      <c r="H185" s="3">
        <v>148.15266971</v>
      </c>
      <c r="I185" t="s">
        <v>1708</v>
      </c>
    </row>
    <row r="186" spans="1:9">
      <c r="A186" s="28" t="s">
        <v>39</v>
      </c>
      <c r="B186" s="3" t="s">
        <v>1472</v>
      </c>
      <c r="C186" s="3" t="s">
        <v>799</v>
      </c>
      <c r="D186" s="3">
        <v>1364208</v>
      </c>
      <c r="E186" s="3">
        <v>232.653565292</v>
      </c>
      <c r="F186" s="3">
        <v>1308204</v>
      </c>
      <c r="G186" s="3">
        <v>301792896</v>
      </c>
      <c r="H186" s="3">
        <v>103.972617832</v>
      </c>
      <c r="I186" t="s">
        <v>1709</v>
      </c>
    </row>
    <row r="187" spans="1:9">
      <c r="A187" s="28" t="s">
        <v>36</v>
      </c>
      <c r="B187" s="3" t="s">
        <v>1473</v>
      </c>
      <c r="C187" s="3" t="s">
        <v>799</v>
      </c>
      <c r="D187" s="3">
        <v>1337288</v>
      </c>
      <c r="E187" s="3">
        <v>227.00802893599999</v>
      </c>
      <c r="F187" s="3">
        <v>1337288</v>
      </c>
      <c r="G187" s="3">
        <v>299850540</v>
      </c>
      <c r="H187" s="3">
        <v>103.303444234</v>
      </c>
      <c r="I187" t="s">
        <v>1710</v>
      </c>
    </row>
    <row r="188" spans="1:9">
      <c r="A188" s="28" t="s">
        <v>36</v>
      </c>
      <c r="B188" s="3" t="s">
        <v>1474</v>
      </c>
      <c r="C188" s="3" t="s">
        <v>799</v>
      </c>
      <c r="D188" s="3">
        <v>1643415</v>
      </c>
      <c r="E188" s="3">
        <v>225.81675535400001</v>
      </c>
      <c r="F188" s="3">
        <v>1643415</v>
      </c>
      <c r="G188" s="3">
        <v>366506146</v>
      </c>
      <c r="H188" s="3">
        <v>126.267397133</v>
      </c>
      <c r="I188" t="s">
        <v>1711</v>
      </c>
    </row>
    <row r="189" spans="1:9">
      <c r="A189" s="28" t="s">
        <v>36</v>
      </c>
      <c r="B189" s="3" t="s">
        <v>1475</v>
      </c>
      <c r="C189" s="3" t="s">
        <v>799</v>
      </c>
      <c r="D189" s="3">
        <v>2124392</v>
      </c>
      <c r="E189" s="3">
        <v>223.75767137099999</v>
      </c>
      <c r="F189" s="3">
        <v>2124392</v>
      </c>
      <c r="G189" s="3">
        <v>468201037</v>
      </c>
      <c r="H189" s="3">
        <v>161.302960189</v>
      </c>
      <c r="I189" t="s">
        <v>1712</v>
      </c>
    </row>
    <row r="190" spans="1:9">
      <c r="A190" s="28" t="s">
        <v>36</v>
      </c>
      <c r="B190" s="3" t="s">
        <v>1476</v>
      </c>
      <c r="C190" s="3" t="s">
        <v>799</v>
      </c>
      <c r="D190" s="3">
        <v>851417</v>
      </c>
      <c r="E190" s="3">
        <v>219.49440755800001</v>
      </c>
      <c r="F190" s="3">
        <v>851417</v>
      </c>
      <c r="G190" s="3">
        <v>184655571</v>
      </c>
      <c r="H190" s="3">
        <v>63.616882201899998</v>
      </c>
      <c r="I190" t="s">
        <v>1713</v>
      </c>
    </row>
    <row r="191" spans="1:9">
      <c r="A191" s="28" t="s">
        <v>36</v>
      </c>
      <c r="B191" s="3" t="s">
        <v>1477</v>
      </c>
      <c r="C191" s="3" t="s">
        <v>799</v>
      </c>
      <c r="D191" s="3">
        <v>1608572</v>
      </c>
      <c r="E191" s="3">
        <v>228.99047851099999</v>
      </c>
      <c r="F191" s="3">
        <v>1608572</v>
      </c>
      <c r="G191" s="3">
        <v>364383473</v>
      </c>
      <c r="H191" s="3">
        <v>125.536101362</v>
      </c>
      <c r="I191" t="s">
        <v>1714</v>
      </c>
    </row>
    <row r="192" spans="1:9">
      <c r="A192" s="28" t="s">
        <v>41</v>
      </c>
      <c r="B192" s="3" t="s">
        <v>1478</v>
      </c>
      <c r="C192" s="3" t="s">
        <v>1478</v>
      </c>
      <c r="D192" s="3">
        <v>1239918</v>
      </c>
      <c r="E192" s="3">
        <v>232.298168105</v>
      </c>
      <c r="F192" s="3">
        <v>1236061</v>
      </c>
      <c r="G192" s="3">
        <v>285365181</v>
      </c>
      <c r="H192" s="3">
        <v>105.71786372</v>
      </c>
      <c r="I192" t="s">
        <v>1715</v>
      </c>
    </row>
    <row r="193" spans="1:9">
      <c r="A193" s="28" t="s">
        <v>41</v>
      </c>
      <c r="B193" s="3" t="s">
        <v>1479</v>
      </c>
      <c r="C193" s="3" t="s">
        <v>1478</v>
      </c>
      <c r="D193" s="3">
        <v>1138346</v>
      </c>
      <c r="E193" s="3">
        <v>232.29629655700001</v>
      </c>
      <c r="F193" s="3">
        <v>1134279</v>
      </c>
      <c r="G193" s="3">
        <v>261384759</v>
      </c>
      <c r="H193" s="3">
        <v>96.833952318900003</v>
      </c>
      <c r="I193" t="s">
        <v>1716</v>
      </c>
    </row>
    <row r="194" spans="1:9">
      <c r="A194" s="28" t="s">
        <v>41</v>
      </c>
      <c r="B194" s="3" t="s">
        <v>1480</v>
      </c>
      <c r="C194" s="3" t="s">
        <v>1478</v>
      </c>
      <c r="D194" s="3">
        <v>1204928</v>
      </c>
      <c r="E194" s="3">
        <v>233.61349474799999</v>
      </c>
      <c r="F194" s="3">
        <v>1201743</v>
      </c>
      <c r="G194" s="3">
        <v>279140640</v>
      </c>
      <c r="H194" s="3">
        <v>103.41188800499999</v>
      </c>
      <c r="I194" t="s">
        <v>1717</v>
      </c>
    </row>
    <row r="195" spans="1:9">
      <c r="A195" s="28" t="s">
        <v>41</v>
      </c>
      <c r="B195" s="3" t="s">
        <v>1481</v>
      </c>
      <c r="C195" s="3" t="s">
        <v>1478</v>
      </c>
      <c r="D195" s="3">
        <v>1163090</v>
      </c>
      <c r="E195" s="3">
        <v>232.89351038999999</v>
      </c>
      <c r="F195" s="3">
        <v>1159989</v>
      </c>
      <c r="G195" s="3">
        <v>268657704</v>
      </c>
      <c r="H195" s="3">
        <v>99.5283252121</v>
      </c>
      <c r="I195" t="s">
        <v>1718</v>
      </c>
    </row>
    <row r="196" spans="1:9">
      <c r="A196" s="28" t="s">
        <v>41</v>
      </c>
      <c r="B196" s="3" t="s">
        <v>1482</v>
      </c>
      <c r="C196" s="3" t="s">
        <v>1478</v>
      </c>
      <c r="D196" s="3">
        <v>1392238</v>
      </c>
      <c r="E196" s="3">
        <v>226.794686684</v>
      </c>
      <c r="F196" s="3">
        <v>1388435</v>
      </c>
      <c r="G196" s="3">
        <v>312949647</v>
      </c>
      <c r="H196" s="3">
        <v>115.936947937</v>
      </c>
      <c r="I196" t="s">
        <v>1719</v>
      </c>
    </row>
    <row r="197" spans="1:9">
      <c r="A197" s="28" t="s">
        <v>49</v>
      </c>
      <c r="B197" s="3" t="s">
        <v>1483</v>
      </c>
      <c r="C197" s="3" t="s">
        <v>1484</v>
      </c>
      <c r="D197" s="3">
        <v>1681184</v>
      </c>
      <c r="E197" s="3">
        <v>219.18801154400001</v>
      </c>
      <c r="F197" s="3">
        <v>1674904</v>
      </c>
      <c r="G197" s="3">
        <v>363191674</v>
      </c>
      <c r="H197" s="3">
        <v>135.421353514</v>
      </c>
      <c r="I197" t="s">
        <v>1720</v>
      </c>
    </row>
    <row r="198" spans="1:9">
      <c r="A198" s="28" t="s">
        <v>49</v>
      </c>
      <c r="B198" s="3" t="s">
        <v>1485</v>
      </c>
      <c r="C198" s="3" t="s">
        <v>1484</v>
      </c>
      <c r="D198" s="3">
        <v>1371798</v>
      </c>
      <c r="E198" s="3">
        <v>235.391154529</v>
      </c>
      <c r="F198" s="3">
        <v>1363310</v>
      </c>
      <c r="G198" s="3">
        <v>316931141</v>
      </c>
      <c r="H198" s="3">
        <v>118.172433889</v>
      </c>
      <c r="I198" t="s">
        <v>1721</v>
      </c>
    </row>
    <row r="199" spans="1:9">
      <c r="A199" s="28" t="s">
        <v>49</v>
      </c>
      <c r="B199" s="3" t="s">
        <v>1486</v>
      </c>
      <c r="C199" s="3" t="s">
        <v>1484</v>
      </c>
      <c r="D199" s="3">
        <v>1151128</v>
      </c>
      <c r="E199" s="3">
        <v>235.68264693399999</v>
      </c>
      <c r="F199" s="3">
        <v>1146371</v>
      </c>
      <c r="G199" s="3">
        <v>267833765</v>
      </c>
      <c r="H199" s="3">
        <v>99.865755658799998</v>
      </c>
      <c r="I199" t="s">
        <v>1722</v>
      </c>
    </row>
    <row r="200" spans="1:9">
      <c r="A200" s="28" t="s">
        <v>49</v>
      </c>
      <c r="B200" s="3" t="s">
        <v>1487</v>
      </c>
      <c r="C200" s="3" t="s">
        <v>1484</v>
      </c>
      <c r="D200" s="3">
        <v>1293180</v>
      </c>
      <c r="E200" s="3">
        <v>235.41249246000001</v>
      </c>
      <c r="F200" s="3">
        <v>1287829</v>
      </c>
      <c r="G200" s="3">
        <v>300618957</v>
      </c>
      <c r="H200" s="3">
        <v>112.090196343</v>
      </c>
      <c r="I200" t="s">
        <v>1723</v>
      </c>
    </row>
    <row r="201" spans="1:9">
      <c r="A201" s="28" t="s">
        <v>49</v>
      </c>
      <c r="B201" s="3" t="s">
        <v>1484</v>
      </c>
      <c r="C201" s="3" t="s">
        <v>1484</v>
      </c>
      <c r="D201" s="3">
        <v>1142640</v>
      </c>
      <c r="E201" s="3">
        <v>234.20057936000001</v>
      </c>
      <c r="F201" s="3">
        <v>1138654</v>
      </c>
      <c r="G201" s="3">
        <v>264803422</v>
      </c>
      <c r="H201" s="3">
        <v>98.735847734000004</v>
      </c>
      <c r="I201" t="s">
        <v>1724</v>
      </c>
    </row>
    <row r="202" spans="1:9">
      <c r="A202" s="28" t="s">
        <v>51</v>
      </c>
      <c r="B202" s="69" t="s">
        <v>1488</v>
      </c>
      <c r="C202" s="3" t="s">
        <v>799</v>
      </c>
      <c r="D202" s="3">
        <v>1185135</v>
      </c>
      <c r="E202" s="3">
        <v>234.02089382200001</v>
      </c>
      <c r="F202" s="3">
        <v>1185135</v>
      </c>
      <c r="G202" s="3">
        <v>275719427</v>
      </c>
      <c r="H202" s="3">
        <v>94.989878795699994</v>
      </c>
      <c r="I202" t="s">
        <v>1725</v>
      </c>
    </row>
    <row r="203" spans="1:9">
      <c r="A203" s="28" t="s">
        <v>51</v>
      </c>
      <c r="B203" s="69" t="s">
        <v>1489</v>
      </c>
      <c r="C203" s="3" t="s">
        <v>799</v>
      </c>
      <c r="D203" s="3">
        <v>1016817</v>
      </c>
      <c r="E203" s="3">
        <v>233.810986638</v>
      </c>
      <c r="F203" s="3">
        <v>1016817</v>
      </c>
      <c r="G203" s="3">
        <v>236558546</v>
      </c>
      <c r="H203" s="3">
        <v>81.498311008100004</v>
      </c>
      <c r="I203" t="s">
        <v>1726</v>
      </c>
    </row>
    <row r="204" spans="1:9">
      <c r="A204" s="28" t="s">
        <v>51</v>
      </c>
      <c r="B204" s="69" t="s">
        <v>1490</v>
      </c>
      <c r="C204" s="3" t="s">
        <v>799</v>
      </c>
      <c r="D204" s="3">
        <v>1460263</v>
      </c>
      <c r="E204" s="3">
        <v>233.98220663000001</v>
      </c>
      <c r="F204" s="3">
        <v>1460263</v>
      </c>
      <c r="G204" s="3">
        <v>339948877</v>
      </c>
      <c r="H204" s="3">
        <v>117.11798103700001</v>
      </c>
      <c r="I204" t="s">
        <v>1727</v>
      </c>
    </row>
    <row r="205" spans="1:9">
      <c r="A205" s="28" t="s">
        <v>51</v>
      </c>
      <c r="B205" s="69" t="s">
        <v>1491</v>
      </c>
      <c r="C205" s="3" t="s">
        <v>799</v>
      </c>
      <c r="D205" s="3">
        <v>1160442</v>
      </c>
      <c r="E205" s="3">
        <v>234.728805059</v>
      </c>
      <c r="F205" s="3">
        <v>1160442</v>
      </c>
      <c r="G205" s="3">
        <v>270993352</v>
      </c>
      <c r="H205" s="3">
        <v>93.361668203799994</v>
      </c>
      <c r="I205" t="s">
        <v>1728</v>
      </c>
    </row>
    <row r="206" spans="1:9">
      <c r="A206" s="28" t="s">
        <v>51</v>
      </c>
      <c r="B206" s="69" t="s">
        <v>1492</v>
      </c>
      <c r="C206" s="3" t="s">
        <v>799</v>
      </c>
      <c r="D206" s="3">
        <v>1046840</v>
      </c>
      <c r="E206" s="3">
        <v>234.761071415</v>
      </c>
      <c r="F206" s="3">
        <v>1046840</v>
      </c>
      <c r="G206" s="3">
        <v>244376909</v>
      </c>
      <c r="H206" s="3">
        <v>84.191865691000004</v>
      </c>
      <c r="I206" t="s">
        <v>1729</v>
      </c>
    </row>
    <row r="207" spans="1:9">
      <c r="A207" s="28" t="s">
        <v>40</v>
      </c>
      <c r="B207" s="3" t="s">
        <v>1493</v>
      </c>
      <c r="C207" s="3" t="s">
        <v>799</v>
      </c>
      <c r="D207" s="3">
        <v>1241901</v>
      </c>
      <c r="E207" s="3">
        <v>228.46287505999999</v>
      </c>
      <c r="F207" s="3">
        <v>1241901</v>
      </c>
      <c r="G207" s="3">
        <v>281163593</v>
      </c>
      <c r="H207" s="3">
        <v>96.865483551200001</v>
      </c>
      <c r="I207" t="s">
        <v>1730</v>
      </c>
    </row>
    <row r="208" spans="1:9">
      <c r="A208" s="28" t="s">
        <v>40</v>
      </c>
      <c r="B208" s="3" t="s">
        <v>1494</v>
      </c>
      <c r="C208" s="3" t="s">
        <v>799</v>
      </c>
      <c r="D208" s="3">
        <v>1335144</v>
      </c>
      <c r="E208" s="3">
        <v>227.04577858299999</v>
      </c>
      <c r="F208" s="3">
        <v>1335144</v>
      </c>
      <c r="G208" s="3">
        <v>299923565</v>
      </c>
      <c r="H208" s="3">
        <v>103.32860254800001</v>
      </c>
      <c r="I208" t="s">
        <v>1731</v>
      </c>
    </row>
    <row r="209" spans="1:9">
      <c r="A209" s="28" t="s">
        <v>40</v>
      </c>
      <c r="B209" s="3" t="s">
        <v>1495</v>
      </c>
      <c r="C209" s="3" t="s">
        <v>799</v>
      </c>
      <c r="D209" s="3">
        <v>1440394</v>
      </c>
      <c r="E209" s="3">
        <v>228.64466736200001</v>
      </c>
      <c r="F209" s="3">
        <v>1440394</v>
      </c>
      <c r="G209" s="3">
        <v>326756945</v>
      </c>
      <c r="H209" s="3">
        <v>112.57314342700001</v>
      </c>
      <c r="I209" t="s">
        <v>1732</v>
      </c>
    </row>
    <row r="210" spans="1:9">
      <c r="A210" s="28" t="s">
        <v>40</v>
      </c>
      <c r="B210" s="3" t="s">
        <v>1496</v>
      </c>
      <c r="C210" s="3" t="s">
        <v>799</v>
      </c>
      <c r="D210" s="3">
        <v>1652411</v>
      </c>
      <c r="E210" s="3">
        <v>230.08550415100001</v>
      </c>
      <c r="F210" s="3">
        <v>1652411</v>
      </c>
      <c r="G210" s="3">
        <v>377227753</v>
      </c>
      <c r="H210" s="3">
        <v>129.961167139</v>
      </c>
      <c r="I210" t="s">
        <v>1733</v>
      </c>
    </row>
    <row r="211" spans="1:9">
      <c r="A211" s="28" t="s">
        <v>40</v>
      </c>
      <c r="B211" s="3" t="s">
        <v>1497</v>
      </c>
      <c r="C211" s="3" t="s">
        <v>799</v>
      </c>
      <c r="D211" s="3">
        <v>1476882</v>
      </c>
      <c r="E211" s="3">
        <v>226.66760039100001</v>
      </c>
      <c r="F211" s="3">
        <v>1476882</v>
      </c>
      <c r="G211" s="3">
        <v>331964168</v>
      </c>
      <c r="H211" s="3">
        <v>114.367117421</v>
      </c>
      <c r="I211" t="s">
        <v>1734</v>
      </c>
    </row>
    <row r="212" spans="1:9">
      <c r="A212" s="28" t="s">
        <v>52</v>
      </c>
      <c r="B212" s="3" t="s">
        <v>1498</v>
      </c>
      <c r="C212" s="3" t="s">
        <v>800</v>
      </c>
      <c r="D212" s="3">
        <v>404478</v>
      </c>
      <c r="E212" s="3">
        <v>234.875521042</v>
      </c>
      <c r="F212" s="3">
        <v>404478</v>
      </c>
      <c r="G212" s="3">
        <v>93014702</v>
      </c>
      <c r="H212" s="3">
        <v>33.044682849600001</v>
      </c>
      <c r="I212" t="s">
        <v>1735</v>
      </c>
    </row>
    <row r="213" spans="1:9">
      <c r="A213" s="28" t="s">
        <v>52</v>
      </c>
      <c r="B213" s="3" t="s">
        <v>1499</v>
      </c>
      <c r="C213" s="3" t="s">
        <v>800</v>
      </c>
      <c r="D213" s="3">
        <v>1540082</v>
      </c>
      <c r="E213" s="3">
        <v>226.139993844</v>
      </c>
      <c r="F213" s="3">
        <v>1540082</v>
      </c>
      <c r="G213" s="3">
        <v>339172786</v>
      </c>
      <c r="H213" s="3">
        <v>120.495544291</v>
      </c>
      <c r="I213" t="s">
        <v>1736</v>
      </c>
    </row>
    <row r="214" spans="1:9">
      <c r="A214" s="28" t="s">
        <v>52</v>
      </c>
      <c r="B214" s="3" t="s">
        <v>1500</v>
      </c>
      <c r="C214" s="3" t="s">
        <v>800</v>
      </c>
      <c r="D214" s="3">
        <v>1317267</v>
      </c>
      <c r="E214" s="3">
        <v>231.92517386399999</v>
      </c>
      <c r="F214" s="3">
        <v>1317267</v>
      </c>
      <c r="G214" s="3">
        <v>300921536</v>
      </c>
      <c r="H214" s="3">
        <v>106.906290145</v>
      </c>
      <c r="I214" t="s">
        <v>1737</v>
      </c>
    </row>
    <row r="215" spans="1:9">
      <c r="A215" s="28" t="s">
        <v>52</v>
      </c>
      <c r="B215" s="3" t="s">
        <v>1501</v>
      </c>
      <c r="C215" s="3" t="s">
        <v>800</v>
      </c>
      <c r="D215" s="3">
        <v>1422803</v>
      </c>
      <c r="E215" s="3">
        <v>231.222770123</v>
      </c>
      <c r="F215" s="3">
        <v>1422803</v>
      </c>
      <c r="G215" s="3">
        <v>316586336</v>
      </c>
      <c r="H215" s="3">
        <v>112.47141411699999</v>
      </c>
      <c r="I215" t="s">
        <v>1738</v>
      </c>
    </row>
    <row r="216" spans="1:9">
      <c r="A216" s="28" t="s">
        <v>52</v>
      </c>
      <c r="B216" s="3" t="s">
        <v>1502</v>
      </c>
      <c r="C216" s="3" t="s">
        <v>800</v>
      </c>
      <c r="D216" s="3">
        <v>1142902</v>
      </c>
      <c r="E216" s="3">
        <v>233.22000399000001</v>
      </c>
      <c r="F216" s="3">
        <v>1142902</v>
      </c>
      <c r="G216" s="3">
        <v>260417847</v>
      </c>
      <c r="H216" s="3">
        <v>92.516827742900006</v>
      </c>
      <c r="I216" t="s">
        <v>1739</v>
      </c>
    </row>
    <row r="217" spans="1:9">
      <c r="A217" s="28" t="s">
        <v>45</v>
      </c>
      <c r="B217" s="3" t="s">
        <v>1503</v>
      </c>
      <c r="C217" s="3" t="s">
        <v>799</v>
      </c>
      <c r="D217" s="3">
        <v>1251132</v>
      </c>
      <c r="E217" s="3">
        <v>236.39895790400001</v>
      </c>
      <c r="F217" s="3">
        <v>1214580</v>
      </c>
      <c r="G217" s="3">
        <v>285261747</v>
      </c>
      <c r="H217" s="3">
        <v>98.277365027900004</v>
      </c>
      <c r="I217" t="s">
        <v>1740</v>
      </c>
    </row>
    <row r="218" spans="1:9">
      <c r="A218" s="28" t="s">
        <v>45</v>
      </c>
      <c r="B218" s="3" t="s">
        <v>1504</v>
      </c>
      <c r="C218" s="3" t="s">
        <v>799</v>
      </c>
      <c r="D218" s="3">
        <v>825428</v>
      </c>
      <c r="E218" s="3">
        <v>234.940824639</v>
      </c>
      <c r="F218" s="3">
        <v>801426</v>
      </c>
      <c r="G218" s="3">
        <v>187025264</v>
      </c>
      <c r="H218" s="3">
        <v>64.433280427100001</v>
      </c>
      <c r="I218" t="s">
        <v>1741</v>
      </c>
    </row>
    <row r="219" spans="1:9">
      <c r="A219" s="28" t="s">
        <v>45</v>
      </c>
      <c r="B219" s="3" t="s">
        <v>1505</v>
      </c>
      <c r="C219" s="3" t="s">
        <v>799</v>
      </c>
      <c r="D219" s="3">
        <v>1353330</v>
      </c>
      <c r="E219" s="3">
        <v>233.55547057999999</v>
      </c>
      <c r="F219" s="3">
        <v>1314222</v>
      </c>
      <c r="G219" s="3">
        <v>305127986</v>
      </c>
      <c r="H219" s="3">
        <v>105.121611207</v>
      </c>
      <c r="I219" t="s">
        <v>1742</v>
      </c>
    </row>
    <row r="220" spans="1:9">
      <c r="A220" s="28" t="s">
        <v>45</v>
      </c>
      <c r="B220" s="3" t="s">
        <v>1506</v>
      </c>
      <c r="C220" s="3" t="s">
        <v>799</v>
      </c>
      <c r="D220" s="3">
        <v>1124740</v>
      </c>
      <c r="E220" s="3">
        <v>235.656780234</v>
      </c>
      <c r="F220" s="3">
        <v>1091508</v>
      </c>
      <c r="G220" s="3">
        <v>255671116</v>
      </c>
      <c r="H220" s="3">
        <v>88.082905817099999</v>
      </c>
      <c r="I220" t="s">
        <v>1743</v>
      </c>
    </row>
    <row r="221" spans="1:9">
      <c r="A221" s="28" t="s">
        <v>45</v>
      </c>
      <c r="B221" s="3" t="s">
        <v>1507</v>
      </c>
      <c r="C221" s="3" t="s">
        <v>799</v>
      </c>
      <c r="D221" s="3">
        <v>1442142</v>
      </c>
      <c r="E221" s="3">
        <v>235.575521689</v>
      </c>
      <c r="F221" s="3">
        <v>1399202</v>
      </c>
      <c r="G221" s="3">
        <v>327369058</v>
      </c>
      <c r="H221" s="3">
        <v>112.784026426</v>
      </c>
      <c r="I221" t="s">
        <v>1744</v>
      </c>
    </row>
    <row r="222" spans="1:9">
      <c r="A222" s="28" t="s">
        <v>42</v>
      </c>
      <c r="B222" s="3" t="s">
        <v>1508</v>
      </c>
      <c r="C222" s="3" t="s">
        <v>799</v>
      </c>
      <c r="D222" s="3">
        <v>1197525</v>
      </c>
      <c r="E222" s="3">
        <v>234.92938101499999</v>
      </c>
      <c r="F222" s="3">
        <v>1197525</v>
      </c>
      <c r="G222" s="3">
        <v>279355566</v>
      </c>
      <c r="H222" s="3">
        <v>96.242588503700006</v>
      </c>
      <c r="I222" t="s">
        <v>1745</v>
      </c>
    </row>
    <row r="223" spans="1:9">
      <c r="A223" s="28" t="s">
        <v>42</v>
      </c>
      <c r="B223" s="3" t="s">
        <v>1509</v>
      </c>
      <c r="C223" s="3" t="s">
        <v>799</v>
      </c>
      <c r="D223" s="3">
        <v>1123718</v>
      </c>
      <c r="E223" s="3">
        <v>235.025024962</v>
      </c>
      <c r="F223" s="3">
        <v>1123718</v>
      </c>
      <c r="G223" s="3">
        <v>262353039</v>
      </c>
      <c r="H223" s="3">
        <v>90.384938223000006</v>
      </c>
      <c r="I223" t="s">
        <v>1746</v>
      </c>
    </row>
    <row r="224" spans="1:9">
      <c r="A224" s="28" t="s">
        <v>42</v>
      </c>
      <c r="B224" s="3" t="s">
        <v>1510</v>
      </c>
      <c r="C224" s="3" t="s">
        <v>799</v>
      </c>
      <c r="D224" s="3">
        <v>1346020</v>
      </c>
      <c r="E224" s="3">
        <v>230.26579694200001</v>
      </c>
      <c r="F224" s="3">
        <v>1346020</v>
      </c>
      <c r="G224" s="3">
        <v>307700847</v>
      </c>
      <c r="H224" s="3">
        <v>106.00800415099999</v>
      </c>
      <c r="I224" t="s">
        <v>1747</v>
      </c>
    </row>
    <row r="225" spans="1:9">
      <c r="A225" s="28" t="s">
        <v>42</v>
      </c>
      <c r="B225" s="3" t="s">
        <v>1511</v>
      </c>
      <c r="C225" s="3" t="s">
        <v>799</v>
      </c>
      <c r="D225" s="3">
        <v>1358873</v>
      </c>
      <c r="E225" s="3">
        <v>232.00917083499999</v>
      </c>
      <c r="F225" s="3">
        <v>1358873</v>
      </c>
      <c r="G225" s="3">
        <v>313192532</v>
      </c>
      <c r="H225" s="3">
        <v>107.899979984</v>
      </c>
      <c r="I225" t="s">
        <v>1748</v>
      </c>
    </row>
    <row r="226" spans="1:9">
      <c r="A226" s="28" t="s">
        <v>42</v>
      </c>
      <c r="B226" s="3" t="s">
        <v>1512</v>
      </c>
      <c r="C226" s="3" t="s">
        <v>799</v>
      </c>
      <c r="D226" s="3">
        <v>1033978</v>
      </c>
      <c r="E226" s="3">
        <v>235.69160755799999</v>
      </c>
      <c r="F226" s="3">
        <v>1033978</v>
      </c>
      <c r="G226" s="3">
        <v>241992514</v>
      </c>
      <c r="H226" s="3">
        <v>83.370402384900004</v>
      </c>
      <c r="I226" t="s">
        <v>1749</v>
      </c>
    </row>
    <row r="227" spans="1:9">
      <c r="A227" s="28" t="s">
        <v>48</v>
      </c>
      <c r="B227" s="3" t="s">
        <v>1513</v>
      </c>
      <c r="C227" s="3" t="s">
        <v>1514</v>
      </c>
      <c r="D227" s="3">
        <v>1252138</v>
      </c>
      <c r="E227" s="3">
        <v>235.79969300499999</v>
      </c>
      <c r="F227" s="3">
        <v>1145615</v>
      </c>
      <c r="G227" s="3">
        <v>265364307</v>
      </c>
      <c r="H227" s="3">
        <v>93.692193867900002</v>
      </c>
      <c r="I227" t="s">
        <v>1750</v>
      </c>
    </row>
    <row r="228" spans="1:9">
      <c r="A228" s="28" t="s">
        <v>48</v>
      </c>
      <c r="B228" s="3" t="s">
        <v>1515</v>
      </c>
      <c r="C228" s="3" t="s">
        <v>1514</v>
      </c>
      <c r="D228" s="3">
        <v>1211492</v>
      </c>
      <c r="E228" s="3">
        <v>235.225513664</v>
      </c>
      <c r="F228" s="3">
        <v>1143033</v>
      </c>
      <c r="G228" s="3">
        <v>265677914</v>
      </c>
      <c r="H228" s="3">
        <v>93.802919112699996</v>
      </c>
      <c r="I228" t="s">
        <v>1751</v>
      </c>
    </row>
    <row r="229" spans="1:9">
      <c r="A229" s="28" t="s">
        <v>48</v>
      </c>
      <c r="B229" s="3" t="s">
        <v>1516</v>
      </c>
      <c r="C229" s="3" t="s">
        <v>1514</v>
      </c>
      <c r="D229" s="3">
        <v>1041516</v>
      </c>
      <c r="E229" s="3">
        <v>232.63444920699999</v>
      </c>
      <c r="F229" s="3">
        <v>980607</v>
      </c>
      <c r="G229" s="3">
        <v>225301768</v>
      </c>
      <c r="H229" s="3">
        <v>79.547310506399995</v>
      </c>
      <c r="I229" t="s">
        <v>1752</v>
      </c>
    </row>
    <row r="230" spans="1:9">
      <c r="A230" s="28" t="s">
        <v>48</v>
      </c>
      <c r="B230" s="3" t="s">
        <v>1233</v>
      </c>
      <c r="C230" s="3" t="s">
        <v>1514</v>
      </c>
      <c r="D230" s="3">
        <v>1284502</v>
      </c>
      <c r="E230" s="3">
        <v>234.799442118</v>
      </c>
      <c r="F230" s="3">
        <v>1211136</v>
      </c>
      <c r="G230" s="3">
        <v>280957450</v>
      </c>
      <c r="H230" s="3">
        <v>99.197665924399999</v>
      </c>
      <c r="I230" t="s">
        <v>1753</v>
      </c>
    </row>
    <row r="231" spans="1:9">
      <c r="A231" s="28" t="s">
        <v>48</v>
      </c>
      <c r="B231" s="3" t="s">
        <v>1517</v>
      </c>
      <c r="C231" s="3" t="s">
        <v>1514</v>
      </c>
      <c r="D231" s="3">
        <v>995280</v>
      </c>
      <c r="E231" s="3">
        <v>234.437479905</v>
      </c>
      <c r="F231" s="3">
        <v>942797</v>
      </c>
      <c r="G231" s="3">
        <v>218416522</v>
      </c>
      <c r="H231" s="3">
        <v>77.116336234299993</v>
      </c>
      <c r="I231" t="s">
        <v>1754</v>
      </c>
    </row>
    <row r="232" spans="1:9">
      <c r="A232" s="28" t="s">
        <v>43</v>
      </c>
      <c r="B232" s="3" t="s">
        <v>1518</v>
      </c>
      <c r="C232" s="3" t="s">
        <v>799</v>
      </c>
      <c r="D232" s="3">
        <v>1059428</v>
      </c>
      <c r="E232" s="3">
        <v>234.01369795799999</v>
      </c>
      <c r="F232" s="3">
        <v>1059428</v>
      </c>
      <c r="G232" s="3">
        <v>246917461</v>
      </c>
      <c r="H232" s="3">
        <v>85.067127652600007</v>
      </c>
      <c r="I232" t="s">
        <v>1755</v>
      </c>
    </row>
    <row r="233" spans="1:9">
      <c r="A233" s="28" t="s">
        <v>43</v>
      </c>
      <c r="B233" s="3" t="s">
        <v>1519</v>
      </c>
      <c r="C233" s="3" t="s">
        <v>799</v>
      </c>
      <c r="D233" s="3">
        <v>1134703</v>
      </c>
      <c r="E233" s="3">
        <v>234.83108443399999</v>
      </c>
      <c r="F233" s="3">
        <v>1134703</v>
      </c>
      <c r="G233" s="3">
        <v>265505664</v>
      </c>
      <c r="H233" s="3">
        <v>91.471069403200005</v>
      </c>
      <c r="I233" t="s">
        <v>1756</v>
      </c>
    </row>
    <row r="234" spans="1:9">
      <c r="A234" s="28" t="s">
        <v>43</v>
      </c>
      <c r="B234" s="3" t="s">
        <v>1520</v>
      </c>
      <c r="C234" s="3" t="s">
        <v>799</v>
      </c>
      <c r="D234" s="3">
        <v>1085971</v>
      </c>
      <c r="E234" s="3">
        <v>233.24536106400001</v>
      </c>
      <c r="F234" s="3">
        <v>1085971</v>
      </c>
      <c r="G234" s="3">
        <v>252367881</v>
      </c>
      <c r="H234" s="3">
        <v>86.944887014100004</v>
      </c>
      <c r="I234" t="s">
        <v>1757</v>
      </c>
    </row>
    <row r="235" spans="1:9">
      <c r="A235" s="28" t="s">
        <v>43</v>
      </c>
      <c r="B235" s="3" t="s">
        <v>1521</v>
      </c>
      <c r="C235" s="3" t="s">
        <v>799</v>
      </c>
      <c r="D235" s="3">
        <v>899019</v>
      </c>
      <c r="E235" s="3">
        <v>234.53893410500001</v>
      </c>
      <c r="F235" s="3">
        <v>899019</v>
      </c>
      <c r="G235" s="3">
        <v>210044275</v>
      </c>
      <c r="H235" s="3">
        <v>72.363708430200006</v>
      </c>
      <c r="I235" t="s">
        <v>1758</v>
      </c>
    </row>
    <row r="236" spans="1:9">
      <c r="A236" s="28" t="s">
        <v>43</v>
      </c>
      <c r="B236" s="3" t="s">
        <v>1522</v>
      </c>
      <c r="C236" s="3" t="s">
        <v>799</v>
      </c>
      <c r="D236" s="3">
        <v>1474350</v>
      </c>
      <c r="E236" s="3">
        <v>234.611953742</v>
      </c>
      <c r="F236" s="3">
        <v>1474350</v>
      </c>
      <c r="G236" s="3">
        <v>344668728</v>
      </c>
      <c r="H236" s="3">
        <v>118.74404735900001</v>
      </c>
      <c r="I236" t="s">
        <v>1759</v>
      </c>
    </row>
    <row r="237" spans="1:9">
      <c r="A237" s="28" t="s">
        <v>53</v>
      </c>
      <c r="B237" s="3" t="s">
        <v>1523</v>
      </c>
      <c r="C237" s="3" t="s">
        <v>799</v>
      </c>
      <c r="D237" s="3">
        <v>1615555</v>
      </c>
      <c r="E237" s="3">
        <v>226.87164534799999</v>
      </c>
      <c r="F237" s="3">
        <v>1615555</v>
      </c>
      <c r="G237" s="3">
        <v>363685226</v>
      </c>
      <c r="H237" s="3">
        <v>125.295543783</v>
      </c>
      <c r="I237" t="s">
        <v>1760</v>
      </c>
    </row>
    <row r="238" spans="1:9">
      <c r="A238" s="28" t="s">
        <v>53</v>
      </c>
      <c r="B238" s="3" t="s">
        <v>1524</v>
      </c>
      <c r="C238" s="3" t="s">
        <v>799</v>
      </c>
      <c r="D238" s="3">
        <v>613106</v>
      </c>
      <c r="E238" s="3">
        <v>226.26433928200001</v>
      </c>
      <c r="F238" s="3">
        <v>613106</v>
      </c>
      <c r="G238" s="3">
        <v>137503818</v>
      </c>
      <c r="H238" s="3">
        <v>47.372327542800001</v>
      </c>
      <c r="I238" t="s">
        <v>1761</v>
      </c>
    </row>
    <row r="239" spans="1:9">
      <c r="A239" s="28" t="s">
        <v>53</v>
      </c>
      <c r="B239" s="3" t="s">
        <v>1525</v>
      </c>
      <c r="C239" s="3" t="s">
        <v>799</v>
      </c>
      <c r="D239" s="3">
        <v>1538063</v>
      </c>
      <c r="E239" s="3">
        <v>224.427581965</v>
      </c>
      <c r="F239" s="3">
        <v>1538063</v>
      </c>
      <c r="G239" s="3">
        <v>341872928</v>
      </c>
      <c r="H239" s="3">
        <v>117.78084826200001</v>
      </c>
      <c r="I239" t="s">
        <v>1762</v>
      </c>
    </row>
    <row r="240" spans="1:9">
      <c r="A240" s="28" t="s">
        <v>53</v>
      </c>
      <c r="B240" s="3" t="s">
        <v>1526</v>
      </c>
      <c r="C240" s="3" t="s">
        <v>799</v>
      </c>
      <c r="D240" s="3">
        <v>1364257</v>
      </c>
      <c r="E240" s="3">
        <v>230.41602645200001</v>
      </c>
      <c r="F240" s="3">
        <v>1364257</v>
      </c>
      <c r="G240" s="3">
        <v>311988621</v>
      </c>
      <c r="H240" s="3">
        <v>107.48521283700001</v>
      </c>
      <c r="I240" t="s">
        <v>1763</v>
      </c>
    </row>
    <row r="241" spans="1:9">
      <c r="A241" s="28" t="s">
        <v>53</v>
      </c>
      <c r="B241" s="3" t="s">
        <v>1527</v>
      </c>
      <c r="C241" s="3" t="s">
        <v>799</v>
      </c>
      <c r="D241" s="3">
        <v>1361302</v>
      </c>
      <c r="E241" s="3">
        <v>231.046117614</v>
      </c>
      <c r="F241" s="3">
        <v>1361302</v>
      </c>
      <c r="G241" s="3">
        <v>312077313</v>
      </c>
      <c r="H241" s="3">
        <v>107.51576869</v>
      </c>
      <c r="I241" t="s">
        <v>1764</v>
      </c>
    </row>
    <row r="242" spans="1:9">
      <c r="A242" s="28" t="s">
        <v>50</v>
      </c>
      <c r="B242" s="3" t="s">
        <v>1528</v>
      </c>
      <c r="C242" s="3" t="s">
        <v>1529</v>
      </c>
      <c r="D242" s="3">
        <v>635246</v>
      </c>
      <c r="E242" s="3">
        <v>234.84183607599999</v>
      </c>
      <c r="F242" s="3">
        <v>635246</v>
      </c>
      <c r="G242" s="3">
        <v>148373347</v>
      </c>
      <c r="H242" s="3">
        <v>55.390574444499997</v>
      </c>
      <c r="I242" t="s">
        <v>1765</v>
      </c>
    </row>
    <row r="243" spans="1:9">
      <c r="A243" s="28" t="s">
        <v>50</v>
      </c>
      <c r="B243" s="3" t="s">
        <v>1530</v>
      </c>
      <c r="C243" s="3" t="s">
        <v>1529</v>
      </c>
      <c r="D243" s="3">
        <v>1283995</v>
      </c>
      <c r="E243" s="3">
        <v>234.23294171699999</v>
      </c>
      <c r="F243" s="3">
        <v>1283995</v>
      </c>
      <c r="G243" s="3">
        <v>297981639</v>
      </c>
      <c r="H243" s="3">
        <v>111.242177196</v>
      </c>
      <c r="I243" t="s">
        <v>1766</v>
      </c>
    </row>
    <row r="244" spans="1:9">
      <c r="A244" s="28" t="s">
        <v>50</v>
      </c>
      <c r="B244" s="3" t="s">
        <v>1531</v>
      </c>
      <c r="C244" s="3" t="s">
        <v>1529</v>
      </c>
      <c r="D244" s="3">
        <v>1555813</v>
      </c>
      <c r="E244" s="3">
        <v>231.10889612099999</v>
      </c>
      <c r="F244" s="3">
        <v>1555813</v>
      </c>
      <c r="G244" s="3">
        <v>357238666</v>
      </c>
      <c r="H244" s="3">
        <v>133.363945234</v>
      </c>
      <c r="I244" t="s">
        <v>1767</v>
      </c>
    </row>
    <row r="245" spans="1:9">
      <c r="A245" s="28" t="s">
        <v>50</v>
      </c>
      <c r="B245" s="3" t="s">
        <v>1532</v>
      </c>
      <c r="C245" s="3" t="s">
        <v>1529</v>
      </c>
      <c r="D245" s="3">
        <v>1514533</v>
      </c>
      <c r="E245" s="3">
        <v>232.92959942100001</v>
      </c>
      <c r="F245" s="3">
        <v>1514533</v>
      </c>
      <c r="G245" s="3">
        <v>350497334</v>
      </c>
      <c r="H245" s="3">
        <v>130.84727859899999</v>
      </c>
      <c r="I245" t="s">
        <v>1768</v>
      </c>
    </row>
    <row r="246" spans="1:9">
      <c r="A246" s="28" t="s">
        <v>50</v>
      </c>
      <c r="B246" s="3" t="s">
        <v>1533</v>
      </c>
      <c r="C246" s="3" t="s">
        <v>1529</v>
      </c>
      <c r="D246" s="3">
        <v>1077454</v>
      </c>
      <c r="E246" s="3">
        <v>233.07964609199999</v>
      </c>
      <c r="F246" s="3">
        <v>1077454</v>
      </c>
      <c r="G246" s="3">
        <v>249540039</v>
      </c>
      <c r="H246" s="3">
        <v>93.158012450200005</v>
      </c>
      <c r="I246" t="s">
        <v>1769</v>
      </c>
    </row>
    <row r="247" spans="1:9">
      <c r="A247" s="28" t="s">
        <v>54</v>
      </c>
      <c r="B247" s="3" t="s">
        <v>1813</v>
      </c>
      <c r="C247" s="3" t="s">
        <v>799</v>
      </c>
      <c r="D247" s="3">
        <v>1080350</v>
      </c>
      <c r="E247" s="3">
        <v>235.18437635999999</v>
      </c>
      <c r="F247" s="3">
        <v>1047080</v>
      </c>
      <c r="G247" s="3">
        <v>244584029</v>
      </c>
      <c r="H247" s="3">
        <v>84.263221938499996</v>
      </c>
      <c r="I247" t="s">
        <v>1770</v>
      </c>
    </row>
    <row r="248" spans="1:9">
      <c r="A248" s="28" t="s">
        <v>54</v>
      </c>
      <c r="B248" s="3" t="s">
        <v>1814</v>
      </c>
      <c r="C248" s="3" t="s">
        <v>799</v>
      </c>
      <c r="D248" s="3">
        <v>1015228</v>
      </c>
      <c r="E248" s="3">
        <v>235.14442864099999</v>
      </c>
      <c r="F248" s="3">
        <v>984693</v>
      </c>
      <c r="G248" s="3">
        <v>230162017</v>
      </c>
      <c r="H248" s="3">
        <v>79.294601530500003</v>
      </c>
      <c r="I248" t="s">
        <v>1771</v>
      </c>
    </row>
    <row r="249" spans="1:9">
      <c r="A249" s="28" t="s">
        <v>54</v>
      </c>
      <c r="B249" s="3" t="s">
        <v>1815</v>
      </c>
      <c r="C249" s="3" t="s">
        <v>799</v>
      </c>
      <c r="D249" s="3">
        <v>1079942</v>
      </c>
      <c r="E249" s="3">
        <v>234.48998742500001</v>
      </c>
      <c r="F249" s="3">
        <v>1047470</v>
      </c>
      <c r="G249" s="3">
        <v>244095195</v>
      </c>
      <c r="H249" s="3">
        <v>84.094810583099999</v>
      </c>
      <c r="I249" t="s">
        <v>1772</v>
      </c>
    </row>
    <row r="250" spans="1:9">
      <c r="A250" s="28" t="s">
        <v>54</v>
      </c>
      <c r="B250" s="3" t="s">
        <v>1816</v>
      </c>
      <c r="C250" s="3" t="s">
        <v>799</v>
      </c>
      <c r="D250" s="3">
        <v>1035828</v>
      </c>
      <c r="E250" s="3">
        <v>232.27919596699999</v>
      </c>
      <c r="F250" s="3">
        <v>1004382</v>
      </c>
      <c r="G250" s="3">
        <v>231942275</v>
      </c>
      <c r="H250" s="3">
        <v>79.907929700699995</v>
      </c>
      <c r="I250" t="s">
        <v>1773</v>
      </c>
    </row>
    <row r="251" spans="1:9">
      <c r="A251" s="28" t="s">
        <v>54</v>
      </c>
      <c r="B251" s="3" t="s">
        <v>1817</v>
      </c>
      <c r="C251" s="3" t="s">
        <v>799</v>
      </c>
      <c r="D251" s="3">
        <v>1310214</v>
      </c>
      <c r="E251" s="3">
        <v>233.08803218400001</v>
      </c>
      <c r="F251" s="3">
        <v>1268142</v>
      </c>
      <c r="G251" s="3">
        <v>293234852</v>
      </c>
      <c r="H251" s="3">
        <v>101.024230876</v>
      </c>
      <c r="I251" t="s">
        <v>1774</v>
      </c>
    </row>
    <row r="252" spans="1:9">
      <c r="A252" s="28" t="s">
        <v>44</v>
      </c>
      <c r="B252" s="3" t="s">
        <v>1534</v>
      </c>
      <c r="C252" s="3" t="s">
        <v>799</v>
      </c>
      <c r="D252" s="3">
        <v>557314</v>
      </c>
      <c r="E252" s="3">
        <v>231.724796075</v>
      </c>
      <c r="F252" s="3">
        <v>557314</v>
      </c>
      <c r="G252" s="3">
        <v>127655485</v>
      </c>
      <c r="H252" s="3">
        <v>43.979414797499999</v>
      </c>
      <c r="I252" t="s">
        <v>1775</v>
      </c>
    </row>
    <row r="253" spans="1:9">
      <c r="A253" s="28" t="s">
        <v>44</v>
      </c>
      <c r="B253" s="3" t="s">
        <v>1535</v>
      </c>
      <c r="C253" s="3" t="s">
        <v>799</v>
      </c>
      <c r="D253" s="3">
        <v>882205</v>
      </c>
      <c r="E253" s="3">
        <v>232.41845036000001</v>
      </c>
      <c r="F253" s="3">
        <v>882205</v>
      </c>
      <c r="G253" s="3">
        <v>202769404</v>
      </c>
      <c r="H253" s="3">
        <v>69.857395682999993</v>
      </c>
      <c r="I253" t="s">
        <v>1776</v>
      </c>
    </row>
    <row r="254" spans="1:9">
      <c r="A254" s="28" t="s">
        <v>44</v>
      </c>
      <c r="B254" s="3" t="s">
        <v>1536</v>
      </c>
      <c r="C254" s="3" t="s">
        <v>799</v>
      </c>
      <c r="D254" s="3">
        <v>1226364</v>
      </c>
      <c r="E254" s="3">
        <v>235.34840308400001</v>
      </c>
      <c r="F254" s="3">
        <v>1226364</v>
      </c>
      <c r="G254" s="3">
        <v>286199336</v>
      </c>
      <c r="H254" s="3">
        <v>98.600379863800001</v>
      </c>
      <c r="I254" t="s">
        <v>1777</v>
      </c>
    </row>
    <row r="255" spans="1:9">
      <c r="A255" s="28" t="s">
        <v>44</v>
      </c>
      <c r="B255" s="3" t="s">
        <v>1537</v>
      </c>
      <c r="C255" s="3" t="s">
        <v>799</v>
      </c>
      <c r="D255" s="3">
        <v>1191852</v>
      </c>
      <c r="E255" s="3">
        <v>221.44275463700001</v>
      </c>
      <c r="F255" s="3">
        <v>1191852</v>
      </c>
      <c r="G255" s="3">
        <v>260983536</v>
      </c>
      <c r="H255" s="3">
        <v>89.913121908199997</v>
      </c>
      <c r="I255" t="s">
        <v>1778</v>
      </c>
    </row>
    <row r="256" spans="1:9">
      <c r="A256" s="28" t="s">
        <v>44</v>
      </c>
      <c r="B256" s="3" t="s">
        <v>1538</v>
      </c>
      <c r="C256" s="3" t="s">
        <v>799</v>
      </c>
      <c r="D256" s="3">
        <v>1132289</v>
      </c>
      <c r="E256" s="3">
        <v>232.74317864099999</v>
      </c>
      <c r="F256" s="3">
        <v>1132289</v>
      </c>
      <c r="G256" s="3">
        <v>260661955</v>
      </c>
      <c r="H256" s="3">
        <v>89.802331963</v>
      </c>
      <c r="I256" t="s">
        <v>1779</v>
      </c>
    </row>
    <row r="257" spans="1:9">
      <c r="A257" s="28" t="s">
        <v>46</v>
      </c>
      <c r="B257" s="3" t="s">
        <v>1539</v>
      </c>
      <c r="C257" s="3" t="s">
        <v>799</v>
      </c>
      <c r="D257" s="3">
        <v>1460051</v>
      </c>
      <c r="E257" s="3">
        <v>229.571080051</v>
      </c>
      <c r="F257" s="3">
        <v>1460051</v>
      </c>
      <c r="G257" s="3">
        <v>328828501</v>
      </c>
      <c r="H257" s="3">
        <v>113.28682855</v>
      </c>
      <c r="I257" t="s">
        <v>1780</v>
      </c>
    </row>
    <row r="258" spans="1:9">
      <c r="A258" s="28" t="s">
        <v>46</v>
      </c>
      <c r="B258" s="3" t="s">
        <v>1540</v>
      </c>
      <c r="C258" s="3" t="s">
        <v>799</v>
      </c>
      <c r="D258" s="3">
        <v>924165</v>
      </c>
      <c r="E258" s="3">
        <v>233.92481862</v>
      </c>
      <c r="F258" s="3">
        <v>924165</v>
      </c>
      <c r="G258" s="3">
        <v>213119100</v>
      </c>
      <c r="H258" s="3">
        <v>73.423036230400001</v>
      </c>
      <c r="I258" t="s">
        <v>1781</v>
      </c>
    </row>
    <row r="259" spans="1:9">
      <c r="A259" s="28" t="s">
        <v>46</v>
      </c>
      <c r="B259" s="3" t="s">
        <v>1541</v>
      </c>
      <c r="C259" s="3" t="s">
        <v>799</v>
      </c>
      <c r="D259" s="3">
        <v>945035</v>
      </c>
      <c r="E259" s="3">
        <v>224.99285952400001</v>
      </c>
      <c r="F259" s="3">
        <v>945035</v>
      </c>
      <c r="G259" s="3">
        <v>209370003</v>
      </c>
      <c r="H259" s="3">
        <v>72.1314106329</v>
      </c>
      <c r="I259" t="s">
        <v>1782</v>
      </c>
    </row>
    <row r="260" spans="1:9">
      <c r="A260" s="28" t="s">
        <v>46</v>
      </c>
      <c r="B260" s="3" t="s">
        <v>1542</v>
      </c>
      <c r="C260" s="3" t="s">
        <v>799</v>
      </c>
      <c r="D260" s="3">
        <v>1050408</v>
      </c>
      <c r="E260" s="3">
        <v>231.53241788</v>
      </c>
      <c r="F260" s="3">
        <v>1050408</v>
      </c>
      <c r="G260" s="3">
        <v>239648999</v>
      </c>
      <c r="H260" s="3">
        <v>82.563022911399997</v>
      </c>
      <c r="I260" t="s">
        <v>1783</v>
      </c>
    </row>
    <row r="261" spans="1:9">
      <c r="A261" s="28" t="s">
        <v>46</v>
      </c>
      <c r="B261" s="3" t="s">
        <v>1543</v>
      </c>
      <c r="C261" s="3" t="s">
        <v>799</v>
      </c>
      <c r="D261" s="3">
        <v>1221636</v>
      </c>
      <c r="E261" s="3">
        <v>234.589768147</v>
      </c>
      <c r="F261" s="3">
        <v>1161785</v>
      </c>
      <c r="G261" s="3">
        <v>269715496</v>
      </c>
      <c r="H261" s="3">
        <v>92.921425788199997</v>
      </c>
      <c r="I261" t="s">
        <v>1784</v>
      </c>
    </row>
    <row r="262" spans="1:9">
      <c r="A262" s="28" t="s">
        <v>47</v>
      </c>
      <c r="B262" s="3" t="s">
        <v>1544</v>
      </c>
      <c r="C262" s="3" t="s">
        <v>798</v>
      </c>
      <c r="D262" s="3">
        <v>999151</v>
      </c>
      <c r="E262" s="3">
        <v>231.29089997400001</v>
      </c>
      <c r="F262" s="3">
        <v>999151</v>
      </c>
      <c r="G262" s="3">
        <v>223377537</v>
      </c>
      <c r="H262" s="3">
        <v>79.783333607200007</v>
      </c>
      <c r="I262" t="s">
        <v>1785</v>
      </c>
    </row>
    <row r="263" spans="1:9">
      <c r="A263" s="28" t="s">
        <v>47</v>
      </c>
      <c r="B263" s="3" t="s">
        <v>1545</v>
      </c>
      <c r="C263" s="3" t="s">
        <v>798</v>
      </c>
      <c r="D263" s="3">
        <v>1124540</v>
      </c>
      <c r="E263" s="3">
        <v>232.41956266599999</v>
      </c>
      <c r="F263" s="3">
        <v>1124540</v>
      </c>
      <c r="G263" s="3">
        <v>252805367</v>
      </c>
      <c r="H263" s="3">
        <v>90.294016148300003</v>
      </c>
      <c r="I263" t="s">
        <v>1786</v>
      </c>
    </row>
    <row r="264" spans="1:9">
      <c r="A264" s="28" t="s">
        <v>47</v>
      </c>
      <c r="B264" s="3" t="s">
        <v>1546</v>
      </c>
      <c r="C264" s="3" t="s">
        <v>798</v>
      </c>
      <c r="D264" s="3">
        <v>862818</v>
      </c>
      <c r="E264" s="3">
        <v>234.00308639799999</v>
      </c>
      <c r="F264" s="3">
        <v>862818</v>
      </c>
      <c r="G264" s="3">
        <v>193902465</v>
      </c>
      <c r="H264" s="3">
        <v>69.255777730000005</v>
      </c>
      <c r="I264" t="s">
        <v>1787</v>
      </c>
    </row>
    <row r="265" spans="1:9">
      <c r="A265" s="28" t="s">
        <v>47</v>
      </c>
      <c r="B265" s="3" t="s">
        <v>1547</v>
      </c>
      <c r="C265" s="3" t="s">
        <v>798</v>
      </c>
      <c r="D265" s="3">
        <v>1041154</v>
      </c>
      <c r="E265" s="3">
        <v>232.440739794</v>
      </c>
      <c r="F265" s="3">
        <v>1041154</v>
      </c>
      <c r="G265" s="3">
        <v>233719503</v>
      </c>
      <c r="H265" s="3">
        <v>83.4771540988</v>
      </c>
      <c r="I265" t="s">
        <v>1788</v>
      </c>
    </row>
    <row r="266" spans="1:9">
      <c r="A266" s="28" t="s">
        <v>47</v>
      </c>
      <c r="B266" s="3" t="s">
        <v>1548</v>
      </c>
      <c r="C266" s="3" t="s">
        <v>798</v>
      </c>
      <c r="D266" s="3">
        <v>902134</v>
      </c>
      <c r="E266" s="3">
        <v>233.737847149</v>
      </c>
      <c r="F266" s="3">
        <v>902134</v>
      </c>
      <c r="G266" s="3">
        <v>203470864</v>
      </c>
      <c r="H266" s="3">
        <v>72.673304755100006</v>
      </c>
      <c r="I266" t="s">
        <v>178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
  <sheetViews>
    <sheetView workbookViewId="0">
      <selection activeCell="F6" sqref="F6"/>
    </sheetView>
  </sheetViews>
  <sheetFormatPr baseColWidth="10" defaultRowHeight="15" x14ac:dyDescent="0"/>
  <cols>
    <col min="1" max="1" width="31.83203125" customWidth="1"/>
    <col min="2" max="2" width="18.5" customWidth="1"/>
    <col min="3" max="3" width="19" customWidth="1"/>
    <col min="4" max="4" width="20.5" customWidth="1"/>
    <col min="5" max="5" width="16" customWidth="1"/>
    <col min="6" max="6" width="21" customWidth="1"/>
    <col min="7" max="7" width="22.5" customWidth="1"/>
    <col min="8" max="8" width="18.5" customWidth="1"/>
  </cols>
  <sheetData>
    <row r="1" spans="1:8">
      <c r="A1" s="1" t="s">
        <v>1824</v>
      </c>
    </row>
    <row r="3" spans="1:8">
      <c r="A3" s="30" t="s">
        <v>812</v>
      </c>
      <c r="B3" s="2" t="s">
        <v>797</v>
      </c>
      <c r="C3" s="2" t="s">
        <v>989</v>
      </c>
      <c r="D3" s="2" t="s">
        <v>990</v>
      </c>
    </row>
    <row r="4" spans="1:8">
      <c r="A4" s="28" t="s">
        <v>798</v>
      </c>
      <c r="B4" s="28" t="s">
        <v>806</v>
      </c>
      <c r="C4" s="3">
        <v>1</v>
      </c>
      <c r="D4" s="3">
        <v>1</v>
      </c>
    </row>
    <row r="5" spans="1:8">
      <c r="A5" s="28" t="s">
        <v>799</v>
      </c>
      <c r="B5" s="28" t="s">
        <v>807</v>
      </c>
      <c r="C5" s="3">
        <v>36</v>
      </c>
      <c r="D5" s="3">
        <v>30</v>
      </c>
    </row>
    <row r="6" spans="1:8">
      <c r="A6" s="28" t="s">
        <v>800</v>
      </c>
      <c r="B6" s="28" t="s">
        <v>808</v>
      </c>
      <c r="C6" s="3">
        <v>5</v>
      </c>
      <c r="D6" s="3">
        <v>5</v>
      </c>
    </row>
    <row r="7" spans="1:8">
      <c r="A7" s="28" t="s">
        <v>809</v>
      </c>
      <c r="B7" s="28" t="s">
        <v>810</v>
      </c>
      <c r="C7" s="3">
        <v>22</v>
      </c>
      <c r="D7" s="3">
        <v>22</v>
      </c>
    </row>
    <row r="8" spans="1:8">
      <c r="A8" s="28" t="s">
        <v>801</v>
      </c>
      <c r="B8" s="29" t="s">
        <v>811</v>
      </c>
      <c r="C8" s="3">
        <v>45</v>
      </c>
      <c r="D8" s="3">
        <v>45</v>
      </c>
    </row>
    <row r="9" spans="1:8">
      <c r="A9" s="28" t="s">
        <v>802</v>
      </c>
      <c r="B9" s="28" t="s">
        <v>805</v>
      </c>
      <c r="C9" s="3">
        <v>188</v>
      </c>
      <c r="D9" s="3">
        <v>1</v>
      </c>
    </row>
    <row r="10" spans="1:8">
      <c r="A10" s="22" t="s">
        <v>803</v>
      </c>
      <c r="B10" s="22" t="s">
        <v>804</v>
      </c>
      <c r="C10" s="3">
        <v>59</v>
      </c>
      <c r="D10" s="3">
        <v>59</v>
      </c>
    </row>
    <row r="13" spans="1:8">
      <c r="A13" s="1" t="s">
        <v>988</v>
      </c>
      <c r="B13" s="1" t="s">
        <v>797</v>
      </c>
      <c r="C13" s="2" t="s">
        <v>989</v>
      </c>
      <c r="D13" s="2" t="s">
        <v>990</v>
      </c>
      <c r="E13" s="70" t="s">
        <v>1290</v>
      </c>
      <c r="F13" s="70" t="s">
        <v>1819</v>
      </c>
      <c r="G13" s="70" t="s">
        <v>1551</v>
      </c>
      <c r="H13" s="70" t="s">
        <v>1291</v>
      </c>
    </row>
    <row r="14" spans="1:8">
      <c r="A14" s="3" t="s">
        <v>1213</v>
      </c>
      <c r="B14" s="3" t="s">
        <v>1210</v>
      </c>
      <c r="C14" s="3">
        <v>188</v>
      </c>
      <c r="D14" s="3">
        <v>1</v>
      </c>
      <c r="E14" s="3">
        <v>2767943</v>
      </c>
      <c r="F14" s="43">
        <v>191</v>
      </c>
      <c r="G14" s="3">
        <v>144619</v>
      </c>
      <c r="H14" s="3">
        <v>39850</v>
      </c>
    </row>
    <row r="15" spans="1:8">
      <c r="A15" s="3" t="s">
        <v>1214</v>
      </c>
      <c r="B15" s="3" t="s">
        <v>1211</v>
      </c>
      <c r="C15" s="3">
        <v>59</v>
      </c>
      <c r="D15" s="3">
        <v>59</v>
      </c>
      <c r="E15" s="3">
        <v>2692815</v>
      </c>
      <c r="F15" s="3">
        <v>374</v>
      </c>
      <c r="G15" s="3">
        <v>58410</v>
      </c>
      <c r="H15" s="3">
        <v>17539</v>
      </c>
    </row>
    <row r="16" spans="1:8">
      <c r="A16" s="3" t="s">
        <v>1215</v>
      </c>
      <c r="B16" s="3" t="s">
        <v>1212</v>
      </c>
      <c r="C16" s="3">
        <v>1</v>
      </c>
      <c r="D16" s="3">
        <v>1</v>
      </c>
      <c r="E16" s="3">
        <v>2778852</v>
      </c>
      <c r="F16" s="3">
        <v>63</v>
      </c>
      <c r="G16" s="3">
        <v>376042</v>
      </c>
      <c r="H16" s="3">
        <v>280868</v>
      </c>
    </row>
    <row r="17" spans="1:8" ht="16">
      <c r="A17" s="3" t="s">
        <v>1216</v>
      </c>
      <c r="B17" s="66" t="s">
        <v>1240</v>
      </c>
      <c r="C17" s="3">
        <v>1</v>
      </c>
      <c r="D17" s="3">
        <v>1</v>
      </c>
      <c r="E17" s="3">
        <v>2838718</v>
      </c>
      <c r="F17" s="3">
        <v>79</v>
      </c>
      <c r="G17" s="3">
        <v>468789</v>
      </c>
      <c r="H17" s="3">
        <v>226409</v>
      </c>
    </row>
    <row r="18" spans="1:8" ht="16">
      <c r="A18" s="3" t="s">
        <v>1217</v>
      </c>
      <c r="B18" s="66" t="s">
        <v>1241</v>
      </c>
      <c r="C18" s="3">
        <v>30</v>
      </c>
      <c r="D18" s="3">
        <v>30</v>
      </c>
      <c r="E18" s="3">
        <v>2809498</v>
      </c>
      <c r="F18" s="3">
        <v>123</v>
      </c>
      <c r="G18" s="3">
        <v>417772</v>
      </c>
      <c r="H18" s="3">
        <v>145054</v>
      </c>
    </row>
    <row r="19" spans="1:8" ht="16">
      <c r="A19" s="3" t="s">
        <v>1218</v>
      </c>
      <c r="B19" s="66" t="s">
        <v>1242</v>
      </c>
      <c r="C19" s="14">
        <v>5</v>
      </c>
      <c r="D19" s="14">
        <v>5</v>
      </c>
      <c r="E19" s="3">
        <v>2780529</v>
      </c>
      <c r="F19" s="3">
        <v>58</v>
      </c>
      <c r="G19" s="3">
        <v>779326</v>
      </c>
      <c r="H19" s="3">
        <v>623658</v>
      </c>
    </row>
    <row r="20" spans="1:8" ht="16">
      <c r="A20" s="3" t="s">
        <v>1219</v>
      </c>
      <c r="B20" s="66" t="s">
        <v>1243</v>
      </c>
      <c r="C20" s="3">
        <v>45</v>
      </c>
      <c r="D20" s="3">
        <v>45</v>
      </c>
      <c r="E20" s="3">
        <v>2750291</v>
      </c>
      <c r="F20" s="3">
        <v>235</v>
      </c>
      <c r="G20" s="3">
        <v>39129</v>
      </c>
      <c r="H20" s="3">
        <v>185449</v>
      </c>
    </row>
    <row r="21" spans="1:8" ht="16">
      <c r="A21" s="3" t="s">
        <v>1220</v>
      </c>
      <c r="B21" s="66" t="s">
        <v>1244</v>
      </c>
      <c r="C21" s="3">
        <v>123</v>
      </c>
      <c r="D21" s="3">
        <v>121</v>
      </c>
      <c r="E21" s="3">
        <v>2770231</v>
      </c>
      <c r="F21" s="3">
        <v>197</v>
      </c>
      <c r="G21" s="3">
        <v>209370</v>
      </c>
      <c r="H21" s="3">
        <v>45436</v>
      </c>
    </row>
    <row r="22" spans="1:8" ht="16">
      <c r="A22" s="3" t="s">
        <v>1221</v>
      </c>
      <c r="B22" s="66" t="s">
        <v>1245</v>
      </c>
      <c r="C22" s="3">
        <v>2867</v>
      </c>
      <c r="D22" s="3">
        <v>12</v>
      </c>
      <c r="E22" s="3">
        <v>2745212</v>
      </c>
      <c r="F22" s="3">
        <v>135</v>
      </c>
      <c r="G22" s="3">
        <v>406709</v>
      </c>
      <c r="H22" s="3">
        <v>82422</v>
      </c>
    </row>
    <row r="23" spans="1:8" ht="16">
      <c r="A23" s="3" t="s">
        <v>1222</v>
      </c>
      <c r="B23" s="66" t="s">
        <v>1246</v>
      </c>
      <c r="C23" s="3">
        <v>1</v>
      </c>
      <c r="D23" s="3">
        <v>1</v>
      </c>
      <c r="E23" s="3">
        <v>2728307</v>
      </c>
      <c r="F23" s="3">
        <v>55</v>
      </c>
      <c r="G23" s="3">
        <v>676254</v>
      </c>
      <c r="H23" s="3">
        <v>342747</v>
      </c>
    </row>
    <row r="24" spans="1:8" ht="16">
      <c r="A24" s="3" t="s">
        <v>1223</v>
      </c>
      <c r="B24" s="66" t="s">
        <v>1247</v>
      </c>
      <c r="C24" s="3">
        <v>45</v>
      </c>
      <c r="D24" s="3">
        <v>45</v>
      </c>
      <c r="E24" s="3">
        <v>2700923</v>
      </c>
      <c r="F24" s="3">
        <v>77</v>
      </c>
      <c r="G24" s="3">
        <v>714520</v>
      </c>
      <c r="H24" s="3">
        <v>210468</v>
      </c>
    </row>
    <row r="25" spans="1:8" ht="16">
      <c r="A25" s="3" t="s">
        <v>1224</v>
      </c>
      <c r="B25" s="66" t="s">
        <v>1248</v>
      </c>
      <c r="C25" s="3">
        <v>30</v>
      </c>
      <c r="D25" s="3">
        <v>30</v>
      </c>
      <c r="E25" s="3">
        <v>2820100</v>
      </c>
      <c r="F25" s="3">
        <v>119</v>
      </c>
      <c r="G25" s="3">
        <v>249135</v>
      </c>
      <c r="H25" s="3">
        <v>117824</v>
      </c>
    </row>
    <row r="26" spans="1:8" ht="16">
      <c r="A26" s="3" t="s">
        <v>1225</v>
      </c>
      <c r="B26" s="66" t="s">
        <v>1249</v>
      </c>
      <c r="C26" s="3">
        <v>30</v>
      </c>
      <c r="D26" s="3">
        <v>30</v>
      </c>
      <c r="E26" s="3">
        <v>2827827</v>
      </c>
      <c r="F26" s="3">
        <v>186</v>
      </c>
      <c r="G26" s="3">
        <v>195120</v>
      </c>
      <c r="H26" s="3">
        <v>75778</v>
      </c>
    </row>
    <row r="27" spans="1:8" ht="16">
      <c r="A27" s="3" t="s">
        <v>1226</v>
      </c>
      <c r="B27" s="66" t="s">
        <v>1250</v>
      </c>
      <c r="C27" s="3">
        <v>15</v>
      </c>
      <c r="D27" s="3">
        <v>15</v>
      </c>
      <c r="E27" s="3">
        <v>2699309</v>
      </c>
      <c r="F27" s="3">
        <v>83</v>
      </c>
      <c r="G27" s="3">
        <v>656296</v>
      </c>
      <c r="H27" s="3">
        <v>192899</v>
      </c>
    </row>
    <row r="28" spans="1:8" ht="16">
      <c r="A28" s="3" t="s">
        <v>1227</v>
      </c>
      <c r="B28" s="66" t="s">
        <v>1251</v>
      </c>
      <c r="C28" s="3">
        <v>582</v>
      </c>
      <c r="D28" s="3">
        <v>15</v>
      </c>
      <c r="E28" s="3">
        <v>2681938</v>
      </c>
      <c r="F28" s="3">
        <v>80</v>
      </c>
      <c r="G28" s="3">
        <v>519704</v>
      </c>
      <c r="H28" s="3">
        <v>276929</v>
      </c>
    </row>
    <row r="29" spans="1:8" ht="16">
      <c r="A29" s="3" t="s">
        <v>1228</v>
      </c>
      <c r="B29" s="66" t="s">
        <v>1252</v>
      </c>
      <c r="C29" s="3">
        <v>30</v>
      </c>
      <c r="D29" s="3">
        <v>30</v>
      </c>
      <c r="E29" s="3">
        <v>2801825</v>
      </c>
      <c r="F29" s="3">
        <v>90</v>
      </c>
      <c r="G29" s="3">
        <v>405208</v>
      </c>
      <c r="H29" s="3">
        <v>150783</v>
      </c>
    </row>
    <row r="30" spans="1:8" ht="16">
      <c r="A30" s="3" t="s">
        <v>1229</v>
      </c>
      <c r="B30" s="66" t="s">
        <v>1253</v>
      </c>
      <c r="C30" s="3">
        <v>30</v>
      </c>
      <c r="D30" s="3">
        <v>30</v>
      </c>
      <c r="E30" s="3">
        <v>2799875</v>
      </c>
      <c r="F30" s="3">
        <v>283</v>
      </c>
      <c r="G30" s="3">
        <v>148346</v>
      </c>
      <c r="H30" s="3">
        <v>48749</v>
      </c>
    </row>
    <row r="31" spans="1:8" ht="16">
      <c r="A31" s="3" t="s">
        <v>1230</v>
      </c>
      <c r="B31" s="66" t="s">
        <v>1254</v>
      </c>
      <c r="C31" s="3">
        <v>5</v>
      </c>
      <c r="D31" s="3">
        <v>5</v>
      </c>
      <c r="E31" s="3">
        <v>2763763</v>
      </c>
      <c r="F31" s="3">
        <v>95</v>
      </c>
      <c r="G31" s="3">
        <v>711983</v>
      </c>
      <c r="H31" s="3">
        <v>242806</v>
      </c>
    </row>
    <row r="32" spans="1:8" ht="16">
      <c r="A32" s="3" t="s">
        <v>1231</v>
      </c>
      <c r="B32" s="66" t="s">
        <v>1255</v>
      </c>
      <c r="C32" s="3">
        <v>30</v>
      </c>
      <c r="D32" s="3">
        <v>30</v>
      </c>
      <c r="E32" s="3">
        <v>2806774</v>
      </c>
      <c r="F32" s="3">
        <v>122</v>
      </c>
      <c r="G32" s="3">
        <v>308795</v>
      </c>
      <c r="H32" s="3">
        <v>150783</v>
      </c>
    </row>
    <row r="33" spans="1:8" ht="16">
      <c r="A33" s="3" t="s">
        <v>1232</v>
      </c>
      <c r="B33" s="66" t="s">
        <v>1256</v>
      </c>
      <c r="C33" s="3">
        <v>30</v>
      </c>
      <c r="D33" s="3">
        <v>30</v>
      </c>
      <c r="E33" s="3">
        <v>2768233</v>
      </c>
      <c r="F33" s="3">
        <v>66</v>
      </c>
      <c r="G33" s="3">
        <v>352120</v>
      </c>
      <c r="H33" s="3">
        <v>174692</v>
      </c>
    </row>
    <row r="34" spans="1:8" ht="16">
      <c r="A34" s="3" t="s">
        <v>1233</v>
      </c>
      <c r="B34" s="66" t="s">
        <v>1257</v>
      </c>
      <c r="C34" s="3">
        <v>22</v>
      </c>
      <c r="D34" s="3">
        <v>22</v>
      </c>
      <c r="E34" s="3">
        <v>2773509</v>
      </c>
      <c r="F34" s="3">
        <v>103</v>
      </c>
      <c r="G34" s="3">
        <v>388819</v>
      </c>
      <c r="H34" s="3">
        <v>164086</v>
      </c>
    </row>
    <row r="35" spans="1:8" ht="16">
      <c r="A35" s="3" t="s">
        <v>1234</v>
      </c>
      <c r="B35" s="66" t="s">
        <v>1258</v>
      </c>
      <c r="C35" s="3">
        <v>30</v>
      </c>
      <c r="D35" s="3">
        <v>30</v>
      </c>
      <c r="E35" s="3">
        <v>2820719</v>
      </c>
      <c r="F35" s="3">
        <v>96</v>
      </c>
      <c r="G35" s="3">
        <v>487073</v>
      </c>
      <c r="H35" s="3">
        <v>134660</v>
      </c>
    </row>
    <row r="36" spans="1:8" ht="16">
      <c r="A36" s="3" t="s">
        <v>1235</v>
      </c>
      <c r="B36" s="66" t="s">
        <v>1259</v>
      </c>
      <c r="C36" s="3">
        <v>30</v>
      </c>
      <c r="D36" s="3">
        <v>30</v>
      </c>
      <c r="E36" s="3">
        <v>2804853</v>
      </c>
      <c r="F36" s="3">
        <v>225</v>
      </c>
      <c r="G36" s="3">
        <v>416522</v>
      </c>
      <c r="H36" s="3">
        <v>76514</v>
      </c>
    </row>
    <row r="37" spans="1:8" ht="16">
      <c r="A37" s="3" t="s">
        <v>1265</v>
      </c>
      <c r="B37" s="66" t="s">
        <v>1260</v>
      </c>
      <c r="C37" s="3">
        <v>582</v>
      </c>
      <c r="D37" s="3">
        <v>15</v>
      </c>
      <c r="E37" s="3">
        <v>2678675</v>
      </c>
      <c r="F37" s="3">
        <v>85</v>
      </c>
      <c r="G37" s="3">
        <v>327980</v>
      </c>
      <c r="H37" s="3">
        <v>251734</v>
      </c>
    </row>
    <row r="38" spans="1:8" ht="16">
      <c r="A38" s="3" t="s">
        <v>1236</v>
      </c>
      <c r="B38" s="66" t="s">
        <v>1261</v>
      </c>
      <c r="C38" s="3">
        <v>30</v>
      </c>
      <c r="D38" s="3">
        <v>30</v>
      </c>
      <c r="E38" s="3">
        <v>2810841</v>
      </c>
      <c r="F38" s="3">
        <v>118</v>
      </c>
      <c r="G38" s="3">
        <v>424667</v>
      </c>
      <c r="H38" s="3">
        <v>150229</v>
      </c>
    </row>
    <row r="39" spans="1:8" ht="16">
      <c r="A39" s="3" t="s">
        <v>1237</v>
      </c>
      <c r="B39" s="66" t="s">
        <v>1262</v>
      </c>
      <c r="C39" s="3">
        <v>30</v>
      </c>
      <c r="D39" s="3">
        <v>30</v>
      </c>
      <c r="E39" s="3">
        <v>2833760</v>
      </c>
      <c r="F39" s="3">
        <v>122</v>
      </c>
      <c r="G39" s="3">
        <v>303533</v>
      </c>
      <c r="H39" s="3">
        <v>120668</v>
      </c>
    </row>
    <row r="40" spans="1:8" ht="16">
      <c r="A40" s="3" t="s">
        <v>1238</v>
      </c>
      <c r="B40" s="66" t="s">
        <v>1263</v>
      </c>
      <c r="C40" s="3">
        <v>2889</v>
      </c>
      <c r="D40" s="3">
        <v>30</v>
      </c>
      <c r="E40" s="3">
        <v>2849446</v>
      </c>
      <c r="F40" s="3">
        <v>85</v>
      </c>
      <c r="G40" s="3">
        <v>488893</v>
      </c>
      <c r="H40" s="3">
        <v>171201</v>
      </c>
    </row>
    <row r="41" spans="1:8" ht="16">
      <c r="A41" s="3" t="s">
        <v>1239</v>
      </c>
      <c r="B41" s="66" t="s">
        <v>1264</v>
      </c>
      <c r="C41" s="3">
        <v>1</v>
      </c>
      <c r="D41" s="3">
        <v>1</v>
      </c>
      <c r="E41" s="3">
        <v>2805720</v>
      </c>
      <c r="F41" s="3">
        <v>95</v>
      </c>
      <c r="G41" s="3">
        <v>550878</v>
      </c>
      <c r="H41" s="3">
        <v>293447</v>
      </c>
    </row>
  </sheetData>
  <pageMargins left="0.75" right="0.75" top="1" bottom="1" header="0.5" footer="0.5"/>
  <pageSetup paperSize="9" orientation="portrait" horizontalDpi="4294967292" verticalDpi="4294967292"/>
  <tableParts count="2">
    <tablePart r:id="rId1"/>
    <tablePart r:id="rId2"/>
  </tablePart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0"/>
  <sheetViews>
    <sheetView workbookViewId="0"/>
  </sheetViews>
  <sheetFormatPr baseColWidth="10" defaultRowHeight="15" x14ac:dyDescent="0"/>
  <cols>
    <col min="1" max="1" width="36" customWidth="1"/>
    <col min="2" max="2" width="18.1640625" customWidth="1"/>
    <col min="3" max="3" width="18.33203125" customWidth="1"/>
    <col min="4" max="4" width="74" customWidth="1"/>
  </cols>
  <sheetData>
    <row r="1" spans="1:4">
      <c r="A1" s="1" t="s">
        <v>1552</v>
      </c>
    </row>
    <row r="3" spans="1:4">
      <c r="A3" s="30" t="s">
        <v>1178</v>
      </c>
      <c r="B3" s="2" t="s">
        <v>797</v>
      </c>
      <c r="C3" s="2" t="s">
        <v>813</v>
      </c>
      <c r="D3" s="2" t="s">
        <v>1154</v>
      </c>
    </row>
    <row r="4" spans="1:4">
      <c r="A4" s="9" t="s">
        <v>798</v>
      </c>
      <c r="B4" s="9" t="s">
        <v>806</v>
      </c>
      <c r="C4" s="10" t="s">
        <v>814</v>
      </c>
      <c r="D4" s="54" t="s">
        <v>991</v>
      </c>
    </row>
    <row r="5" spans="1:4">
      <c r="A5" s="3"/>
      <c r="B5" s="3"/>
      <c r="C5" s="3" t="s">
        <v>815</v>
      </c>
      <c r="D5" s="14" t="s">
        <v>816</v>
      </c>
    </row>
    <row r="6" spans="1:4">
      <c r="A6" s="3"/>
      <c r="B6" s="3"/>
      <c r="C6" s="3" t="s">
        <v>819</v>
      </c>
      <c r="D6" s="32" t="s">
        <v>820</v>
      </c>
    </row>
    <row r="7" spans="1:4">
      <c r="A7" s="3"/>
      <c r="B7" s="3"/>
      <c r="C7" s="3" t="s">
        <v>821</v>
      </c>
      <c r="D7" s="32" t="s">
        <v>822</v>
      </c>
    </row>
    <row r="8" spans="1:4">
      <c r="A8" s="3"/>
      <c r="B8" s="3"/>
      <c r="C8" s="3" t="s">
        <v>817</v>
      </c>
      <c r="D8" s="3" t="s">
        <v>818</v>
      </c>
    </row>
    <row r="9" spans="1:4">
      <c r="A9" s="3"/>
      <c r="B9" s="3"/>
      <c r="C9" s="3" t="s">
        <v>823</v>
      </c>
      <c r="D9" s="3" t="s">
        <v>816</v>
      </c>
    </row>
    <row r="10" spans="1:4">
      <c r="A10" s="3"/>
      <c r="B10" s="3"/>
      <c r="C10" s="3" t="s">
        <v>824</v>
      </c>
      <c r="D10" s="3" t="s">
        <v>818</v>
      </c>
    </row>
    <row r="11" spans="1:4">
      <c r="A11" s="3"/>
      <c r="B11" s="3"/>
      <c r="C11" s="3" t="s">
        <v>825</v>
      </c>
      <c r="D11" s="32" t="s">
        <v>826</v>
      </c>
    </row>
    <row r="12" spans="1:4">
      <c r="A12" s="9" t="s">
        <v>799</v>
      </c>
      <c r="B12" s="9" t="s">
        <v>807</v>
      </c>
      <c r="C12" s="10" t="s">
        <v>827</v>
      </c>
      <c r="D12" s="23" t="s">
        <v>992</v>
      </c>
    </row>
    <row r="13" spans="1:4">
      <c r="A13" s="3"/>
      <c r="B13" s="3"/>
      <c r="C13" s="3" t="s">
        <v>828</v>
      </c>
      <c r="D13" s="14" t="s">
        <v>829</v>
      </c>
    </row>
    <row r="14" spans="1:4">
      <c r="A14" s="3"/>
      <c r="B14" s="3"/>
      <c r="C14" s="3" t="s">
        <v>830</v>
      </c>
      <c r="D14" s="15" t="s">
        <v>818</v>
      </c>
    </row>
    <row r="15" spans="1:4">
      <c r="A15" s="3"/>
      <c r="B15" s="3"/>
      <c r="C15" s="3" t="s">
        <v>831</v>
      </c>
      <c r="D15" s="15" t="s">
        <v>832</v>
      </c>
    </row>
    <row r="16" spans="1:4">
      <c r="A16" s="3"/>
      <c r="B16" s="3"/>
      <c r="C16" s="3" t="s">
        <v>833</v>
      </c>
      <c r="D16" s="31" t="s">
        <v>834</v>
      </c>
    </row>
    <row r="17" spans="1:4">
      <c r="A17" s="3"/>
      <c r="B17" s="3"/>
      <c r="C17" s="3" t="s">
        <v>835</v>
      </c>
      <c r="D17" s="15" t="s">
        <v>836</v>
      </c>
    </row>
    <row r="18" spans="1:4">
      <c r="A18" s="3"/>
      <c r="B18" s="3"/>
      <c r="C18" s="3" t="s">
        <v>837</v>
      </c>
      <c r="D18" s="14" t="s">
        <v>1179</v>
      </c>
    </row>
    <row r="19" spans="1:4">
      <c r="A19" s="3"/>
      <c r="B19" s="3"/>
      <c r="C19" s="3" t="s">
        <v>838</v>
      </c>
      <c r="D19" s="31" t="s">
        <v>839</v>
      </c>
    </row>
    <row r="20" spans="1:4">
      <c r="A20" s="3"/>
      <c r="B20" s="3"/>
      <c r="C20" s="3" t="s">
        <v>840</v>
      </c>
      <c r="D20" s="15" t="s">
        <v>836</v>
      </c>
    </row>
    <row r="21" spans="1:4">
      <c r="A21" s="3"/>
      <c r="B21" s="3"/>
      <c r="C21" s="3" t="s">
        <v>841</v>
      </c>
      <c r="D21" s="15" t="s">
        <v>836</v>
      </c>
    </row>
    <row r="22" spans="1:4">
      <c r="A22" s="3"/>
      <c r="B22" s="3"/>
      <c r="C22" s="3" t="s">
        <v>842</v>
      </c>
      <c r="D22" s="15" t="s">
        <v>836</v>
      </c>
    </row>
    <row r="23" spans="1:4">
      <c r="A23" s="3"/>
      <c r="B23" s="3"/>
      <c r="C23" s="3" t="s">
        <v>843</v>
      </c>
      <c r="D23" s="15" t="s">
        <v>836</v>
      </c>
    </row>
    <row r="24" spans="1:4">
      <c r="A24" s="3"/>
      <c r="B24" s="3"/>
      <c r="C24" s="3" t="s">
        <v>844</v>
      </c>
      <c r="D24" s="15" t="s">
        <v>836</v>
      </c>
    </row>
    <row r="25" spans="1:4">
      <c r="A25" s="3"/>
      <c r="B25" s="3"/>
      <c r="C25" s="3" t="s">
        <v>845</v>
      </c>
      <c r="D25" s="15" t="s">
        <v>836</v>
      </c>
    </row>
    <row r="26" spans="1:4">
      <c r="A26" s="3"/>
      <c r="B26" s="3"/>
      <c r="C26" s="3" t="s">
        <v>846</v>
      </c>
      <c r="D26" s="15" t="s">
        <v>836</v>
      </c>
    </row>
    <row r="27" spans="1:4">
      <c r="A27" s="3"/>
      <c r="B27" s="3"/>
      <c r="C27" s="3" t="s">
        <v>847</v>
      </c>
      <c r="D27" s="15" t="s">
        <v>836</v>
      </c>
    </row>
    <row r="28" spans="1:4">
      <c r="A28" s="3"/>
      <c r="B28" s="3"/>
      <c r="C28" s="3" t="s">
        <v>848</v>
      </c>
      <c r="D28" s="15" t="s">
        <v>818</v>
      </c>
    </row>
    <row r="29" spans="1:4">
      <c r="A29" s="3"/>
      <c r="B29" s="3"/>
      <c r="C29" s="3" t="s">
        <v>849</v>
      </c>
      <c r="D29" s="15" t="s">
        <v>850</v>
      </c>
    </row>
    <row r="30" spans="1:4">
      <c r="A30" s="3"/>
      <c r="B30" s="3"/>
      <c r="C30" s="3" t="s">
        <v>851</v>
      </c>
      <c r="D30" s="15" t="s">
        <v>836</v>
      </c>
    </row>
    <row r="31" spans="1:4">
      <c r="A31" s="3"/>
      <c r="B31" s="3"/>
      <c r="C31" s="3" t="s">
        <v>852</v>
      </c>
      <c r="D31" s="15" t="s">
        <v>836</v>
      </c>
    </row>
    <row r="32" spans="1:4">
      <c r="A32" s="3"/>
      <c r="B32" s="3"/>
      <c r="C32" s="3" t="s">
        <v>853</v>
      </c>
      <c r="D32" s="15" t="s">
        <v>836</v>
      </c>
    </row>
    <row r="33" spans="1:4">
      <c r="A33" s="3"/>
      <c r="B33" s="3"/>
      <c r="C33" s="3" t="s">
        <v>854</v>
      </c>
      <c r="D33" s="15" t="s">
        <v>818</v>
      </c>
    </row>
    <row r="34" spans="1:4">
      <c r="A34" s="3"/>
      <c r="B34" s="3"/>
      <c r="C34" s="3" t="s">
        <v>855</v>
      </c>
      <c r="D34" s="15" t="s">
        <v>836</v>
      </c>
    </row>
    <row r="35" spans="1:4">
      <c r="A35" s="3"/>
      <c r="B35" s="3"/>
      <c r="C35" s="3" t="s">
        <v>856</v>
      </c>
      <c r="D35" s="15" t="s">
        <v>836</v>
      </c>
    </row>
    <row r="36" spans="1:4">
      <c r="A36" s="3"/>
      <c r="B36" s="3"/>
      <c r="C36" s="3" t="s">
        <v>857</v>
      </c>
      <c r="D36" s="15" t="s">
        <v>836</v>
      </c>
    </row>
    <row r="37" spans="1:4">
      <c r="A37" s="3"/>
      <c r="B37" s="3"/>
      <c r="C37" s="3" t="s">
        <v>858</v>
      </c>
      <c r="D37" s="15" t="s">
        <v>836</v>
      </c>
    </row>
    <row r="38" spans="1:4">
      <c r="A38" s="3"/>
      <c r="B38" s="3"/>
      <c r="C38" s="3" t="s">
        <v>859</v>
      </c>
      <c r="D38" s="31" t="s">
        <v>826</v>
      </c>
    </row>
    <row r="39" spans="1:4">
      <c r="A39" s="9" t="s">
        <v>800</v>
      </c>
      <c r="B39" s="9" t="s">
        <v>808</v>
      </c>
      <c r="C39" s="10" t="s">
        <v>860</v>
      </c>
      <c r="D39" s="23" t="s">
        <v>878</v>
      </c>
    </row>
    <row r="40" spans="1:4">
      <c r="A40" s="3"/>
      <c r="B40" s="3"/>
      <c r="C40" s="3" t="s">
        <v>861</v>
      </c>
      <c r="D40" s="14" t="s">
        <v>879</v>
      </c>
    </row>
    <row r="41" spans="1:4">
      <c r="A41" s="3"/>
      <c r="B41" s="3"/>
      <c r="C41" s="3" t="s">
        <v>862</v>
      </c>
      <c r="D41" s="14" t="s">
        <v>880</v>
      </c>
    </row>
    <row r="42" spans="1:4">
      <c r="A42" s="3"/>
      <c r="B42" s="3"/>
      <c r="C42" s="3" t="s">
        <v>863</v>
      </c>
      <c r="D42" s="14" t="s">
        <v>879</v>
      </c>
    </row>
    <row r="43" spans="1:4">
      <c r="A43" s="3"/>
      <c r="B43" s="3"/>
      <c r="C43" s="3" t="s">
        <v>864</v>
      </c>
      <c r="D43" s="14" t="s">
        <v>881</v>
      </c>
    </row>
    <row r="44" spans="1:4">
      <c r="A44" s="3"/>
      <c r="B44" s="3"/>
      <c r="C44" s="3" t="s">
        <v>865</v>
      </c>
      <c r="D44" s="14" t="s">
        <v>879</v>
      </c>
    </row>
    <row r="45" spans="1:4">
      <c r="A45" s="3"/>
      <c r="B45" s="3"/>
      <c r="C45" s="3" t="s">
        <v>866</v>
      </c>
      <c r="D45" s="14" t="s">
        <v>879</v>
      </c>
    </row>
    <row r="46" spans="1:4">
      <c r="A46" s="3"/>
      <c r="B46" s="3"/>
      <c r="C46" s="3" t="s">
        <v>867</v>
      </c>
      <c r="D46" s="14" t="s">
        <v>882</v>
      </c>
    </row>
    <row r="47" spans="1:4">
      <c r="A47" s="3"/>
      <c r="B47" s="3"/>
      <c r="C47" s="3" t="s">
        <v>868</v>
      </c>
      <c r="D47" s="14" t="s">
        <v>879</v>
      </c>
    </row>
    <row r="48" spans="1:4">
      <c r="A48" s="3"/>
      <c r="B48" s="3"/>
      <c r="C48" s="3" t="s">
        <v>869</v>
      </c>
      <c r="D48" s="14" t="s">
        <v>879</v>
      </c>
    </row>
    <row r="49" spans="1:5">
      <c r="A49" s="3"/>
      <c r="B49" s="3"/>
      <c r="C49" s="3" t="s">
        <v>870</v>
      </c>
      <c r="D49" s="14" t="s">
        <v>883</v>
      </c>
    </row>
    <row r="50" spans="1:5">
      <c r="A50" s="3"/>
      <c r="B50" s="3"/>
      <c r="C50" s="3" t="s">
        <v>871</v>
      </c>
      <c r="D50" s="14" t="s">
        <v>879</v>
      </c>
    </row>
    <row r="51" spans="1:5">
      <c r="A51" s="3"/>
      <c r="B51" s="3"/>
      <c r="C51" s="3" t="s">
        <v>872</v>
      </c>
      <c r="D51" s="14" t="s">
        <v>884</v>
      </c>
    </row>
    <row r="52" spans="1:5">
      <c r="A52" s="3"/>
      <c r="B52" s="3"/>
      <c r="C52" s="3" t="s">
        <v>873</v>
      </c>
      <c r="D52" s="14" t="s">
        <v>885</v>
      </c>
    </row>
    <row r="53" spans="1:5">
      <c r="A53" s="3"/>
      <c r="B53" s="3"/>
      <c r="C53" s="3" t="s">
        <v>874</v>
      </c>
      <c r="D53" s="14" t="s">
        <v>879</v>
      </c>
    </row>
    <row r="54" spans="1:5">
      <c r="A54" s="3"/>
      <c r="B54" s="3"/>
      <c r="C54" s="3" t="s">
        <v>875</v>
      </c>
      <c r="D54" s="14" t="s">
        <v>882</v>
      </c>
    </row>
    <row r="55" spans="1:5">
      <c r="A55" s="3"/>
      <c r="B55" s="3"/>
      <c r="C55" s="3" t="s">
        <v>877</v>
      </c>
      <c r="D55" s="14" t="s">
        <v>886</v>
      </c>
    </row>
    <row r="56" spans="1:5">
      <c r="A56" s="3"/>
      <c r="B56" s="3"/>
      <c r="C56" s="3" t="s">
        <v>876</v>
      </c>
      <c r="D56" s="14" t="s">
        <v>882</v>
      </c>
    </row>
    <row r="57" spans="1:5">
      <c r="A57" s="9" t="s">
        <v>1180</v>
      </c>
      <c r="B57" s="9" t="s">
        <v>810</v>
      </c>
      <c r="C57" s="10" t="s">
        <v>887</v>
      </c>
      <c r="D57" s="21" t="s">
        <v>888</v>
      </c>
    </row>
    <row r="58" spans="1:5">
      <c r="A58" s="3"/>
      <c r="B58" s="3"/>
      <c r="C58" s="3" t="s">
        <v>889</v>
      </c>
      <c r="D58" s="14" t="s">
        <v>836</v>
      </c>
    </row>
    <row r="59" spans="1:5">
      <c r="A59" s="3"/>
      <c r="B59" s="3"/>
      <c r="C59" s="3" t="s">
        <v>890</v>
      </c>
      <c r="D59" s="14" t="s">
        <v>836</v>
      </c>
    </row>
    <row r="60" spans="1:5">
      <c r="A60" s="3"/>
      <c r="B60" s="3"/>
      <c r="C60" s="3" t="s">
        <v>891</v>
      </c>
      <c r="D60" s="23" t="s">
        <v>836</v>
      </c>
      <c r="E60" s="11"/>
    </row>
    <row r="61" spans="1:5">
      <c r="A61" s="3"/>
      <c r="B61" s="3"/>
      <c r="C61" s="3" t="s">
        <v>892</v>
      </c>
      <c r="D61" s="14" t="s">
        <v>836</v>
      </c>
    </row>
    <row r="62" spans="1:5">
      <c r="A62" s="3"/>
      <c r="B62" s="3"/>
      <c r="C62" s="3" t="s">
        <v>893</v>
      </c>
      <c r="D62" s="31" t="s">
        <v>834</v>
      </c>
    </row>
    <row r="63" spans="1:5">
      <c r="A63" s="3"/>
      <c r="B63" s="3"/>
      <c r="C63" s="3" t="s">
        <v>894</v>
      </c>
      <c r="D63" s="27" t="s">
        <v>836</v>
      </c>
    </row>
    <row r="64" spans="1:5">
      <c r="A64" s="3"/>
      <c r="B64" s="3"/>
      <c r="C64" s="3" t="s">
        <v>895</v>
      </c>
      <c r="D64" s="31" t="s">
        <v>839</v>
      </c>
    </row>
    <row r="65" spans="1:4">
      <c r="A65" s="3"/>
      <c r="B65" s="3"/>
      <c r="C65" s="3" t="s">
        <v>896</v>
      </c>
      <c r="D65" s="27" t="s">
        <v>836</v>
      </c>
    </row>
    <row r="66" spans="1:4">
      <c r="A66" s="3"/>
      <c r="B66" s="3"/>
      <c r="C66" s="3" t="s">
        <v>897</v>
      </c>
      <c r="D66" s="27" t="s">
        <v>836</v>
      </c>
    </row>
    <row r="67" spans="1:4">
      <c r="A67" s="3"/>
      <c r="B67" s="3"/>
      <c r="C67" s="3" t="s">
        <v>898</v>
      </c>
      <c r="D67" s="27" t="s">
        <v>836</v>
      </c>
    </row>
    <row r="68" spans="1:4">
      <c r="A68" s="3"/>
      <c r="B68" s="3"/>
      <c r="C68" s="3" t="s">
        <v>899</v>
      </c>
      <c r="D68" s="27" t="s">
        <v>836</v>
      </c>
    </row>
    <row r="69" spans="1:4">
      <c r="A69" s="3"/>
      <c r="B69" s="3"/>
      <c r="C69" s="3" t="s">
        <v>900</v>
      </c>
      <c r="D69" s="27" t="s">
        <v>836</v>
      </c>
    </row>
    <row r="70" spans="1:4">
      <c r="A70" s="3"/>
      <c r="B70" s="3"/>
      <c r="C70" s="3" t="s">
        <v>901</v>
      </c>
      <c r="D70" s="27" t="s">
        <v>836</v>
      </c>
    </row>
    <row r="71" spans="1:4">
      <c r="A71" s="3"/>
      <c r="B71" s="3"/>
      <c r="C71" s="3" t="s">
        <v>902</v>
      </c>
      <c r="D71" s="14" t="s">
        <v>832</v>
      </c>
    </row>
    <row r="72" spans="1:4">
      <c r="A72" s="3"/>
      <c r="B72" s="3"/>
      <c r="C72" s="3" t="s">
        <v>903</v>
      </c>
      <c r="D72" s="14" t="s">
        <v>918</v>
      </c>
    </row>
    <row r="73" spans="1:4">
      <c r="A73" s="3"/>
      <c r="B73" s="3"/>
      <c r="C73" s="3" t="s">
        <v>904</v>
      </c>
      <c r="D73" s="23" t="s">
        <v>919</v>
      </c>
    </row>
    <row r="74" spans="1:4">
      <c r="A74" s="3"/>
      <c r="B74" s="3"/>
      <c r="C74" s="3" t="s">
        <v>905</v>
      </c>
      <c r="D74" s="14" t="s">
        <v>920</v>
      </c>
    </row>
    <row r="75" spans="1:4">
      <c r="A75" s="3"/>
      <c r="B75" s="3"/>
      <c r="C75" s="3" t="s">
        <v>906</v>
      </c>
      <c r="D75" s="14" t="s">
        <v>836</v>
      </c>
    </row>
    <row r="76" spans="1:4">
      <c r="A76" s="3"/>
      <c r="B76" s="3"/>
      <c r="C76" s="3" t="s">
        <v>907</v>
      </c>
      <c r="D76" s="14" t="s">
        <v>836</v>
      </c>
    </row>
    <row r="77" spans="1:4">
      <c r="A77" s="3"/>
      <c r="B77" s="3"/>
      <c r="C77" s="3" t="s">
        <v>908</v>
      </c>
      <c r="D77" s="14" t="s">
        <v>836</v>
      </c>
    </row>
    <row r="78" spans="1:4">
      <c r="A78" s="3"/>
      <c r="B78" s="3"/>
      <c r="C78" s="3" t="s">
        <v>909</v>
      </c>
      <c r="D78" s="14" t="s">
        <v>921</v>
      </c>
    </row>
    <row r="79" spans="1:4">
      <c r="A79" s="3"/>
      <c r="B79" s="3"/>
      <c r="C79" s="3" t="s">
        <v>910</v>
      </c>
      <c r="D79" s="14" t="s">
        <v>922</v>
      </c>
    </row>
    <row r="80" spans="1:4">
      <c r="A80" s="3"/>
      <c r="B80" s="3"/>
      <c r="C80" s="3" t="s">
        <v>911</v>
      </c>
      <c r="D80" s="23" t="s">
        <v>836</v>
      </c>
    </row>
    <row r="81" spans="1:4">
      <c r="A81" s="3"/>
      <c r="B81" s="3"/>
      <c r="C81" s="3" t="s">
        <v>912</v>
      </c>
      <c r="D81" s="23" t="s">
        <v>836</v>
      </c>
    </row>
    <row r="82" spans="1:4">
      <c r="A82" s="3"/>
      <c r="B82" s="3"/>
      <c r="C82" s="3" t="s">
        <v>913</v>
      </c>
      <c r="D82" s="23" t="s">
        <v>836</v>
      </c>
    </row>
    <row r="83" spans="1:4">
      <c r="A83" s="3"/>
      <c r="B83" s="3"/>
      <c r="C83" s="3" t="s">
        <v>914</v>
      </c>
      <c r="D83" s="23" t="s">
        <v>836</v>
      </c>
    </row>
    <row r="84" spans="1:4">
      <c r="A84" s="3"/>
      <c r="B84" s="3"/>
      <c r="C84" s="3" t="s">
        <v>915</v>
      </c>
      <c r="D84" s="23" t="s">
        <v>836</v>
      </c>
    </row>
    <row r="85" spans="1:4">
      <c r="A85" s="3"/>
      <c r="B85" s="3"/>
      <c r="C85" s="3" t="s">
        <v>916</v>
      </c>
      <c r="D85" s="31" t="s">
        <v>923</v>
      </c>
    </row>
    <row r="86" spans="1:4">
      <c r="A86" s="3"/>
      <c r="B86" s="3"/>
      <c r="C86" s="3" t="s">
        <v>917</v>
      </c>
      <c r="D86" s="23" t="s">
        <v>836</v>
      </c>
    </row>
    <row r="87" spans="1:4">
      <c r="A87" s="9" t="s">
        <v>1181</v>
      </c>
      <c r="B87" s="9" t="s">
        <v>804</v>
      </c>
      <c r="C87" s="3" t="s">
        <v>924</v>
      </c>
      <c r="D87" s="3" t="s">
        <v>925</v>
      </c>
    </row>
    <row r="88" spans="1:4">
      <c r="A88" s="3"/>
      <c r="B88" s="3"/>
      <c r="C88" s="3" t="s">
        <v>926</v>
      </c>
      <c r="D88" s="3" t="s">
        <v>927</v>
      </c>
    </row>
    <row r="89" spans="1:4">
      <c r="A89" s="3"/>
      <c r="B89" s="3"/>
      <c r="C89" s="3" t="s">
        <v>928</v>
      </c>
      <c r="D89" s="3" t="s">
        <v>925</v>
      </c>
    </row>
    <row r="90" spans="1:4">
      <c r="A90" s="3"/>
      <c r="B90" s="3"/>
      <c r="C90" s="3" t="s">
        <v>929</v>
      </c>
      <c r="D90" s="3" t="s">
        <v>925</v>
      </c>
    </row>
    <row r="91" spans="1:4">
      <c r="A91" s="3"/>
      <c r="B91" s="3"/>
      <c r="C91" s="3" t="s">
        <v>930</v>
      </c>
      <c r="D91" s="3" t="s">
        <v>925</v>
      </c>
    </row>
    <row r="92" spans="1:4">
      <c r="A92" s="3"/>
      <c r="B92" s="3"/>
      <c r="C92" s="3" t="s">
        <v>931</v>
      </c>
      <c r="D92" s="3" t="s">
        <v>925</v>
      </c>
    </row>
    <row r="93" spans="1:4">
      <c r="A93" s="3"/>
      <c r="B93" s="3"/>
      <c r="C93" s="3" t="s">
        <v>932</v>
      </c>
      <c r="D93" s="3" t="s">
        <v>925</v>
      </c>
    </row>
    <row r="94" spans="1:4">
      <c r="A94" s="3"/>
      <c r="B94" s="3"/>
      <c r="C94" s="3" t="s">
        <v>933</v>
      </c>
      <c r="D94" s="3" t="s">
        <v>925</v>
      </c>
    </row>
    <row r="95" spans="1:4">
      <c r="A95" s="3"/>
      <c r="B95" s="3"/>
      <c r="C95" s="3" t="s">
        <v>934</v>
      </c>
      <c r="D95" s="3" t="s">
        <v>925</v>
      </c>
    </row>
    <row r="96" spans="1:4">
      <c r="A96" s="3"/>
      <c r="B96" s="3"/>
      <c r="C96" s="3" t="s">
        <v>935</v>
      </c>
      <c r="D96" s="3" t="s">
        <v>936</v>
      </c>
    </row>
    <row r="97" spans="1:4">
      <c r="A97" s="3"/>
      <c r="B97" s="3"/>
      <c r="C97" s="3" t="s">
        <v>937</v>
      </c>
      <c r="D97" s="3" t="s">
        <v>936</v>
      </c>
    </row>
    <row r="98" spans="1:4">
      <c r="A98" s="3"/>
      <c r="B98" s="3"/>
      <c r="C98" s="3" t="s">
        <v>938</v>
      </c>
      <c r="D98" s="3" t="s">
        <v>925</v>
      </c>
    </row>
    <row r="99" spans="1:4">
      <c r="A99" s="3"/>
      <c r="B99" s="3"/>
      <c r="C99" s="3" t="s">
        <v>939</v>
      </c>
      <c r="D99" s="3" t="s">
        <v>925</v>
      </c>
    </row>
    <row r="100" spans="1:4">
      <c r="A100" s="3"/>
      <c r="B100" s="3"/>
      <c r="C100" s="3" t="s">
        <v>940</v>
      </c>
      <c r="D100" s="3" t="s">
        <v>925</v>
      </c>
    </row>
    <row r="101" spans="1:4">
      <c r="A101" s="3"/>
      <c r="B101" s="3"/>
      <c r="C101" s="3" t="s">
        <v>941</v>
      </c>
      <c r="D101" s="3" t="s">
        <v>942</v>
      </c>
    </row>
    <row r="102" spans="1:4">
      <c r="A102" s="3"/>
      <c r="B102" s="3"/>
      <c r="C102" s="3" t="s">
        <v>943</v>
      </c>
      <c r="D102" s="3" t="s">
        <v>925</v>
      </c>
    </row>
    <row r="103" spans="1:4">
      <c r="A103" s="3"/>
      <c r="B103" s="3"/>
      <c r="C103" s="3" t="s">
        <v>944</v>
      </c>
      <c r="D103" s="3" t="s">
        <v>925</v>
      </c>
    </row>
    <row r="104" spans="1:4">
      <c r="A104" s="3"/>
      <c r="B104" s="3"/>
      <c r="C104" s="3" t="s">
        <v>945</v>
      </c>
      <c r="D104" s="3" t="s">
        <v>925</v>
      </c>
    </row>
    <row r="105" spans="1:4">
      <c r="A105" s="3"/>
      <c r="B105" s="3"/>
      <c r="C105" s="3" t="s">
        <v>946</v>
      </c>
      <c r="D105" s="3" t="s">
        <v>925</v>
      </c>
    </row>
    <row r="106" spans="1:4">
      <c r="A106" s="3"/>
      <c r="B106" s="3"/>
      <c r="C106" s="3" t="s">
        <v>947</v>
      </c>
      <c r="D106" s="3" t="s">
        <v>948</v>
      </c>
    </row>
    <row r="107" spans="1:4">
      <c r="A107" s="50" t="s">
        <v>802</v>
      </c>
      <c r="B107" s="50" t="s">
        <v>805</v>
      </c>
      <c r="C107" s="3" t="s">
        <v>949</v>
      </c>
      <c r="D107" s="3" t="s">
        <v>950</v>
      </c>
    </row>
    <row r="108" spans="1:4">
      <c r="A108" s="3"/>
      <c r="B108" s="3"/>
      <c r="C108" s="3" t="s">
        <v>951</v>
      </c>
      <c r="D108" s="32" t="s">
        <v>834</v>
      </c>
    </row>
    <row r="109" spans="1:4">
      <c r="A109" s="3"/>
      <c r="B109" s="3"/>
      <c r="C109" s="3" t="s">
        <v>952</v>
      </c>
      <c r="D109" s="32" t="s">
        <v>839</v>
      </c>
    </row>
    <row r="110" spans="1:4">
      <c r="A110" s="3"/>
      <c r="B110" s="3"/>
      <c r="C110" s="3" t="s">
        <v>953</v>
      </c>
      <c r="D110" s="3" t="s">
        <v>818</v>
      </c>
    </row>
    <row r="111" spans="1:4">
      <c r="A111" s="3"/>
      <c r="B111" s="3"/>
      <c r="C111" s="3" t="s">
        <v>954</v>
      </c>
      <c r="D111" s="3" t="s">
        <v>955</v>
      </c>
    </row>
    <row r="112" spans="1:4">
      <c r="A112" s="3"/>
      <c r="B112" s="3"/>
      <c r="C112" s="3" t="s">
        <v>956</v>
      </c>
      <c r="D112" s="3" t="s">
        <v>955</v>
      </c>
    </row>
    <row r="113" spans="1:4">
      <c r="A113" s="3"/>
      <c r="B113" s="3"/>
      <c r="C113" s="3" t="s">
        <v>957</v>
      </c>
      <c r="D113" s="3" t="s">
        <v>958</v>
      </c>
    </row>
    <row r="114" spans="1:4">
      <c r="A114" s="3"/>
      <c r="B114" s="3"/>
      <c r="C114" s="3" t="s">
        <v>959</v>
      </c>
      <c r="D114" s="3" t="s">
        <v>925</v>
      </c>
    </row>
    <row r="115" spans="1:4">
      <c r="A115" s="3"/>
      <c r="B115" s="3"/>
      <c r="C115" s="3" t="s">
        <v>960</v>
      </c>
      <c r="D115" s="3" t="s">
        <v>923</v>
      </c>
    </row>
    <row r="116" spans="1:4">
      <c r="A116" s="3"/>
      <c r="B116" s="3"/>
      <c r="C116" s="3" t="s">
        <v>961</v>
      </c>
      <c r="D116" s="3" t="s">
        <v>818</v>
      </c>
    </row>
    <row r="117" spans="1:4">
      <c r="A117" s="3"/>
      <c r="B117" s="3"/>
      <c r="C117" s="3" t="s">
        <v>962</v>
      </c>
      <c r="D117" s="3" t="s">
        <v>818</v>
      </c>
    </row>
    <row r="118" spans="1:4">
      <c r="A118" s="3"/>
      <c r="B118" s="3"/>
      <c r="C118" s="3" t="s">
        <v>963</v>
      </c>
      <c r="D118" s="3" t="s">
        <v>818</v>
      </c>
    </row>
    <row r="119" spans="1:4">
      <c r="A119" s="3"/>
      <c r="B119" s="3"/>
      <c r="C119" s="3" t="s">
        <v>964</v>
      </c>
      <c r="D119" s="3" t="s">
        <v>965</v>
      </c>
    </row>
    <row r="120" spans="1:4">
      <c r="A120" s="50" t="s">
        <v>801</v>
      </c>
      <c r="B120" s="42" t="s">
        <v>811</v>
      </c>
      <c r="C120" s="3" t="s">
        <v>966</v>
      </c>
      <c r="D120" s="3" t="s">
        <v>993</v>
      </c>
    </row>
    <row r="121" spans="1:4">
      <c r="A121" s="3"/>
      <c r="B121" s="3"/>
      <c r="C121" s="3" t="s">
        <v>967</v>
      </c>
      <c r="D121" s="3" t="s">
        <v>968</v>
      </c>
    </row>
    <row r="122" spans="1:4">
      <c r="A122" s="3"/>
      <c r="B122" s="3"/>
      <c r="C122" s="3" t="s">
        <v>969</v>
      </c>
      <c r="D122" s="3" t="s">
        <v>818</v>
      </c>
    </row>
    <row r="123" spans="1:4">
      <c r="A123" s="3"/>
      <c r="B123" s="3"/>
      <c r="C123" s="3" t="s">
        <v>970</v>
      </c>
      <c r="D123" s="3" t="s">
        <v>925</v>
      </c>
    </row>
    <row r="124" spans="1:4">
      <c r="A124" s="3"/>
      <c r="B124" s="3"/>
      <c r="C124" s="3" t="s">
        <v>971</v>
      </c>
      <c r="D124" s="32" t="s">
        <v>834</v>
      </c>
    </row>
    <row r="125" spans="1:4">
      <c r="A125" s="3"/>
      <c r="B125" s="3"/>
      <c r="C125" s="3" t="s">
        <v>973</v>
      </c>
      <c r="D125" s="32" t="s">
        <v>839</v>
      </c>
    </row>
    <row r="126" spans="1:4">
      <c r="A126" s="3"/>
      <c r="B126" s="3"/>
      <c r="C126" s="3" t="s">
        <v>972</v>
      </c>
      <c r="D126" s="3" t="s">
        <v>818</v>
      </c>
    </row>
    <row r="127" spans="1:4">
      <c r="A127" s="3"/>
      <c r="B127" s="3"/>
      <c r="C127" s="3" t="s">
        <v>974</v>
      </c>
      <c r="D127" s="3" t="s">
        <v>818</v>
      </c>
    </row>
    <row r="128" spans="1:4">
      <c r="A128" s="3"/>
      <c r="B128" s="3"/>
      <c r="C128" s="3" t="s">
        <v>975</v>
      </c>
      <c r="D128" s="3" t="s">
        <v>976</v>
      </c>
    </row>
    <row r="129" spans="1:4">
      <c r="A129" s="3"/>
      <c r="B129" s="3"/>
      <c r="C129" s="3" t="s">
        <v>977</v>
      </c>
      <c r="D129" s="3" t="s">
        <v>925</v>
      </c>
    </row>
    <row r="130" spans="1:4">
      <c r="A130" s="3"/>
      <c r="B130" s="3"/>
      <c r="C130" s="3" t="s">
        <v>978</v>
      </c>
      <c r="D130" s="3" t="s">
        <v>925</v>
      </c>
    </row>
    <row r="131" spans="1:4">
      <c r="A131" s="3"/>
      <c r="B131" s="3"/>
      <c r="C131" s="3" t="s">
        <v>979</v>
      </c>
      <c r="D131" s="3" t="s">
        <v>818</v>
      </c>
    </row>
    <row r="132" spans="1:4">
      <c r="A132" s="3"/>
      <c r="B132" s="3"/>
      <c r="C132" s="3" t="s">
        <v>980</v>
      </c>
      <c r="D132" s="3" t="s">
        <v>818</v>
      </c>
    </row>
    <row r="133" spans="1:4">
      <c r="A133" s="3"/>
      <c r="B133" s="3"/>
      <c r="C133" s="3" t="s">
        <v>981</v>
      </c>
      <c r="D133" s="3" t="s">
        <v>982</v>
      </c>
    </row>
    <row r="134" spans="1:4">
      <c r="A134" s="3"/>
      <c r="B134" s="3"/>
      <c r="C134" s="3" t="s">
        <v>983</v>
      </c>
      <c r="D134" s="3" t="s">
        <v>818</v>
      </c>
    </row>
    <row r="135" spans="1:4">
      <c r="A135" s="3"/>
      <c r="B135" s="3"/>
      <c r="C135" s="3" t="s">
        <v>984</v>
      </c>
      <c r="D135" s="3" t="s">
        <v>818</v>
      </c>
    </row>
    <row r="136" spans="1:4">
      <c r="A136" s="3"/>
      <c r="B136" s="3"/>
      <c r="C136" s="3" t="s">
        <v>985</v>
      </c>
      <c r="D136" s="3" t="s">
        <v>986</v>
      </c>
    </row>
    <row r="137" spans="1:4">
      <c r="A137" s="3"/>
      <c r="B137" s="3"/>
      <c r="C137" s="3" t="s">
        <v>987</v>
      </c>
      <c r="D137" s="32" t="s">
        <v>1155</v>
      </c>
    </row>
    <row r="138" spans="1:4">
      <c r="A138" s="3"/>
      <c r="B138" s="3"/>
      <c r="C138" s="3"/>
      <c r="D138" s="3"/>
    </row>
    <row r="139" spans="1:4">
      <c r="A139" s="3"/>
      <c r="B139" s="3"/>
      <c r="C139" s="3"/>
      <c r="D139" s="3"/>
    </row>
    <row r="140" spans="1:4">
      <c r="A140" s="3"/>
      <c r="B140" s="3"/>
      <c r="C140" s="3"/>
      <c r="D140" s="3"/>
    </row>
  </sheetData>
  <pageMargins left="0.75" right="0.75" top="1" bottom="1" header="0.5" footer="0.5"/>
  <pageSetup paperSize="9" orientation="portrait" horizontalDpi="4294967292" verticalDpi="4294967292"/>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riona Harkins</dc:creator>
  <cp:lastModifiedBy>C Harkins</cp:lastModifiedBy>
  <dcterms:created xsi:type="dcterms:W3CDTF">2016-07-24T09:26:44Z</dcterms:created>
  <dcterms:modified xsi:type="dcterms:W3CDTF">2017-08-11T20:29:56Z</dcterms:modified>
</cp:coreProperties>
</file>